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anonical pathways analysis" sheetId="1" state="visible" r:id="rId2"/>
    <sheet name="UPSTREAM REGULATO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62" uniqueCount="2800">
  <si>
    <t xml:space="preserve">© 2000-2018 QIAGEN. All rights reserved.</t>
  </si>
  <si>
    <t xml:space="preserve">Analysis Details for My Projects-&gt;rrr-&gt;IPA Table - 2018-10-15 03:31 PM</t>
  </si>
  <si>
    <t xml:space="preserve">Workspace</t>
  </si>
  <si>
    <t xml:space="preserve">My Projects</t>
  </si>
  <si>
    <t xml:space="preserve">Project</t>
  </si>
  <si>
    <t xml:space="preserve">rrr</t>
  </si>
  <si>
    <t xml:space="preserve">Analysis</t>
  </si>
  <si>
    <t xml:space="preserve">IPA Table - 2018-10-15 03:31 PM</t>
  </si>
  <si>
    <t xml:space="preserve">Date</t>
  </si>
  <si>
    <t xml:space="preserve">Mon Oct 15 06:33:09 PDT 2018</t>
  </si>
  <si>
    <t xml:space="preserve">Analysis ID</t>
  </si>
  <si>
    <t xml:space="preserve">Analysis Settings</t>
  </si>
  <si>
    <t xml:space="preserve">Cutoff before duplicate resolution</t>
  </si>
  <si>
    <t xml:space="preserve">true</t>
  </si>
  <si>
    <t xml:space="preserve">Resolve duplicate on</t>
  </si>
  <si>
    <t xml:space="preserve">Expression foldchange</t>
  </si>
  <si>
    <t xml:space="preserve">Color using</t>
  </si>
  <si>
    <t xml:space="preserve">Cutoff for Expression pvalue</t>
  </si>
  <si>
    <t xml:space="preserve">Cutoff for Expression foldchange</t>
  </si>
  <si>
    <t xml:space="preserve">--</t>
  </si>
  <si>
    <t xml:space="preserve">Reference set</t>
  </si>
  <si>
    <t xml:space="preserve">Ingenuity Knowledge Base (Genes Only)</t>
  </si>
  <si>
    <t xml:space="preserve">Relationship to include</t>
  </si>
  <si>
    <t xml:space="preserve">Direct and Indirect</t>
  </si>
  <si>
    <t xml:space="preserve">Includes Endogenous Chemicals</t>
  </si>
  <si>
    <t xml:space="preserve">Yes</t>
  </si>
  <si>
    <t xml:space="preserve">Optional Analyses</t>
  </si>
  <si>
    <t xml:space="preserve">My Pathways My List</t>
  </si>
  <si>
    <t xml:space="preserve">Filter Summary</t>
  </si>
  <si>
    <t xml:space="preserve">Consider only molecules and/or relationships where</t>
  </si>
  <si>
    <t xml:space="preserve">(confidence = Experimentally Observed) AND</t>
  </si>
  <si>
    <t xml:space="preserve">(mol. types = biologic drug OR chemical - endogenous mammalian OR chemical - endogenous non-mammalian OR chemical - kinase inhibitor OR chemical - other OR chemical - protease inhibitor OR chemical drug OR chemical reagent OR chemical toxicant OR complex OR cytokine OR disease OR enzyme OR function OR G-protein coupled receptor OR group OR growth factor OR ion channel OR kinase OR ligand-dependent nuclear receptor OR mature microRNA OR microRNA OR other OR peptidase OR phosphatase OR transcription regulator OR translation regulator OR transmembrane receptor OR transporter)</t>
  </si>
  <si>
    <t xml:space="preserve">Canonical Pathways for My Projects-&gt;rrr-&gt;IPA Table - 2018-10-15 03:31 PM</t>
  </si>
  <si>
    <t xml:space="preserve">Ingenuity Canonical Pathways</t>
  </si>
  <si>
    <t xml:space="preserve"> -log(p-value)</t>
  </si>
  <si>
    <t xml:space="preserve">zScore</t>
  </si>
  <si>
    <t xml:space="preserve">Ratio</t>
  </si>
  <si>
    <t xml:space="preserve">Molecules</t>
  </si>
  <si>
    <t xml:space="preserve">Granzyme A Signaling</t>
  </si>
  <si>
    <t xml:space="preserve">HIST1H1C,HIST1H1B,H1F0,H1FX</t>
  </si>
  <si>
    <t xml:space="preserve">RhoGDI Signaling</t>
  </si>
  <si>
    <t xml:space="preserve">ARPC2,GNAS,ARHGEF2,ARHGEF1,ACTC1,ARHGDIA</t>
  </si>
  <si>
    <t xml:space="preserve">Remodeling of Epithelial Adherens Junctions</t>
  </si>
  <si>
    <t xml:space="preserve">ARPC2,CTNNA1,IQGAP1,ACTC1</t>
  </si>
  <si>
    <t xml:space="preserve">Caveolar-mediated Endocytosis Signaling</t>
  </si>
  <si>
    <t xml:space="preserve">FLNB,CAV1,ACTC1,ALB</t>
  </si>
  <si>
    <t xml:space="preserve">Clathrin-mediated Endocytosis Signaling</t>
  </si>
  <si>
    <t xml:space="preserve">ARPC2,STON2,ACTC1,RAB11B,TFRC,ALB</t>
  </si>
  <si>
    <t xml:space="preserve">Sirtuin Signaling Pathway</t>
  </si>
  <si>
    <t xml:space="preserve">HIST1H1C,NDUFS7,HIST1H1B,POLR1C,H1F0,GLS,H1FX</t>
  </si>
  <si>
    <t xml:space="preserve">Regulation of Actin-based Motility by Rho</t>
  </si>
  <si>
    <t xml:space="preserve">ARPC2,GSN,ACTC1,ARHGDIA</t>
  </si>
  <si>
    <t xml:space="preserve">Signaling by Rho Family GTPases</t>
  </si>
  <si>
    <t xml:space="preserve">ARPC2,IQGAP1,GNAS,ARHGEF2,ARHGEF1,ACTC1</t>
  </si>
  <si>
    <t xml:space="preserve">Virus Entry via Endocytic Pathways</t>
  </si>
  <si>
    <t xml:space="preserve">FLNB,CAV1,ACTC1,TFRC</t>
  </si>
  <si>
    <t xml:space="preserve">Granzyme B Signaling</t>
  </si>
  <si>
    <t xml:space="preserve">BID,NUMA1</t>
  </si>
  <si>
    <t xml:space="preserve">mTOR Signaling</t>
  </si>
  <si>
    <t xml:space="preserve">EIF3D,EIF4B,EIF3B,RPS15,PPP2CA</t>
  </si>
  <si>
    <t xml:space="preserve">Histamine Degradation</t>
  </si>
  <si>
    <t xml:space="preserve">ALDH9A1,ALDH1A3</t>
  </si>
  <si>
    <t xml:space="preserve">Protein Kinase A Signaling</t>
  </si>
  <si>
    <t xml:space="preserve">FLNB,HIST1H1C,PYGB,GNAS,HIST1H1B,H1F0,H1FX</t>
  </si>
  <si>
    <t xml:space="preserve">Oxidative Ethanol Degradation III</t>
  </si>
  <si>
    <t xml:space="preserve">UDP-N-acetyl-D-galactosamine Biosynthesis I</t>
  </si>
  <si>
    <t xml:space="preserve">GALE,</t>
  </si>
  <si>
    <t xml:space="preserve">Fatty Acid α-oxidation</t>
  </si>
  <si>
    <t xml:space="preserve">Aryl Hydrocarbon Receptor Signaling</t>
  </si>
  <si>
    <t xml:space="preserve">HSPB1,ALDH9A1,ALDH1A3,TGM2</t>
  </si>
  <si>
    <t xml:space="preserve">EIF2 Signaling</t>
  </si>
  <si>
    <t xml:space="preserve">EIF3D,ACTC1,EIF3B,WARS,RPS15</t>
  </si>
  <si>
    <t xml:space="preserve">Putrescine Degradation III</t>
  </si>
  <si>
    <t xml:space="preserve">Actin Cytoskeleton Signaling</t>
  </si>
  <si>
    <t xml:space="preserve">ARPC2,IQGAP1,GSN,ARHGEF1,ACTC1</t>
  </si>
  <si>
    <t xml:space="preserve">Epithelial Adherens Junction Signaling</t>
  </si>
  <si>
    <t xml:space="preserve">Ethanol Degradation IV</t>
  </si>
  <si>
    <t xml:space="preserve">Tryptophan Degradation X (Mammalian, via Tryptamine)</t>
  </si>
  <si>
    <t xml:space="preserve">Regulation of eIF4 and p70S6K Signaling</t>
  </si>
  <si>
    <t xml:space="preserve">EIF3D,EIF3B,RPS15,PPP2CA</t>
  </si>
  <si>
    <t xml:space="preserve">Tight Junction Signaling</t>
  </si>
  <si>
    <t xml:space="preserve">CTNNA1,ARHGEF2,ACTC1,PPP2CA</t>
  </si>
  <si>
    <t xml:space="preserve">Fatty Acid Biosynthesis Initiation II</t>
  </si>
  <si>
    <t xml:space="preserve">FASN,</t>
  </si>
  <si>
    <t xml:space="preserve">Glutamine Degradation I</t>
  </si>
  <si>
    <t xml:space="preserve">GLS,</t>
  </si>
  <si>
    <t xml:space="preserve">Palmitate Biosynthesis I (Animals)</t>
  </si>
  <si>
    <t xml:space="preserve">Fcγ Receptor-mediated Phagocytosis in Macrophages and Monocytes</t>
  </si>
  <si>
    <t xml:space="preserve">ARPC2,ACTC1,RAB11B</t>
  </si>
  <si>
    <t xml:space="preserve">Death Receptor Signaling</t>
  </si>
  <si>
    <t xml:space="preserve">HSPB1,ACTC1,BID</t>
  </si>
  <si>
    <t xml:space="preserve">Germ Cell-Sertoli Cell Junction Signaling</t>
  </si>
  <si>
    <t xml:space="preserve">CTNNA1,IQGAP1,GSN,ACTC1</t>
  </si>
  <si>
    <t xml:space="preserve">ATM Signaling</t>
  </si>
  <si>
    <t xml:space="preserve">HP1BP3,BID,PPP2CA</t>
  </si>
  <si>
    <t xml:space="preserve">Dopamine Degradation</t>
  </si>
  <si>
    <t xml:space="preserve">Ethanol Degradation II</t>
  </si>
  <si>
    <t xml:space="preserve">D-glucuronate Degradation I</t>
  </si>
  <si>
    <t xml:space="preserve">DCXR,</t>
  </si>
  <si>
    <t xml:space="preserve">Hypusine Biosynthesis</t>
  </si>
  <si>
    <t xml:space="preserve">DHPS,</t>
  </si>
  <si>
    <t xml:space="preserve">L-carnitine Biosynthesis</t>
  </si>
  <si>
    <t xml:space="preserve">ALDH9A1,</t>
  </si>
  <si>
    <t xml:space="preserve">CDK5 Signaling</t>
  </si>
  <si>
    <t xml:space="preserve">GNAS,LAMB1,PPP2CA</t>
  </si>
  <si>
    <t xml:space="preserve">tRNA Charging</t>
  </si>
  <si>
    <t xml:space="preserve">AARS,WARS</t>
  </si>
  <si>
    <t xml:space="preserve">Noradrenaline and Adrenaline Degradation</t>
  </si>
  <si>
    <t xml:space="preserve">Heme Biosynthesis from Uroporphyrinogen-III I</t>
  </si>
  <si>
    <t xml:space="preserve">CPOX,</t>
  </si>
  <si>
    <t xml:space="preserve">Pentose Phosphate Pathway (Oxidative Branch)</t>
  </si>
  <si>
    <t xml:space="preserve">PGD,</t>
  </si>
  <si>
    <t xml:space="preserve">Stearate Biosynthesis I (Animals)</t>
  </si>
  <si>
    <t xml:space="preserve">FASN,ACOT7</t>
  </si>
  <si>
    <t xml:space="preserve">Breast Cancer Regulation by Stathmin1</t>
  </si>
  <si>
    <t xml:space="preserve">GNAS,ARHGEF2,ARHGEF1,PPP2CA</t>
  </si>
  <si>
    <t xml:space="preserve">AMPK Signaling</t>
  </si>
  <si>
    <t xml:space="preserve">GNAS,FASN,PPP2CA,AK1</t>
  </si>
  <si>
    <t xml:space="preserve">RhoA Signaling</t>
  </si>
  <si>
    <t xml:space="preserve">ARPC2,ARHGEF1,ACTC1</t>
  </si>
  <si>
    <t xml:space="preserve">Integrin Signaling</t>
  </si>
  <si>
    <t xml:space="preserve">ARPC2,CAV1,GSN,ACTC1</t>
  </si>
  <si>
    <t xml:space="preserve">Eumelanin Biosynthesis</t>
  </si>
  <si>
    <t xml:space="preserve">MIF,</t>
  </si>
  <si>
    <t xml:space="preserve">Galactose Degradation I (Leloir Pathway)</t>
  </si>
  <si>
    <t xml:space="preserve">Serine Biosynthesis</t>
  </si>
  <si>
    <t xml:space="preserve">PHGDH,</t>
  </si>
  <si>
    <t xml:space="preserve">Zymosterol Biosynthesis</t>
  </si>
  <si>
    <t xml:space="preserve">NSDHL,</t>
  </si>
  <si>
    <t xml:space="preserve">Role of CHK Proteins in Cell Cycle Checkpoint Control</t>
  </si>
  <si>
    <t xml:space="preserve">RFC2,PPP2CA</t>
  </si>
  <si>
    <t xml:space="preserve">Superpathway of Serine and Glycine Biosynthesis I</t>
  </si>
  <si>
    <t xml:space="preserve">Phospholipase C Signaling</t>
  </si>
  <si>
    <t xml:space="preserve">GNAS,ARHGEF2,ARHGEF1,TGM2</t>
  </si>
  <si>
    <t xml:space="preserve">Citrulline Biosynthesis</t>
  </si>
  <si>
    <t xml:space="preserve">Heme Biosynthesis II</t>
  </si>
  <si>
    <t xml:space="preserve">Molecular Mechanisms of Cancer</t>
  </si>
  <si>
    <t xml:space="preserve">CTNNA1,GNAS,ARHGEF2,ARHGEF1,BID</t>
  </si>
  <si>
    <t xml:space="preserve">Pentose Phosphate Pathway</t>
  </si>
  <si>
    <t xml:space="preserve">UDP-N-acetyl-D-galactosamine Biosynthesis II</t>
  </si>
  <si>
    <t xml:space="preserve">Agrin Interactions at Neuromuscular Junction</t>
  </si>
  <si>
    <t xml:space="preserve">LAMB1,ACTC1</t>
  </si>
  <si>
    <t xml:space="preserve">Serotonin Degradation</t>
  </si>
  <si>
    <t xml:space="preserve">Acyl-CoA Hydrolysis</t>
  </si>
  <si>
    <t xml:space="preserve">ACOT7,</t>
  </si>
  <si>
    <t xml:space="preserve">Assembly of RNA Polymerase I Complex</t>
  </si>
  <si>
    <t xml:space="preserve">POLR1C,</t>
  </si>
  <si>
    <t xml:space="preserve">Cholesterol Biosynthesis I</t>
  </si>
  <si>
    <t xml:space="preserve">Cholesterol Biosynthesis II (via 24,25-dihydrolanosterol)</t>
  </si>
  <si>
    <t xml:space="preserve">Cholesterol Biosynthesis III (via Desmosterol)</t>
  </si>
  <si>
    <t xml:space="preserve">Glycogen Degradation II</t>
  </si>
  <si>
    <t xml:space="preserve">PYGB,</t>
  </si>
  <si>
    <t xml:space="preserve">γ-glutamyl Cycle</t>
  </si>
  <si>
    <t xml:space="preserve">ANPEP,</t>
  </si>
  <si>
    <t xml:space="preserve">Colanic Acid Building Blocks Biosynthesis</t>
  </si>
  <si>
    <t xml:space="preserve">Glycogen Degradation III</t>
  </si>
  <si>
    <t xml:space="preserve">Superpathway of Citrulline Metabolism</t>
  </si>
  <si>
    <t xml:space="preserve">ILK Signaling</t>
  </si>
  <si>
    <t xml:space="preserve">FLNB,ACTC1,PPP2CA</t>
  </si>
  <si>
    <t xml:space="preserve">Chondroitin Sulfate Degradation (Metazoa)</t>
  </si>
  <si>
    <t xml:space="preserve">HEXB,</t>
  </si>
  <si>
    <t xml:space="preserve">Mismatch Repair in Eukaryotes</t>
  </si>
  <si>
    <t xml:space="preserve">RFC2,</t>
  </si>
  <si>
    <t xml:space="preserve">Reelin Signaling in Neurons</t>
  </si>
  <si>
    <t xml:space="preserve">ARHGEF2,ARHGEF1</t>
  </si>
  <si>
    <t xml:space="preserve">Gap Junction Signaling</t>
  </si>
  <si>
    <t xml:space="preserve">CAV1,GNAS,ACTC1</t>
  </si>
  <si>
    <t xml:space="preserve">α-Adrenergic Signaling</t>
  </si>
  <si>
    <t xml:space="preserve">PYGB,GNAS</t>
  </si>
  <si>
    <t xml:space="preserve">Sumoylation Pathway</t>
  </si>
  <si>
    <t xml:space="preserve">ARHGDIA,RFC2</t>
  </si>
  <si>
    <t xml:space="preserve">Dermatan Sulfate Degradation (Metazoa)</t>
  </si>
  <si>
    <t xml:space="preserve">RAN Signaling</t>
  </si>
  <si>
    <t xml:space="preserve">KPNA2,</t>
  </si>
  <si>
    <t xml:space="preserve">GABA Receptor Signaling</t>
  </si>
  <si>
    <t xml:space="preserve">ALDH9A1,GNAS</t>
  </si>
  <si>
    <t xml:space="preserve">Salvage Pathways of Pyrimidine Ribonucleotides</t>
  </si>
  <si>
    <t xml:space="preserve">UCK2,AK1</t>
  </si>
  <si>
    <t xml:space="preserve">Apelin Muscle Signaling Pathway</t>
  </si>
  <si>
    <t xml:space="preserve">GNAS,</t>
  </si>
  <si>
    <t xml:space="preserve">Thrombin Signaling</t>
  </si>
  <si>
    <t xml:space="preserve">GNAS,ARHGEF2,ARHGEF1</t>
  </si>
  <si>
    <t xml:space="preserve">Methylglyoxal Degradation III</t>
  </si>
  <si>
    <t xml:space="preserve">AKR7A2,</t>
  </si>
  <si>
    <t xml:space="preserve">NER Pathway</t>
  </si>
  <si>
    <t xml:space="preserve">TOP2A,RFC2</t>
  </si>
  <si>
    <t xml:space="preserve">Oxidative Phosphorylation</t>
  </si>
  <si>
    <t xml:space="preserve">NDUFS7,ATP5MF</t>
  </si>
  <si>
    <t xml:space="preserve">Pyrimidine Deoxyribonucleotides De Novo Biosynthesis I</t>
  </si>
  <si>
    <t xml:space="preserve">AK1,</t>
  </si>
  <si>
    <t xml:space="preserve">Tumoricidal Function of Hepatic Natural Killer Cells</t>
  </si>
  <si>
    <t xml:space="preserve">BID,</t>
  </si>
  <si>
    <t xml:space="preserve">G Beta Gamma Signaling</t>
  </si>
  <si>
    <t xml:space="preserve">CAV1,GNAS</t>
  </si>
  <si>
    <t xml:space="preserve">LXR/RXR Activation</t>
  </si>
  <si>
    <t xml:space="preserve">FASN,ALB</t>
  </si>
  <si>
    <t xml:space="preserve">Gαi Signaling</t>
  </si>
  <si>
    <t xml:space="preserve">Rac Signaling</t>
  </si>
  <si>
    <t xml:space="preserve">ARPC2,IQGAP1</t>
  </si>
  <si>
    <t xml:space="preserve">FXR/RXR Activation</t>
  </si>
  <si>
    <t xml:space="preserve">Superpathway of Cholesterol Biosynthesis</t>
  </si>
  <si>
    <t xml:space="preserve">fMLP Signaling in Neutrophils</t>
  </si>
  <si>
    <t xml:space="preserve">ARPC2,GNAS</t>
  </si>
  <si>
    <t xml:space="preserve">Cellular Effects of Sildenafil (Viagra)</t>
  </si>
  <si>
    <t xml:space="preserve">GNAS,ACTC1</t>
  </si>
  <si>
    <t xml:space="preserve">Cytotoxic T Lymphocyte-mediated Apoptosis of Target Cells</t>
  </si>
  <si>
    <t xml:space="preserve">G Protein Signaling Mediated by Tubby</t>
  </si>
  <si>
    <t xml:space="preserve">Glutathione-mediated Detoxification</t>
  </si>
  <si>
    <t xml:space="preserve">Cardiac β-adrenergic Signaling</t>
  </si>
  <si>
    <t xml:space="preserve">GNAS,PPP2CA</t>
  </si>
  <si>
    <t xml:space="preserve">DNA Methylation and Transcriptional Repression Signaling</t>
  </si>
  <si>
    <t xml:space="preserve">CHD4,</t>
  </si>
  <si>
    <t xml:space="preserve">Retinoate Biosynthesis I</t>
  </si>
  <si>
    <t xml:space="preserve">ALDH1A3,</t>
  </si>
  <si>
    <t xml:space="preserve">MIF-mediated Glucocorticoid Regulation</t>
  </si>
  <si>
    <t xml:space="preserve">TWEAK Signaling</t>
  </si>
  <si>
    <t xml:space="preserve">Cell Cycle Regulation by BTG Family Proteins</t>
  </si>
  <si>
    <t xml:space="preserve">PPP2CA,</t>
  </si>
  <si>
    <t xml:space="preserve">Xenobiotic Metabolism Signaling</t>
  </si>
  <si>
    <t xml:space="preserve">ALDH9A1,ALDH1A3,PPP2CA</t>
  </si>
  <si>
    <t xml:space="preserve">Mechanisms of Viral Exit from Host Cells</t>
  </si>
  <si>
    <t xml:space="preserve">ACTC1,</t>
  </si>
  <si>
    <t xml:space="preserve">Role of PKR in Interferon Induction and Antiviral Response</t>
  </si>
  <si>
    <t xml:space="preserve">MIF Regulation of Innate Immunity</t>
  </si>
  <si>
    <t xml:space="preserve">Dopamine-DARPP32 Feedback in cAMP Signaling</t>
  </si>
  <si>
    <t xml:space="preserve">Pyrimidine Ribonucleotides Interconversion</t>
  </si>
  <si>
    <t xml:space="preserve">Cdc42 Signaling</t>
  </si>
  <si>
    <t xml:space="preserve">Pyrimidine Ribonucleotides De Novo Biosynthesis</t>
  </si>
  <si>
    <t xml:space="preserve">Tec Kinase Signaling</t>
  </si>
  <si>
    <t xml:space="preserve">Mitochondrial Dysfunction</t>
  </si>
  <si>
    <t xml:space="preserve">eNOS Signaling</t>
  </si>
  <si>
    <t xml:space="preserve">Cell Cycle: G2/M DNA Damage Checkpoint Regulation</t>
  </si>
  <si>
    <t xml:space="preserve">TOP2A,</t>
  </si>
  <si>
    <t xml:space="preserve">TNFR1 Signaling</t>
  </si>
  <si>
    <t xml:space="preserve">Ephrin Receptor Signaling</t>
  </si>
  <si>
    <t xml:space="preserve">Synaptic Long Term Depression</t>
  </si>
  <si>
    <t xml:space="preserve">Docosahexaenoic Acid (DHA) Signaling</t>
  </si>
  <si>
    <t xml:space="preserve">Sertoli Cell-Sertoli Cell Junction Signaling</t>
  </si>
  <si>
    <t xml:space="preserve">CTNNA1,ACTC1</t>
  </si>
  <si>
    <t xml:space="preserve">CD27 Signaling in Lymphocytes</t>
  </si>
  <si>
    <t xml:space="preserve">PPARα/RXRα Activation</t>
  </si>
  <si>
    <t xml:space="preserve">GNAS,FASN</t>
  </si>
  <si>
    <t xml:space="preserve">Triacylglycerol Degradation</t>
  </si>
  <si>
    <t xml:space="preserve">AARS,</t>
  </si>
  <si>
    <t xml:space="preserve">Cell Cycle Control of Chromosomal Replication</t>
  </si>
  <si>
    <t xml:space="preserve">Glutamate Receptor Signaling</t>
  </si>
  <si>
    <t xml:space="preserve">Production of Nitric Oxide and Reactive Oxygen Species in Macrophages</t>
  </si>
  <si>
    <t xml:space="preserve">ALB,PPP2CA</t>
  </si>
  <si>
    <t xml:space="preserve">SPINK1 Pancreatic Cancer Pathway</t>
  </si>
  <si>
    <t xml:space="preserve">CPA4,</t>
  </si>
  <si>
    <t xml:space="preserve">NRF2-mediated Oxidative Stress Response</t>
  </si>
  <si>
    <t xml:space="preserve">AKR7A2,ACTC1</t>
  </si>
  <si>
    <t xml:space="preserve">Induction of Apoptosis by HIV1</t>
  </si>
  <si>
    <t xml:space="preserve">Actin Nucleation by ARP-WASP Complex</t>
  </si>
  <si>
    <t xml:space="preserve">ARPC2,</t>
  </si>
  <si>
    <t xml:space="preserve">Retinoic acid Mediated Apoptosis Signaling</t>
  </si>
  <si>
    <t xml:space="preserve">IL-8 Signaling</t>
  </si>
  <si>
    <t xml:space="preserve">IQGAP1,GNAS</t>
  </si>
  <si>
    <t xml:space="preserve">ERK/MAPK Signaling</t>
  </si>
  <si>
    <t xml:space="preserve">HSPB1,PPP2CA</t>
  </si>
  <si>
    <t xml:space="preserve">Mitotic Roles of Polo-Like Kinase</t>
  </si>
  <si>
    <t xml:space="preserve">Leukocyte Extravasation Signaling</t>
  </si>
  <si>
    <t xml:space="preserve">Endometrial Cancer Signaling</t>
  </si>
  <si>
    <t xml:space="preserve">CTNNA1,</t>
  </si>
  <si>
    <t xml:space="preserve">MSP-RON Signaling Pathway</t>
  </si>
  <si>
    <t xml:space="preserve">LPS/IL-1 Mediated Inhibition of RXR Function</t>
  </si>
  <si>
    <t xml:space="preserve">Ephrin B Signaling</t>
  </si>
  <si>
    <t xml:space="preserve">GPCR-Mediated Integration of Enteroendocrine Signaling Exemplified by an L Cell</t>
  </si>
  <si>
    <t xml:space="preserve">Hypoxia Signaling in the Cardiovascular System</t>
  </si>
  <si>
    <t xml:space="preserve">UBE2V1,</t>
  </si>
  <si>
    <t xml:space="preserve">Heparan Sulfate Biosynthesis (Late Stages)</t>
  </si>
  <si>
    <t xml:space="preserve">Myc Mediated Apoptosis Signaling</t>
  </si>
  <si>
    <t xml:space="preserve">Dopamine Receptor Signaling</t>
  </si>
  <si>
    <t xml:space="preserve">Role of BRCA1 in DNA Damage Response</t>
  </si>
  <si>
    <t xml:space="preserve">Cyclins and Cell Cycle Regulation</t>
  </si>
  <si>
    <t xml:space="preserve">Cardiac Hypertrophy Signaling</t>
  </si>
  <si>
    <t xml:space="preserve">HSPB1,GNAS</t>
  </si>
  <si>
    <t xml:space="preserve">Heparan Sulfate Biosynthesis</t>
  </si>
  <si>
    <t xml:space="preserve">Small Cell Lung Cancer Signaling</t>
  </si>
  <si>
    <t xml:space="preserve">HIPPO signaling</t>
  </si>
  <si>
    <t xml:space="preserve">Huntington's Disease Signaling</t>
  </si>
  <si>
    <t xml:space="preserve">TGM2,GLS</t>
  </si>
  <si>
    <t xml:space="preserve">Crosstalk between Dendritic Cells and Natural Killer Cells</t>
  </si>
  <si>
    <t xml:space="preserve">IL-1 Signaling</t>
  </si>
  <si>
    <t xml:space="preserve">CCR5 Signaling in Macrophages</t>
  </si>
  <si>
    <t xml:space="preserve">Protein Ubiquitination Pathway</t>
  </si>
  <si>
    <t xml:space="preserve">HSPB1,UBE2V1</t>
  </si>
  <si>
    <t xml:space="preserve">Apoptosis Signaling</t>
  </si>
  <si>
    <t xml:space="preserve">PDGF Signaling</t>
  </si>
  <si>
    <t xml:space="preserve">CAV1,</t>
  </si>
  <si>
    <t xml:space="preserve">TR/RXR Activation</t>
  </si>
  <si>
    <t xml:space="preserve">CTLA4 Signaling in Cytotoxic T Lymphocytes</t>
  </si>
  <si>
    <t xml:space="preserve">Ceramide Signaling</t>
  </si>
  <si>
    <t xml:space="preserve">RANK Signaling in Osteoclasts</t>
  </si>
  <si>
    <t xml:space="preserve">GSN,</t>
  </si>
  <si>
    <t xml:space="preserve">Melanocyte Development and Pigmentation Signaling</t>
  </si>
  <si>
    <t xml:space="preserve">FAK Signaling</t>
  </si>
  <si>
    <t xml:space="preserve">VEGF Signaling</t>
  </si>
  <si>
    <t xml:space="preserve">Gαs Signaling</t>
  </si>
  <si>
    <t xml:space="preserve">Amyotrophic Lateral Sclerosis Signaling</t>
  </si>
  <si>
    <t xml:space="preserve">Type I Diabetes Mellitus Signaling</t>
  </si>
  <si>
    <t xml:space="preserve">GPCR-Mediated Nutrient Sensing in Enteroendocrine Cells</t>
  </si>
  <si>
    <t xml:space="preserve">Nitric Oxide Signaling in the Cardiovascular System</t>
  </si>
  <si>
    <t xml:space="preserve">Telomerase Signaling</t>
  </si>
  <si>
    <t xml:space="preserve">Paxillin Signaling</t>
  </si>
  <si>
    <t xml:space="preserve">p38 MAPK Signaling</t>
  </si>
  <si>
    <t xml:space="preserve">HSPB1,</t>
  </si>
  <si>
    <t xml:space="preserve">Apelin Endothelial Signaling Pathway</t>
  </si>
  <si>
    <t xml:space="preserve">Atherosclerosis Signaling</t>
  </si>
  <si>
    <t xml:space="preserve">ALB,</t>
  </si>
  <si>
    <t xml:space="preserve">Sperm Motility</t>
  </si>
  <si>
    <t xml:space="preserve">PI3K/AKT Signaling</t>
  </si>
  <si>
    <t xml:space="preserve">CD28 Signaling in T Helper Cells</t>
  </si>
  <si>
    <t xml:space="preserve">GP6 Signaling Pathway</t>
  </si>
  <si>
    <t xml:space="preserve">LAMB1,</t>
  </si>
  <si>
    <t xml:space="preserve">IL-6 Signaling</t>
  </si>
  <si>
    <t xml:space="preserve">CCR3 Signaling in Eosinophils</t>
  </si>
  <si>
    <t xml:space="preserve">Androgen Signaling</t>
  </si>
  <si>
    <t xml:space="preserve">Iron homeostasis signaling pathway</t>
  </si>
  <si>
    <t xml:space="preserve">TFRC,</t>
  </si>
  <si>
    <t xml:space="preserve">p70S6K Signaling</t>
  </si>
  <si>
    <t xml:space="preserve">Corticotropin Releasing Hormone Signaling</t>
  </si>
  <si>
    <t xml:space="preserve">Gα12/13 Signaling</t>
  </si>
  <si>
    <t xml:space="preserve">ARHGEF1,</t>
  </si>
  <si>
    <t xml:space="preserve">Human Embryonic Stem Cell Pluripotency</t>
  </si>
  <si>
    <t xml:space="preserve">Glucocorticoid Receptor Signaling</t>
  </si>
  <si>
    <t xml:space="preserve">KRT10,KRT86</t>
  </si>
  <si>
    <t xml:space="preserve">IL-12 Signaling and Production in Macrophages</t>
  </si>
  <si>
    <t xml:space="preserve">Hereditary Breast Cancer Signaling</t>
  </si>
  <si>
    <t xml:space="preserve">Th2 Pathway</t>
  </si>
  <si>
    <t xml:space="preserve">Relaxin Signaling</t>
  </si>
  <si>
    <t xml:space="preserve">Gαq Signaling</t>
  </si>
  <si>
    <t xml:space="preserve">Aldosterone Signaling in Epithelial Cells</t>
  </si>
  <si>
    <t xml:space="preserve">CXCR4 Signaling</t>
  </si>
  <si>
    <t xml:space="preserve">GNRH Signaling</t>
  </si>
  <si>
    <t xml:space="preserve">Wnt/β-catenin Signaling</t>
  </si>
  <si>
    <t xml:space="preserve">Acute Phase Response Signaling</t>
  </si>
  <si>
    <t xml:space="preserve">Granulocyte Adhesion and Diapedesis</t>
  </si>
  <si>
    <t xml:space="preserve">Th1 and Th2 Activation Pathway</t>
  </si>
  <si>
    <t xml:space="preserve">NF-κB Signaling</t>
  </si>
  <si>
    <t xml:space="preserve">RAR Activation</t>
  </si>
  <si>
    <t xml:space="preserve">Role of NFAT in Regulation of the Immune Response</t>
  </si>
  <si>
    <t xml:space="preserve">Agranulocyte Adhesion and Diapedesis</t>
  </si>
  <si>
    <t xml:space="preserve">Endothelin-1 Signaling</t>
  </si>
  <si>
    <t xml:space="preserve">Adrenomedullin signaling pathway</t>
  </si>
  <si>
    <t xml:space="preserve">Axonal Guidance Signaling</t>
  </si>
  <si>
    <t xml:space="preserve">CREB Signaling in Neurons</t>
  </si>
  <si>
    <t xml:space="preserve">Calcium Signaling</t>
  </si>
  <si>
    <t xml:space="preserve">Colorectal Cancer Metastasis Signaling</t>
  </si>
  <si>
    <t xml:space="preserve">G-Protein Coupled Receptor Signaling</t>
  </si>
  <si>
    <t xml:space="preserve">Neuroinflammation Signaling Pathway</t>
  </si>
  <si>
    <t xml:space="preserve">Opioid Signaling Pathway</t>
  </si>
  <si>
    <t xml:space="preserve">Osteoarthritis Pathway</t>
  </si>
  <si>
    <t xml:space="preserve">Role of Macrophages, Fibroblasts and Endothelial Cells in Rheumatoid Arthritis</t>
  </si>
  <si>
    <t xml:space="preserve">Role of NFAT in Cardiac Hypertrophy</t>
  </si>
  <si>
    <t xml:space="preserve">Role of Osteoblasts, Osteoclasts and Chondrocytes in Rheumatoid Arthritis</t>
  </si>
  <si>
    <t xml:space="preserve">Systemic Lupus Erythematosus Signaling</t>
  </si>
  <si>
    <t xml:space="preserve">SNRPE,</t>
  </si>
  <si>
    <t xml:space="preserve">cAMP-mediated signaling</t>
  </si>
  <si>
    <t xml:space="preserve">Upstream Regulators for My Projects-&gt;rrr-&gt;IPA Table - 2018-10-15 03:31 PM</t>
  </si>
  <si>
    <t xml:space="preserve">ID</t>
  </si>
  <si>
    <t xml:space="preserve">Upstream Regulator</t>
  </si>
  <si>
    <t xml:space="preserve">Expr Fold Change</t>
  </si>
  <si>
    <t xml:space="preserve">Molecule Type</t>
  </si>
  <si>
    <t xml:space="preserve">Predicted Activation State</t>
  </si>
  <si>
    <t xml:space="preserve">Activation z-score</t>
  </si>
  <si>
    <t xml:space="preserve">Notes</t>
  </si>
  <si>
    <t xml:space="preserve">Bias Term</t>
  </si>
  <si>
    <t xml:space="preserve">Bias-corrected z-score</t>
  </si>
  <si>
    <t xml:space="preserve">p-value of overlap</t>
  </si>
  <si>
    <t xml:space="preserve">Target molecules in dataset</t>
  </si>
  <si>
    <t xml:space="preserve">Mechanistic Network</t>
  </si>
  <si>
    <t xml:space="preserve"> </t>
  </si>
  <si>
    <t xml:space="preserve">RB1</t>
  </si>
  <si>
    <t xml:space="preserve">transcription regulator</t>
  </si>
  <si>
    <t xml:space="preserve">Inhibited</t>
  </si>
  <si>
    <t xml:space="preserve">ACTC1,CPA4,H1F0,HIST1H1B,KRT10,NDUFS7,PGD</t>
  </si>
  <si>
    <t xml:space="preserve">U0126</t>
  </si>
  <si>
    <t xml:space="preserve">chemical - kinase inhibitor</t>
  </si>
  <si>
    <t xml:space="preserve">ARHGEF2,CAV1,GSN,LAMB1,TGM2</t>
  </si>
  <si>
    <t xml:space="preserve">HRAS</t>
  </si>
  <si>
    <t xml:space="preserve">enzyme</t>
  </si>
  <si>
    <t xml:space="preserve">ALDH1A3,ANXA6,CAV1,FASN,GSN,HSPB1,MYO1C,SOAT1,TGM2,TOP2A</t>
  </si>
  <si>
    <t xml:space="preserve">HRAS,MYC,TP53</t>
  </si>
  <si>
    <t xml:space="preserve">OGA</t>
  </si>
  <si>
    <t xml:space="preserve">CAV1,FLNB,GSN,LAMB1,NSDHL,PLIN2</t>
  </si>
  <si>
    <t xml:space="preserve">MYCN</t>
  </si>
  <si>
    <t xml:space="preserve">BID,CAV1,CKAP4,PHGDH,RPS15,S100A10,SPANXB1 (includes others),TGM2</t>
  </si>
  <si>
    <t xml:space="preserve">ATF4</t>
  </si>
  <si>
    <t xml:space="preserve">AARS,CPOX,FASN,PHGDH,WARS</t>
  </si>
  <si>
    <t xml:space="preserve">UCP1</t>
  </si>
  <si>
    <t xml:space="preserve">transporter</t>
  </si>
  <si>
    <t xml:space="preserve">AARS,ARHGEF2,FASN,PGD,PHGDH</t>
  </si>
  <si>
    <t xml:space="preserve">MYC</t>
  </si>
  <si>
    <t xml:space="preserve">ALB,ANXA6,CAV1,CLIC4,CSPG4,CTNNA1,EIF3D,FASN,GLS,HSPB1,MIF,MOGS,MYO1C,PPP2CA,S100A10,TFRC</t>
  </si>
  <si>
    <t xml:space="preserve">MYC,TP53</t>
  </si>
  <si>
    <t xml:space="preserve">IL6</t>
  </si>
  <si>
    <t xml:space="preserve">cytokine</t>
  </si>
  <si>
    <t xml:space="preserve">ALB,ANPEP,CAPRIN1,GALE,TFRC,TGM2,TOP2A,WARS</t>
  </si>
  <si>
    <t xml:space="preserve">NFE2L2</t>
  </si>
  <si>
    <t xml:space="preserve">AKR7A2,MOGS,PGD,PHGDH,PLIN2,S100A13</t>
  </si>
  <si>
    <t xml:space="preserve">SYVN1</t>
  </si>
  <si>
    <t xml:space="preserve">bias</t>
  </si>
  <si>
    <t xml:space="preserve">CSPG4,FASN,HSPB1,TFRC</t>
  </si>
  <si>
    <t xml:space="preserve">HMGA1</t>
  </si>
  <si>
    <t xml:space="preserve">CAV1,GSN,KRT10,LAMB1</t>
  </si>
  <si>
    <t xml:space="preserve">ANGPT2</t>
  </si>
  <si>
    <t xml:space="preserve">growth factor</t>
  </si>
  <si>
    <t xml:space="preserve">ARHGEF2,KPNA2,MIF,RFC2</t>
  </si>
  <si>
    <t xml:space="preserve">MTOR</t>
  </si>
  <si>
    <t xml:space="preserve">kinase</t>
  </si>
  <si>
    <t xml:space="preserve">FASN,HSPB1,PPP2CA,PYGB,RAB11B</t>
  </si>
  <si>
    <t xml:space="preserve">BDNF</t>
  </si>
  <si>
    <t xml:space="preserve">ACOT7,BID,CSPG4,FLNB,S100A10,TFRC</t>
  </si>
  <si>
    <t xml:space="preserve">beta-estradiol</t>
  </si>
  <si>
    <t xml:space="preserve">chemical - endogenous mammalian</t>
  </si>
  <si>
    <t xml:space="preserve">AARS,ACTC1,ALB,ANPEP,BID,CAV1,CLIC4,EIF3B,EIF3D,EMG1,FASN,FLNB,HSPB1,IQGAP1,KPNA2,LAMB1,NSDHL,PLIN2,PPP2CA,S100A13,TOP2A,UCK2</t>
  </si>
  <si>
    <t xml:space="preserve">ESR1,ESR2,beta-estradiol</t>
  </si>
  <si>
    <t xml:space="preserve">GnRH analog</t>
  </si>
  <si>
    <t xml:space="preserve">biologic drug</t>
  </si>
  <si>
    <t xml:space="preserve">ACOT7,KRT10,MRPS31,NDUFS7,SRI,UBE2V1</t>
  </si>
  <si>
    <t xml:space="preserve">ethanol</t>
  </si>
  <si>
    <t xml:space="preserve">ALDH1A3,ANPEP,CLIC4,FASN,GNAS,NSDHL</t>
  </si>
  <si>
    <t xml:space="preserve">ERBB2</t>
  </si>
  <si>
    <t xml:space="preserve">CHD4,FASN,GLS,HSPB1,LAMB1,MIF,RFC2,TOP2A</t>
  </si>
  <si>
    <t xml:space="preserve">EGFR</t>
  </si>
  <si>
    <t xml:space="preserve">ACOT7,CAV1,FASN,HSPB1,TGM2</t>
  </si>
  <si>
    <t xml:space="preserve">D-glucose</t>
  </si>
  <si>
    <t xml:space="preserve">AARS,CAV1,FASN,GSN,HSPB1,LAMB1,MIF,PREB,TFRC,TGM2,WARS</t>
  </si>
  <si>
    <t xml:space="preserve">D-glucose,ESR1,ESR2,HIF1A,VHL</t>
  </si>
  <si>
    <t xml:space="preserve">PLA2G10</t>
  </si>
  <si>
    <t xml:space="preserve">CPNE1,KPNA2,KRT86,SOAT1</t>
  </si>
  <si>
    <t xml:space="preserve">pirinixic acid</t>
  </si>
  <si>
    <t xml:space="preserve">chemical toxicant</t>
  </si>
  <si>
    <t xml:space="preserve">ALDH9A1,FASN,HIST1H1C,HSPB1,PLIN2,TSNAX</t>
  </si>
  <si>
    <t xml:space="preserve">KRAS</t>
  </si>
  <si>
    <t xml:space="preserve">ANPEP,CAV1,GSN,HSPB1,SOAT1,TOP2A,VPS35</t>
  </si>
  <si>
    <t xml:space="preserve">IL4</t>
  </si>
  <si>
    <t xml:space="preserve">ANXA6,CHD4,CPOX,CTNNA1,FASN,FLNB,H1F0,KRT10,NUMA1,PLIN2,S100A10,TGM2,VPS35</t>
  </si>
  <si>
    <t xml:space="preserve">NFKBIA</t>
  </si>
  <si>
    <t xml:space="preserve">ATP5MF,BID,CTNNA1,POLR1C,SOAT1,TFRC</t>
  </si>
  <si>
    <t xml:space="preserve">butyric acid</t>
  </si>
  <si>
    <t xml:space="preserve">ALB,FASN,GSN,HIST1H1C,IQGAP1,SLC26A2,TGM2,TOP2A</t>
  </si>
  <si>
    <t xml:space="preserve">CEBPA</t>
  </si>
  <si>
    <t xml:space="preserve">ALB,ANPEP,CKAP4,CTNNA1,FASN,H1FX,PGD,PLIN2</t>
  </si>
  <si>
    <t xml:space="preserve">AGT</t>
  </si>
  <si>
    <t xml:space="preserve">CAV1,FASN,HSPB1,LAMB1,MIF,TFRC</t>
  </si>
  <si>
    <t xml:space="preserve">sirolimus</t>
  </si>
  <si>
    <t xml:space="preserve">chemical drug</t>
  </si>
  <si>
    <t xml:space="preserve">BID,FASN,LAMB1,PLIN2,PYGB,RPS15,TOP2A,UCK2</t>
  </si>
  <si>
    <t xml:space="preserve">FGF2</t>
  </si>
  <si>
    <t xml:space="preserve">ALB,ANPEP,CAV1,MIF,S100A10,TOP2A</t>
  </si>
  <si>
    <t xml:space="preserve">TGFB1</t>
  </si>
  <si>
    <t xml:space="preserve">ACTC1,AK1,ALB,ANPEP,ARHGEF2,ARPC2,CAPRIN1,CAV1,CHD4,CLIC4,CSPG4,FASN,FLNB,GNAS,GSN,H1FX,HEXB,HSPB1,KRT10,MYO1C,PHGDH,PPP2CA,S100A10,SRI,TFRC,TGM2,TOP2A,UCK2,VCX/VCX3A</t>
  </si>
  <si>
    <t xml:space="preserve">MYC,TGFB1,TP53</t>
  </si>
  <si>
    <t xml:space="preserve">NFkB (complex)</t>
  </si>
  <si>
    <t xml:space="preserve">complex</t>
  </si>
  <si>
    <t xml:space="preserve">ALDH1A3,BID,GNAS,HSPB1,SOAT1,TFRC,TGM2</t>
  </si>
  <si>
    <t xml:space="preserve">EGF</t>
  </si>
  <si>
    <t xml:space="preserve">ANPEP,ARHGEF2,CAV1,FASN,S100A10,TGM2</t>
  </si>
  <si>
    <t xml:space="preserve">MAPK9</t>
  </si>
  <si>
    <t xml:space="preserve">CAV1,FASN,MIF,PLIN2</t>
  </si>
  <si>
    <t xml:space="preserve">MAPK14</t>
  </si>
  <si>
    <t xml:space="preserve">ATP5MF,FASN,GNAS,TGM2,TOP2A</t>
  </si>
  <si>
    <t xml:space="preserve">TP53</t>
  </si>
  <si>
    <t xml:space="preserve">AK1,ALB,ALDH9A1,ANXA6,ARHGEF2,BID,CAV1,CLIC4,CPOX,FASN,GSN,HSPB1,KPNA2,MYO1C,PHGDH,PPP2CA,RALY,TGM2,TOP2A,XPNPEP1</t>
  </si>
  <si>
    <t xml:space="preserve">ST1926</t>
  </si>
  <si>
    <t xml:space="preserve">ARPC2,EIF3D,EIF4B,GNAS,KPNA2,RPS15</t>
  </si>
  <si>
    <t xml:space="preserve">CD 437</t>
  </si>
  <si>
    <t xml:space="preserve">FLT1</t>
  </si>
  <si>
    <t xml:space="preserve">CLIC4,EIF4B,PREB,SCRN1</t>
  </si>
  <si>
    <t xml:space="preserve">raloxifene</t>
  </si>
  <si>
    <t xml:space="preserve">FLNB,LAMB1,MIF,TFRC,TOP2A</t>
  </si>
  <si>
    <t xml:space="preserve">PRKAA2</t>
  </si>
  <si>
    <t xml:space="preserve">ACOT7,ALB,FASN,TGM2</t>
  </si>
  <si>
    <t xml:space="preserve">cisplatin</t>
  </si>
  <si>
    <t xml:space="preserve">ALB,ALDH1A3,ANPEP,CAV1,FASN,KRT10,LAMB1,PHGDH,S100A10,TOP2A</t>
  </si>
  <si>
    <t xml:space="preserve">HMGA1,NFYA,cisplatin</t>
  </si>
  <si>
    <t xml:space="preserve">NR1I2</t>
  </si>
  <si>
    <t xml:space="preserve">ligand-dependent nuclear receptor</t>
  </si>
  <si>
    <t xml:space="preserve">CPOX,FASN,PGD,TGM2</t>
  </si>
  <si>
    <t xml:space="preserve">CST5</t>
  </si>
  <si>
    <t xml:space="preserve">other</t>
  </si>
  <si>
    <t xml:space="preserve">ANXA6,ARHGEF2,CAV1,NUMA1,PYGB</t>
  </si>
  <si>
    <t xml:space="preserve">TNF</t>
  </si>
  <si>
    <t xml:space="preserve">ALB,ALDH1A3,ANPEP,BID,CAV1,CLIC4,FASN,GLS,HEXB,MIF,PHGDH,PLIN2,SOAT1,TFRC,TGM2</t>
  </si>
  <si>
    <t xml:space="preserve">Mek</t>
  </si>
  <si>
    <t xml:space="preserve">group</t>
  </si>
  <si>
    <t xml:space="preserve">ANPEP,BID,FASN,HSPB1,TFB2M,TOP2A</t>
  </si>
  <si>
    <t xml:space="preserve">cyclosporin A</t>
  </si>
  <si>
    <t xml:space="preserve">ARHGEF1,CAV1,FASN,MIF,RAB11B,S100A10</t>
  </si>
  <si>
    <t xml:space="preserve">ESR1</t>
  </si>
  <si>
    <t xml:space="preserve">ACTC1,AK1,ARHGEF2,CAV1,CPNE1,FASN,GNAS,GSN,IQGAP1,LAMB1,PLIN2,PSIP1,SLC26A2,TFRC,TGM2,UCK2,VPS35,WARS</t>
  </si>
  <si>
    <t xml:space="preserve">ESR1,ESR2</t>
  </si>
  <si>
    <t xml:space="preserve">HIF1A</t>
  </si>
  <si>
    <t xml:space="preserve">ARPC2,BID,CAV1,HIST1H1C,HSPB1,HUWE1,MIF,TFRC</t>
  </si>
  <si>
    <t xml:space="preserve">HIF1A,VHL</t>
  </si>
  <si>
    <t xml:space="preserve">thapsigargin</t>
  </si>
  <si>
    <t xml:space="preserve">CAV1,PPP2CA,SRI,TGM2</t>
  </si>
  <si>
    <t xml:space="preserve">IFNG</t>
  </si>
  <si>
    <t xml:space="preserve">ALDH1A3,BID,CAV1,CLIC4,FASN,GLS,GNAS,HSPB1,MIF,PHGDH,S100A10,SOAT1,TFRC,WARS</t>
  </si>
  <si>
    <t xml:space="preserve">D-glucose,ESR1,HIF1A,HMGA1,IFNG,MYC,NFYA,TP53,VHL,cisplatin</t>
  </si>
  <si>
    <t xml:space="preserve">PPARGC1A</t>
  </si>
  <si>
    <t xml:space="preserve">AK1,ATP5MF,FASN,NSDHL,PLIN2</t>
  </si>
  <si>
    <t xml:space="preserve">PPARA,PPARGC1A</t>
  </si>
  <si>
    <t xml:space="preserve">PPARA</t>
  </si>
  <si>
    <t xml:space="preserve">ALDH9A1,ARHGDIA,FASN,GLS,HIST1H1C,NSDHL,PLIN2,TOP2A</t>
  </si>
  <si>
    <t xml:space="preserve">methylprednisolone</t>
  </si>
  <si>
    <t xml:space="preserve">AKR7A2,ANPEP,EIF3B,KRT10,NSDHL,PLIN2,PPP2CA,SRI,TFRC,TOP2A</t>
  </si>
  <si>
    <t xml:space="preserve">CD3</t>
  </si>
  <si>
    <t xml:space="preserve">AARS,GNAS,HUWE1,PLIN2,SRPRB,TFRC,TGM2,TOP2A,UBE2V1</t>
  </si>
  <si>
    <t xml:space="preserve">FN1</t>
  </si>
  <si>
    <t xml:space="preserve">CLIC4,EIF4B,PREB,SCRN1,TGM2</t>
  </si>
  <si>
    <t xml:space="preserve">trichostatin A</t>
  </si>
  <si>
    <t xml:space="preserve">ANXA6,FASN,GSN,S100A10,SLC26A2,TGM2,TOP2A</t>
  </si>
  <si>
    <t xml:space="preserve">gentamicin</t>
  </si>
  <si>
    <t xml:space="preserve">EIF3B,EIF3D,HSPB1,PHGDH,PLIN2,TFRC</t>
  </si>
  <si>
    <t xml:space="preserve">lipopolysaccharide</t>
  </si>
  <si>
    <t xml:space="preserve">ACTC1,ALB,BID,CAV1,CLIC4,CSPG4,FASN,GLS,GSN,H1FX,HSPB1,LAMB1,MIF,PLIN2,TFRC,TGM2,TOP2A,WARS</t>
  </si>
  <si>
    <t xml:space="preserve">ESR2,HIF1A,IFNG,MYC,TGFB1,TP53,beta-estradiol,lipopolysaccharide</t>
  </si>
  <si>
    <t xml:space="preserve">RASSF1</t>
  </si>
  <si>
    <t xml:space="preserve">CAV1,GSN,SPANXB1 (includes others),TGM2</t>
  </si>
  <si>
    <t xml:space="preserve">HRAS,RASSF1,TP53</t>
  </si>
  <si>
    <t xml:space="preserve">ERK</t>
  </si>
  <si>
    <t xml:space="preserve">ARPC2,CAV1,LAMB1,TGM2</t>
  </si>
  <si>
    <t xml:space="preserve">OSM</t>
  </si>
  <si>
    <t xml:space="preserve">ALB,ARHGEF2,FASN,RALY,SNRPE,TECR,TOP2A</t>
  </si>
  <si>
    <t xml:space="preserve">tretinoin</t>
  </si>
  <si>
    <t xml:space="preserve">ALDH1A3,ALDH9A1,ANPEP,ANXA6,ARHGEF1,BID,DHPS,EIF3B,FASN,GNAS,HSPB1,LAMB1,MYO1C,PGD,PLIN2,PPP2CA,RFC2,S100A10,SNRPE,SOAT1,TFRC,TGM2,TIAL1,TOP2A</t>
  </si>
  <si>
    <t xml:space="preserve">HIF1A,IFNG,MYC,tretinoin</t>
  </si>
  <si>
    <t xml:space="preserve">EPAS1</t>
  </si>
  <si>
    <t xml:space="preserve">CAV1,FASN,GLS,HIST1H1C,MIF,PLIN2</t>
  </si>
  <si>
    <t xml:space="preserve">EPAS1,MYC,TP53</t>
  </si>
  <si>
    <t xml:space="preserve">ESR2</t>
  </si>
  <si>
    <t xml:space="preserve">ACTC1,ANPEP,BID,CAV1,FASN,PLIN2,TGM2,UCK2</t>
  </si>
  <si>
    <t xml:space="preserve">miR-124-3p (and other miRNAs w/seed AAGGCAC)</t>
  </si>
  <si>
    <t xml:space="preserve">mature microrna</t>
  </si>
  <si>
    <t xml:space="preserve">ALDH9A1,ARHGEF1,CAV1,GSN,IQGAP1</t>
  </si>
  <si>
    <t xml:space="preserve">SMARCA4</t>
  </si>
  <si>
    <t xml:space="preserve">ALB,ALDH1A3,C19orf33,FLNB,H1FX,HEXB,PLIN2,SPANXB1 (includes others)</t>
  </si>
  <si>
    <t xml:space="preserve">PD98059</t>
  </si>
  <si>
    <t xml:space="preserve">ACOT7,ANPEP,CAV1,FASN,MIF,S100A10,SLC26A2,SOAT1,TOP2A</t>
  </si>
  <si>
    <t xml:space="preserve">HIF1A,IFNG,MYC,PD98059</t>
  </si>
  <si>
    <t xml:space="preserve">dexamethasone</t>
  </si>
  <si>
    <t xml:space="preserve">ACOT7,ALB,ARHGDIA,ARHGEF2,CAV1,CHD4,CLIC4,CPA4,FASN,FLNB,IQGAP1,KPNA2,MIF,PGD,S100A10,SLC26A2,SOAT1,TFRC,TGM2,TOP2A,WARS</t>
  </si>
  <si>
    <t xml:space="preserve">HIF1A,IFNG,MYC,dexamethasone</t>
  </si>
  <si>
    <t xml:space="preserve">mir-122</t>
  </si>
  <si>
    <t xml:space="preserve">microrna</t>
  </si>
  <si>
    <t xml:space="preserve">CLIC4,H1F0,IQGAP1,PPP2CA,TGM2,WARS</t>
  </si>
  <si>
    <t xml:space="preserve">AGN194204</t>
  </si>
  <si>
    <t xml:space="preserve">CLIC4,GNAS,HIST1H1C,NSDHL,PLIN2,TOP2A</t>
  </si>
  <si>
    <t xml:space="preserve">CACNA1C</t>
  </si>
  <si>
    <t xml:space="preserve">ion channel</t>
  </si>
  <si>
    <t xml:space="preserve">CAV1,S100A10</t>
  </si>
  <si>
    <t xml:space="preserve">FAS</t>
  </si>
  <si>
    <t xml:space="preserve">transmembrane receptor</t>
  </si>
  <si>
    <t xml:space="preserve">ARHGDIA,ARHGEF1,BID,MIF,NUMA1,PLIN2,TFRC,TIAL1</t>
  </si>
  <si>
    <t xml:space="preserve">STK25</t>
  </si>
  <si>
    <t xml:space="preserve">FASN,PLIN2</t>
  </si>
  <si>
    <t xml:space="preserve">pimagedine</t>
  </si>
  <si>
    <t xml:space="preserve">ALB,CAV1,LAMB1</t>
  </si>
  <si>
    <t xml:space="preserve">tetraethylammonium</t>
  </si>
  <si>
    <t xml:space="preserve">ARHGDIA,HSPB1,SRI</t>
  </si>
  <si>
    <t xml:space="preserve">AFAP1-AS1</t>
  </si>
  <si>
    <t xml:space="preserve">ARHGDIA,RAB11B</t>
  </si>
  <si>
    <t xml:space="preserve">PCGEM1</t>
  </si>
  <si>
    <t xml:space="preserve">FASN,GLS,PGD</t>
  </si>
  <si>
    <t xml:space="preserve">WT1</t>
  </si>
  <si>
    <t xml:space="preserve">ANPEP,CAPRIN1,CLIC4,CSPG4,GSN,WARS</t>
  </si>
  <si>
    <t xml:space="preserve">ZNF106</t>
  </si>
  <si>
    <t xml:space="preserve">ACTC1,HSPB1,VPS35</t>
  </si>
  <si>
    <t xml:space="preserve">IL3</t>
  </si>
  <si>
    <t xml:space="preserve">ARHGEF1,DHPS,FASN,GNAS,MYO1C,PHGDH,TIAL1</t>
  </si>
  <si>
    <t xml:space="preserve">CTNNB1</t>
  </si>
  <si>
    <t xml:space="preserve">ACTC1,ALDH1A3,ARHGDIA,CTNNA1,HP1BP3,LAMB1,PPP2CA,SCRN1,SLC26A2,TGM2,TIAL1</t>
  </si>
  <si>
    <t xml:space="preserve">gamma-linolenic acid</t>
  </si>
  <si>
    <t xml:space="preserve">LMNB1</t>
  </si>
  <si>
    <t xml:space="preserve">FASN,PLIN2,S100A13</t>
  </si>
  <si>
    <t xml:space="preserve">COL6A1</t>
  </si>
  <si>
    <t xml:space="preserve">AK1,FASN</t>
  </si>
  <si>
    <t xml:space="preserve">SELENOS</t>
  </si>
  <si>
    <t xml:space="preserve">CAV1,FASN</t>
  </si>
  <si>
    <t xml:space="preserve">BNIP3L</t>
  </si>
  <si>
    <t xml:space="preserve">GSN,TFRC,TOP2A</t>
  </si>
  <si>
    <t xml:space="preserve">Srebp</t>
  </si>
  <si>
    <t xml:space="preserve">FASN,PGD</t>
  </si>
  <si>
    <t xml:space="preserve">TOR1A</t>
  </si>
  <si>
    <t xml:space="preserve">ALB,STON2</t>
  </si>
  <si>
    <t xml:space="preserve">epirubicin</t>
  </si>
  <si>
    <t xml:space="preserve">CAV1,OTUB1</t>
  </si>
  <si>
    <t xml:space="preserve">ADRB1</t>
  </si>
  <si>
    <t xml:space="preserve">g-protein coupled receptor</t>
  </si>
  <si>
    <t xml:space="preserve">ACTC1,GNAS</t>
  </si>
  <si>
    <t xml:space="preserve">INSR</t>
  </si>
  <si>
    <t xml:space="preserve">ALB,ARHGDIA,ARHGEF2,ATP5MF,FASN,IQGAP1,NSDHL</t>
  </si>
  <si>
    <t xml:space="preserve">RHOJ</t>
  </si>
  <si>
    <t xml:space="preserve">CAV1,GSN</t>
  </si>
  <si>
    <t xml:space="preserve">RAS</t>
  </si>
  <si>
    <t xml:space="preserve">ANPEP,ARHGEF2,CAV1,TGM2</t>
  </si>
  <si>
    <t xml:space="preserve">SOD1</t>
  </si>
  <si>
    <t xml:space="preserve">BID,DCXR,GNAS,HSPB1,TFRC</t>
  </si>
  <si>
    <t xml:space="preserve">simvastatin</t>
  </si>
  <si>
    <t xml:space="preserve">ARHGDIA,ARHGEF2,C12orf10,HIST1H1C,SOAT1</t>
  </si>
  <si>
    <t xml:space="preserve">TP53COR1</t>
  </si>
  <si>
    <t xml:space="preserve">BID,TOP2A</t>
  </si>
  <si>
    <t xml:space="preserve">apicidin</t>
  </si>
  <si>
    <t xml:space="preserve">chemical - endogenous non-mammalian</t>
  </si>
  <si>
    <t xml:space="preserve">GSN,TGM2</t>
  </si>
  <si>
    <t xml:space="preserve">VHL</t>
  </si>
  <si>
    <t xml:space="preserve">CAV1,MIF,PREB,TFRC</t>
  </si>
  <si>
    <t xml:space="preserve">2-(4-amino-1-isopropyl-1H-pyrazolo[3,4-d]pyrimidin-3-yl)-1H-indol-5-ol</t>
  </si>
  <si>
    <t xml:space="preserve">chemical reagent</t>
  </si>
  <si>
    <t xml:space="preserve">HIST1H1C,KPNA2,TOP2A</t>
  </si>
  <si>
    <t xml:space="preserve">2-aminoisobutyric acid</t>
  </si>
  <si>
    <t xml:space="preserve">ALB</t>
  </si>
  <si>
    <t xml:space="preserve">CAV2</t>
  </si>
  <si>
    <t xml:space="preserve">CAV1</t>
  </si>
  <si>
    <t xml:space="preserve">ECSCR</t>
  </si>
  <si>
    <t xml:space="preserve">SOAT1</t>
  </si>
  <si>
    <t xml:space="preserve">GEMIN7</t>
  </si>
  <si>
    <t xml:space="preserve">SNRPE</t>
  </si>
  <si>
    <t xml:space="preserve">LSM10</t>
  </si>
  <si>
    <t xml:space="preserve">HIST1H1C</t>
  </si>
  <si>
    <t xml:space="preserve">UBA2</t>
  </si>
  <si>
    <t xml:space="preserve">clofazimine</t>
  </si>
  <si>
    <t xml:space="preserve">PLIN2</t>
  </si>
  <si>
    <t xml:space="preserve">clorgyline</t>
  </si>
  <si>
    <t xml:space="preserve">GNAS</t>
  </si>
  <si>
    <t xml:space="preserve">dinitrophenyl R group</t>
  </si>
  <si>
    <t xml:space="preserve">TGM2</t>
  </si>
  <si>
    <t xml:space="preserve">fumagillin</t>
  </si>
  <si>
    <t xml:space="preserve">rhapontin</t>
  </si>
  <si>
    <t xml:space="preserve">FASN</t>
  </si>
  <si>
    <t xml:space="preserve">10E,12Z-octadecadienoic acid</t>
  </si>
  <si>
    <t xml:space="preserve">CAV1,FASN,PLIN2</t>
  </si>
  <si>
    <t xml:space="preserve">CDK4/6</t>
  </si>
  <si>
    <t xml:space="preserve">ARHGEF2,HSPB1,KRT10</t>
  </si>
  <si>
    <t xml:space="preserve">mir-103</t>
  </si>
  <si>
    <t xml:space="preserve">PLG</t>
  </si>
  <si>
    <t xml:space="preserve">peptidase</t>
  </si>
  <si>
    <t xml:space="preserve">CAV1,CLIC4,MIF</t>
  </si>
  <si>
    <t xml:space="preserve">SREBF2</t>
  </si>
  <si>
    <t xml:space="preserve">FASN,NSDHL,PLIN2</t>
  </si>
  <si>
    <t xml:space="preserve">PPARA,PPARGC1A,SREBF2</t>
  </si>
  <si>
    <t xml:space="preserve">isotretinoin</t>
  </si>
  <si>
    <t xml:space="preserve">ALDH1A3,FASN,TFRC</t>
  </si>
  <si>
    <t xml:space="preserve">GW3965</t>
  </si>
  <si>
    <t xml:space="preserve">DYSF</t>
  </si>
  <si>
    <t xml:space="preserve">ARPC2,HSPB1,S100A13</t>
  </si>
  <si>
    <t xml:space="preserve">OSMR</t>
  </si>
  <si>
    <t xml:space="preserve">ALB,FASN</t>
  </si>
  <si>
    <t xml:space="preserve">SCAP</t>
  </si>
  <si>
    <t xml:space="preserve">ALB,FASN,NSDHL</t>
  </si>
  <si>
    <t xml:space="preserve">PPARGC1A,SCAP,SREBF2</t>
  </si>
  <si>
    <t xml:space="preserve">NFYA</t>
  </si>
  <si>
    <t xml:space="preserve">ALB,FASN,TOP2A</t>
  </si>
  <si>
    <t xml:space="preserve">zinc</t>
  </si>
  <si>
    <t xml:space="preserve">KPNA2,TFRC,TGM2</t>
  </si>
  <si>
    <t xml:space="preserve">Hbb-b1</t>
  </si>
  <si>
    <t xml:space="preserve">ATP5MF,NDUFS7,TFRC</t>
  </si>
  <si>
    <t xml:space="preserve">COPS4</t>
  </si>
  <si>
    <t xml:space="preserve">STON2</t>
  </si>
  <si>
    <t xml:space="preserve">GLUL</t>
  </si>
  <si>
    <t xml:space="preserve">GLS</t>
  </si>
  <si>
    <t xml:space="preserve">GPBP1</t>
  </si>
  <si>
    <t xml:space="preserve">TOP2A</t>
  </si>
  <si>
    <t xml:space="preserve">HSD17B13</t>
  </si>
  <si>
    <t xml:space="preserve">Id</t>
  </si>
  <si>
    <t xml:space="preserve">ACTC1</t>
  </si>
  <si>
    <t xml:space="preserve">L-isoleucine</t>
  </si>
  <si>
    <t xml:space="preserve">L-leucine</t>
  </si>
  <si>
    <t xml:space="preserve">LAMB2</t>
  </si>
  <si>
    <t xml:space="preserve">LAMB1</t>
  </si>
  <si>
    <t xml:space="preserve">LCMT1</t>
  </si>
  <si>
    <t xml:space="preserve">PPP2CA</t>
  </si>
  <si>
    <t xml:space="preserve">MARCH2</t>
  </si>
  <si>
    <t xml:space="preserve">TFRC</t>
  </si>
  <si>
    <t xml:space="preserve">MID1</t>
  </si>
  <si>
    <t xml:space="preserve">MYO1C</t>
  </si>
  <si>
    <t xml:space="preserve">GSN</t>
  </si>
  <si>
    <t xml:space="preserve">NUBP1</t>
  </si>
  <si>
    <t xml:space="preserve">RAR-RXR</t>
  </si>
  <si>
    <t xml:space="preserve">RPS19</t>
  </si>
  <si>
    <t xml:space="preserve">MIF</t>
  </si>
  <si>
    <t xml:space="preserve">VPS26B</t>
  </si>
  <si>
    <t xml:space="preserve">VPS35</t>
  </si>
  <si>
    <t xml:space="preserve">hydroxyl radical</t>
  </si>
  <si>
    <t xml:space="preserve">miR-483-5p (miRNAs w/seed AGACGGG)</t>
  </si>
  <si>
    <t xml:space="preserve">ARHGDIA</t>
  </si>
  <si>
    <t xml:space="preserve">p-dimethylaminoazobenzene</t>
  </si>
  <si>
    <t xml:space="preserve">talarozole</t>
  </si>
  <si>
    <t xml:space="preserve">KRT10</t>
  </si>
  <si>
    <t xml:space="preserve">ZFHX3</t>
  </si>
  <si>
    <t xml:space="preserve">ALB,MIF,NDUFS7</t>
  </si>
  <si>
    <t xml:space="preserve">everolimus</t>
  </si>
  <si>
    <t xml:space="preserve">CAV1,SOAT1</t>
  </si>
  <si>
    <t xml:space="preserve">ATF3</t>
  </si>
  <si>
    <t xml:space="preserve">GSN,HSPB1,SRI</t>
  </si>
  <si>
    <t xml:space="preserve">GW9662</t>
  </si>
  <si>
    <t xml:space="preserve">FOXO4</t>
  </si>
  <si>
    <t xml:space="preserve">CAV1,FASN,FLNB</t>
  </si>
  <si>
    <t xml:space="preserve">FOLR1</t>
  </si>
  <si>
    <t xml:space="preserve">CAV1,NSDHL,UBE2V1</t>
  </si>
  <si>
    <t xml:space="preserve">8-bromoguanosine 3',5'-cyclic monophosphate</t>
  </si>
  <si>
    <t xml:space="preserve">glutamine</t>
  </si>
  <si>
    <t xml:space="preserve">AARS,ACTC1,WARS</t>
  </si>
  <si>
    <t xml:space="preserve">MIR124</t>
  </si>
  <si>
    <t xml:space="preserve">CAV1,IQGAP1</t>
  </si>
  <si>
    <t xml:space="preserve">thyroid hormone</t>
  </si>
  <si>
    <t xml:space="preserve">FASN,PGD,PPP2CA,S100A10</t>
  </si>
  <si>
    <t xml:space="preserve">PDX1</t>
  </si>
  <si>
    <t xml:space="preserve">AKR7A2,ALB,GNAS,PHGDH</t>
  </si>
  <si>
    <t xml:space="preserve">CHCHD4</t>
  </si>
  <si>
    <t xml:space="preserve">NDUFS7</t>
  </si>
  <si>
    <t xml:space="preserve">CIDEB</t>
  </si>
  <si>
    <t xml:space="preserve">ELOVL2</t>
  </si>
  <si>
    <t xml:space="preserve">EMP2</t>
  </si>
  <si>
    <t xml:space="preserve">FTL</t>
  </si>
  <si>
    <t xml:space="preserve">FTMT</t>
  </si>
  <si>
    <t xml:space="preserve">INPP1</t>
  </si>
  <si>
    <t xml:space="preserve">phosphatase</t>
  </si>
  <si>
    <t xml:space="preserve">NSD3</t>
  </si>
  <si>
    <t xml:space="preserve">DCPS</t>
  </si>
  <si>
    <t xml:space="preserve">S100A2</t>
  </si>
  <si>
    <t xml:space="preserve">SRFBP1</t>
  </si>
  <si>
    <t xml:space="preserve">TOP2B</t>
  </si>
  <si>
    <t xml:space="preserve">lisofylline</t>
  </si>
  <si>
    <t xml:space="preserve">F2R</t>
  </si>
  <si>
    <t xml:space="preserve">LAMB1,MIF,TGM2</t>
  </si>
  <si>
    <t xml:space="preserve">EIF2AK3</t>
  </si>
  <si>
    <t xml:space="preserve">AARS,CPOX,WARS</t>
  </si>
  <si>
    <t xml:space="preserve">ATP7B</t>
  </si>
  <si>
    <t xml:space="preserve">FASN,HIST1H1C</t>
  </si>
  <si>
    <t xml:space="preserve">discodermolide</t>
  </si>
  <si>
    <t xml:space="preserve">RFC2,TOP2A</t>
  </si>
  <si>
    <t xml:space="preserve">RAC1</t>
  </si>
  <si>
    <t xml:space="preserve">BID,GSN,HSPB1</t>
  </si>
  <si>
    <t xml:space="preserve">RCE1</t>
  </si>
  <si>
    <t xml:space="preserve">PLIN2,S100A13</t>
  </si>
  <si>
    <t xml:space="preserve">oleic acid</t>
  </si>
  <si>
    <t xml:space="preserve">FASN,PLIN2,SOAT1</t>
  </si>
  <si>
    <t xml:space="preserve">ibuprofen</t>
  </si>
  <si>
    <t xml:space="preserve">LAMB1,PLIN2</t>
  </si>
  <si>
    <t xml:space="preserve">CCDC3</t>
  </si>
  <si>
    <t xml:space="preserve">CREBZF</t>
  </si>
  <si>
    <t xml:space="preserve">FBXL5</t>
  </si>
  <si>
    <t xml:space="preserve">FOXH1</t>
  </si>
  <si>
    <t xml:space="preserve">ALDH1A3</t>
  </si>
  <si>
    <t xml:space="preserve">GLRX3</t>
  </si>
  <si>
    <t xml:space="preserve">IQGAP2</t>
  </si>
  <si>
    <t xml:space="preserve">IQGAP1</t>
  </si>
  <si>
    <t xml:space="preserve">Meg3</t>
  </si>
  <si>
    <t xml:space="preserve">POU2F3</t>
  </si>
  <si>
    <t xml:space="preserve">PSME3</t>
  </si>
  <si>
    <t xml:space="preserve">PTIO</t>
  </si>
  <si>
    <t xml:space="preserve">RNF139</t>
  </si>
  <si>
    <t xml:space="preserve">SCIN</t>
  </si>
  <si>
    <t xml:space="preserve">SRT2183</t>
  </si>
  <si>
    <t xml:space="preserve">TSN</t>
  </si>
  <si>
    <t xml:space="preserve">TSNAX</t>
  </si>
  <si>
    <t xml:space="preserve">VLDL</t>
  </si>
  <si>
    <t xml:space="preserve">asparagine</t>
  </si>
  <si>
    <t xml:space="preserve">choline plasmalogens</t>
  </si>
  <si>
    <t xml:space="preserve">phenylacetate</t>
  </si>
  <si>
    <t xml:space="preserve">HBA1/HBA2</t>
  </si>
  <si>
    <t xml:space="preserve">ATP5MF,NDUFS7</t>
  </si>
  <si>
    <t xml:space="preserve">tanespimycin</t>
  </si>
  <si>
    <t xml:space="preserve">CAV1,MIF,SNRPE</t>
  </si>
  <si>
    <t xml:space="preserve">2-methoxyestradiol</t>
  </si>
  <si>
    <t xml:space="preserve">BID,CAV1</t>
  </si>
  <si>
    <t xml:space="preserve">RAF1</t>
  </si>
  <si>
    <t xml:space="preserve">ACOT7,HSPB1,SLC26A2,TGM2</t>
  </si>
  <si>
    <t xml:space="preserve">MYBL2</t>
  </si>
  <si>
    <t xml:space="preserve">IQGAP1,TOP2A</t>
  </si>
  <si>
    <t xml:space="preserve">THRB</t>
  </si>
  <si>
    <t xml:space="preserve">FASN,GSN,PGD,PPP2CA</t>
  </si>
  <si>
    <t xml:space="preserve">SNAI1</t>
  </si>
  <si>
    <t xml:space="preserve">FASN,FLNB,GSN</t>
  </si>
  <si>
    <t xml:space="preserve">ARNT</t>
  </si>
  <si>
    <t xml:space="preserve">CAV1,MYO1C,TFRC</t>
  </si>
  <si>
    <t xml:space="preserve">CLDN7</t>
  </si>
  <si>
    <t xml:space="preserve">CKAP4,GLS,PHGDH</t>
  </si>
  <si>
    <t xml:space="preserve">ERN1</t>
  </si>
  <si>
    <t xml:space="preserve">FASN,PLIN2,WARS</t>
  </si>
  <si>
    <t xml:space="preserve">TSC2</t>
  </si>
  <si>
    <t xml:space="preserve">GSN,HSPB1,NSDHL</t>
  </si>
  <si>
    <t xml:space="preserve">TOB1</t>
  </si>
  <si>
    <t xml:space="preserve">HUWE1,UBA6</t>
  </si>
  <si>
    <t xml:space="preserve">HNF1A</t>
  </si>
  <si>
    <t xml:space="preserve">ALB,ANPEP,PCNP,SRI,TFRC,TMEM33</t>
  </si>
  <si>
    <t xml:space="preserve">ABCB7</t>
  </si>
  <si>
    <t xml:space="preserve">Atg5</t>
  </si>
  <si>
    <t xml:space="preserve">BID</t>
  </si>
  <si>
    <t xml:space="preserve">CEBPZ</t>
  </si>
  <si>
    <t xml:space="preserve">CRK</t>
  </si>
  <si>
    <t xml:space="preserve">DRD4</t>
  </si>
  <si>
    <t xml:space="preserve">Erm</t>
  </si>
  <si>
    <t xml:space="preserve">FA2H</t>
  </si>
  <si>
    <t xml:space="preserve">HU-210</t>
  </si>
  <si>
    <t xml:space="preserve">RNU7-1</t>
  </si>
  <si>
    <t xml:space="preserve">ghrelin</t>
  </si>
  <si>
    <t xml:space="preserve">mir-28</t>
  </si>
  <si>
    <t xml:space="preserve">myristic acid</t>
  </si>
  <si>
    <t xml:space="preserve">rigosertib</t>
  </si>
  <si>
    <t xml:space="preserve">benzo(a)pyrene</t>
  </si>
  <si>
    <t xml:space="preserve">ARHGDIA,FASN,HSPB1,PGD</t>
  </si>
  <si>
    <t xml:space="preserve">HTT</t>
  </si>
  <si>
    <t xml:space="preserve">ATP5MF,BID,FASN,GSN,HUWE1,NDUFS7,TFRC,TGM2</t>
  </si>
  <si>
    <t xml:space="preserve">TCF3</t>
  </si>
  <si>
    <t xml:space="preserve">ANXA6,BID,CKAP4,H1F0,TOP2A</t>
  </si>
  <si>
    <t xml:space="preserve">ADRB2</t>
  </si>
  <si>
    <t xml:space="preserve">FASN,GNAS</t>
  </si>
  <si>
    <t xml:space="preserve">nitroprusside</t>
  </si>
  <si>
    <t xml:space="preserve">CAV1,LAMB1</t>
  </si>
  <si>
    <t xml:space="preserve">cadmium chloride</t>
  </si>
  <si>
    <t xml:space="preserve">ALB,HSPB1</t>
  </si>
  <si>
    <t xml:space="preserve">deoxycholate</t>
  </si>
  <si>
    <t xml:space="preserve">CAV1,GLS</t>
  </si>
  <si>
    <t xml:space="preserve">KDM5A</t>
  </si>
  <si>
    <t xml:space="preserve">ACTC1,NDUFS7,PGD</t>
  </si>
  <si>
    <t xml:space="preserve">Histone h3</t>
  </si>
  <si>
    <t xml:space="preserve">CAV1,CKAP4,CSPG4,CTNNA1,FASN,TOP2A</t>
  </si>
  <si>
    <t xml:space="preserve">STAT2</t>
  </si>
  <si>
    <t xml:space="preserve">CAV1,WARS</t>
  </si>
  <si>
    <t xml:space="preserve">CD3 group</t>
  </si>
  <si>
    <t xml:space="preserve">FASN,TFRC</t>
  </si>
  <si>
    <t xml:space="preserve">MAPKAPK2</t>
  </si>
  <si>
    <t xml:space="preserve">HSPB1,TOP2A</t>
  </si>
  <si>
    <t xml:space="preserve">chromium</t>
  </si>
  <si>
    <t xml:space="preserve">ARHGDIA,PGD</t>
  </si>
  <si>
    <t xml:space="preserve">PML</t>
  </si>
  <si>
    <t xml:space="preserve">AKR7A2,FASN,HSPB1</t>
  </si>
  <si>
    <t xml:space="preserve">GATA1</t>
  </si>
  <si>
    <t xml:space="preserve">GNAS,TFRC,TGM2,TOP2A</t>
  </si>
  <si>
    <t xml:space="preserve">ADCY5</t>
  </si>
  <si>
    <t xml:space="preserve">CASP2</t>
  </si>
  <si>
    <t xml:space="preserve">CCAT2</t>
  </si>
  <si>
    <t xml:space="preserve">CIMO</t>
  </si>
  <si>
    <t xml:space="preserve">DLX4</t>
  </si>
  <si>
    <t xml:space="preserve">EIF3M</t>
  </si>
  <si>
    <t xml:space="preserve">Fructus xanthii aqueous extract</t>
  </si>
  <si>
    <t xml:space="preserve">GPAM</t>
  </si>
  <si>
    <t xml:space="preserve">Irs3</t>
  </si>
  <si>
    <t xml:space="preserve">LIMS2</t>
  </si>
  <si>
    <t xml:space="preserve">CTNNA1</t>
  </si>
  <si>
    <t xml:space="preserve">OBP2B</t>
  </si>
  <si>
    <t xml:space="preserve">PAXIP1</t>
  </si>
  <si>
    <t xml:space="preserve">CSPG4</t>
  </si>
  <si>
    <t xml:space="preserve">TERF2</t>
  </si>
  <si>
    <t xml:space="preserve">TRPV6</t>
  </si>
  <si>
    <t xml:space="preserve">Tcf 1/3/4</t>
  </si>
  <si>
    <t xml:space="preserve">WDFY2</t>
  </si>
  <si>
    <t xml:space="preserve">esculetin</t>
  </si>
  <si>
    <t xml:space="preserve">juglone</t>
  </si>
  <si>
    <t xml:space="preserve">papaverine</t>
  </si>
  <si>
    <t xml:space="preserve">vaccenic acid</t>
  </si>
  <si>
    <t xml:space="preserve">valine</t>
  </si>
  <si>
    <t xml:space="preserve">L-methionine</t>
  </si>
  <si>
    <t xml:space="preserve">ALB,TOP2A</t>
  </si>
  <si>
    <t xml:space="preserve">MAP3K1</t>
  </si>
  <si>
    <t xml:space="preserve">NRF1</t>
  </si>
  <si>
    <t xml:space="preserve">MOGS,TFB2M</t>
  </si>
  <si>
    <t xml:space="preserve">KDM5B</t>
  </si>
  <si>
    <t xml:space="preserve">CAV1,PSIP1,TOP2A</t>
  </si>
  <si>
    <t xml:space="preserve">adenosine</t>
  </si>
  <si>
    <t xml:space="preserve">BID,GNAS</t>
  </si>
  <si>
    <t xml:space="preserve">H2AFY</t>
  </si>
  <si>
    <t xml:space="preserve">ALDH1A3,FASN</t>
  </si>
  <si>
    <t xml:space="preserve">PPARGC1B</t>
  </si>
  <si>
    <t xml:space="preserve">ATP5MF,FASN</t>
  </si>
  <si>
    <t xml:space="preserve">TERT</t>
  </si>
  <si>
    <t xml:space="preserve">ALDH1A3,CAV1,GSN</t>
  </si>
  <si>
    <t xml:space="preserve">camptothecin</t>
  </si>
  <si>
    <t xml:space="preserve">ARHGDIA,ARHGEF1,BID,NUMA1,PLIN2,TFRC,TIAL1</t>
  </si>
  <si>
    <t xml:space="preserve">SERPINF1</t>
  </si>
  <si>
    <t xml:space="preserve">BID,CSPG4</t>
  </si>
  <si>
    <t xml:space="preserve">curcumin</t>
  </si>
  <si>
    <t xml:space="preserve">CAV1,CTNNA1,MIF,TFRC,TOP2A</t>
  </si>
  <si>
    <t xml:space="preserve">POU2AF1</t>
  </si>
  <si>
    <t xml:space="preserve">CTNNA1,S100A10</t>
  </si>
  <si>
    <t xml:space="preserve">ADAM21</t>
  </si>
  <si>
    <t xml:space="preserve">DLC1</t>
  </si>
  <si>
    <t xml:space="preserve">S100A10</t>
  </si>
  <si>
    <t xml:space="preserve">DMTF1</t>
  </si>
  <si>
    <t xml:space="preserve">ANPEP</t>
  </si>
  <si>
    <t xml:space="preserve">GLP-1 (7-36) amide</t>
  </si>
  <si>
    <t xml:space="preserve">L-proline</t>
  </si>
  <si>
    <t xml:space="preserve">PQQ cofactor</t>
  </si>
  <si>
    <t xml:space="preserve">TFB2M</t>
  </si>
  <si>
    <t xml:space="preserve">S-allyl-L-cysteine</t>
  </si>
  <si>
    <t xml:space="preserve">SERPINC1</t>
  </si>
  <si>
    <t xml:space="preserve">glyceraldehyde-BSA</t>
  </si>
  <si>
    <t xml:space="preserve">methylglyoxal-BSA</t>
  </si>
  <si>
    <t xml:space="preserve">mir-320</t>
  </si>
  <si>
    <t xml:space="preserve">triolein</t>
  </si>
  <si>
    <t xml:space="preserve">urotensin II</t>
  </si>
  <si>
    <t xml:space="preserve">PRKAA1</t>
  </si>
  <si>
    <t xml:space="preserve">ACOT7,ALB,TGM2</t>
  </si>
  <si>
    <t xml:space="preserve">PDCD1</t>
  </si>
  <si>
    <t xml:space="preserve">KPNA2,TOP2A</t>
  </si>
  <si>
    <t xml:space="preserve">ACOX1</t>
  </si>
  <si>
    <t xml:space="preserve">CPOX,FASN,PLIN2</t>
  </si>
  <si>
    <t xml:space="preserve">sunitinib</t>
  </si>
  <si>
    <t xml:space="preserve">CTNNA1,LAMB1</t>
  </si>
  <si>
    <t xml:space="preserve">E2F1</t>
  </si>
  <si>
    <t xml:space="preserve">BID,CAV1,KRT10,RFC2,TOP2A,UCK2</t>
  </si>
  <si>
    <t xml:space="preserve">SREBF1</t>
  </si>
  <si>
    <t xml:space="preserve">AARS,FASN,NSDHL,S100A13</t>
  </si>
  <si>
    <t xml:space="preserve">metformin</t>
  </si>
  <si>
    <t xml:space="preserve">ACACA</t>
  </si>
  <si>
    <t xml:space="preserve">ACLY</t>
  </si>
  <si>
    <t xml:space="preserve">Cyclin A</t>
  </si>
  <si>
    <t xml:space="preserve">HIST1H1B</t>
  </si>
  <si>
    <t xml:space="preserve">HBP1</t>
  </si>
  <si>
    <t xml:space="preserve">H1F0</t>
  </si>
  <si>
    <t xml:space="preserve">IL-2R</t>
  </si>
  <si>
    <t xml:space="preserve">PHGDH</t>
  </si>
  <si>
    <t xml:space="preserve">KDM6A</t>
  </si>
  <si>
    <t xml:space="preserve">L-phenylalanine</t>
  </si>
  <si>
    <t xml:space="preserve">LIMS1</t>
  </si>
  <si>
    <t xml:space="preserve">LINC00461</t>
  </si>
  <si>
    <t xml:space="preserve">MEDAG</t>
  </si>
  <si>
    <t xml:space="preserve">NDP</t>
  </si>
  <si>
    <t xml:space="preserve">PSIP1</t>
  </si>
  <si>
    <t xml:space="preserve">NELFCD</t>
  </si>
  <si>
    <t xml:space="preserve">PHF8</t>
  </si>
  <si>
    <t xml:space="preserve">PPP2R1A</t>
  </si>
  <si>
    <t xml:space="preserve">THRSP</t>
  </si>
  <si>
    <t xml:space="preserve">TRIB1</t>
  </si>
  <si>
    <t xml:space="preserve">cerulenin</t>
  </si>
  <si>
    <t xml:space="preserve">cholestyramine</t>
  </si>
  <si>
    <t xml:space="preserve">miR-217-5p (and other miRNAs w/seed ACUGCAU)</t>
  </si>
  <si>
    <t xml:space="preserve">26s Proteasome</t>
  </si>
  <si>
    <t xml:space="preserve">PPP2CA,TGM2,TOP2A</t>
  </si>
  <si>
    <t xml:space="preserve">5-azacytidine</t>
  </si>
  <si>
    <t xml:space="preserve">CAV1,CTNNA1,TGM2</t>
  </si>
  <si>
    <t xml:space="preserve">LONP1</t>
  </si>
  <si>
    <t xml:space="preserve">HSPB1,MRPS31</t>
  </si>
  <si>
    <t xml:space="preserve">caffeine</t>
  </si>
  <si>
    <t xml:space="preserve">romidepsin</t>
  </si>
  <si>
    <t xml:space="preserve">GSN,SLC26A2</t>
  </si>
  <si>
    <t xml:space="preserve">1,1-bis(3'-indolyl)-1-(4-trifluoromethyl-phenyl)methane</t>
  </si>
  <si>
    <t xml:space="preserve">11-dehydrocorticosterone</t>
  </si>
  <si>
    <t xml:space="preserve">CD53</t>
  </si>
  <si>
    <t xml:space="preserve">CD99</t>
  </si>
  <si>
    <t xml:space="preserve">Ck2</t>
  </si>
  <si>
    <t xml:space="preserve">IFT88</t>
  </si>
  <si>
    <t xml:space="preserve">L-lysine</t>
  </si>
  <si>
    <t xml:space="preserve">Mup1 (includes others)</t>
  </si>
  <si>
    <t xml:space="preserve">NELFA</t>
  </si>
  <si>
    <t xml:space="preserve">NELFE</t>
  </si>
  <si>
    <t xml:space="preserve">NPAT</t>
  </si>
  <si>
    <t xml:space="preserve">PBRM1</t>
  </si>
  <si>
    <t xml:space="preserve">S100A13</t>
  </si>
  <si>
    <t xml:space="preserve">TIA1</t>
  </si>
  <si>
    <t xml:space="preserve">TIAL1</t>
  </si>
  <si>
    <t xml:space="preserve">TRG</t>
  </si>
  <si>
    <t xml:space="preserve">UCHL3</t>
  </si>
  <si>
    <t xml:space="preserve">carnosine</t>
  </si>
  <si>
    <t xml:space="preserve">pepstatin</t>
  </si>
  <si>
    <t xml:space="preserve">chemical - protease inhibitor</t>
  </si>
  <si>
    <t xml:space="preserve">phosphatidylcholine</t>
  </si>
  <si>
    <t xml:space="preserve">sphingosylphosphocholine</t>
  </si>
  <si>
    <t xml:space="preserve">tangeretin</t>
  </si>
  <si>
    <t xml:space="preserve">tannic acid</t>
  </si>
  <si>
    <t xml:space="preserve">ATP-gamma-S</t>
  </si>
  <si>
    <t xml:space="preserve">CD109,WARS</t>
  </si>
  <si>
    <t xml:space="preserve">F3</t>
  </si>
  <si>
    <t xml:space="preserve">LAMB1,TGM2</t>
  </si>
  <si>
    <t xml:space="preserve">Raf</t>
  </si>
  <si>
    <t xml:space="preserve">ANPEP,TOP2A</t>
  </si>
  <si>
    <t xml:space="preserve">trovafloxacin</t>
  </si>
  <si>
    <t xml:space="preserve">FASN,TGM2</t>
  </si>
  <si>
    <t xml:space="preserve">CTLA4</t>
  </si>
  <si>
    <t xml:space="preserve">FGF7</t>
  </si>
  <si>
    <t xml:space="preserve">FASN,S100A10</t>
  </si>
  <si>
    <t xml:space="preserve">CD38</t>
  </si>
  <si>
    <t xml:space="preserve">ANXA6,CKAP4,UCK2</t>
  </si>
  <si>
    <t xml:space="preserve">RNA polymerase II</t>
  </si>
  <si>
    <t xml:space="preserve">ACTC1,KPNA2,TIAL1,TOP2A</t>
  </si>
  <si>
    <t xml:space="preserve">EPHB2</t>
  </si>
  <si>
    <t xml:space="preserve">FTH1</t>
  </si>
  <si>
    <t xml:space="preserve">IREB2</t>
  </si>
  <si>
    <t xml:space="preserve">translation regulator</t>
  </si>
  <si>
    <t xml:space="preserve">Irp</t>
  </si>
  <si>
    <t xml:space="preserve">JMJD6</t>
  </si>
  <si>
    <t xml:space="preserve">L-threonine</t>
  </si>
  <si>
    <t xml:space="preserve">MAPKAPK3</t>
  </si>
  <si>
    <t xml:space="preserve">HSPB1</t>
  </si>
  <si>
    <t xml:space="preserve">MIR320</t>
  </si>
  <si>
    <t xml:space="preserve">NAP1L1</t>
  </si>
  <si>
    <t xml:space="preserve">NCOA6</t>
  </si>
  <si>
    <t xml:space="preserve">SIK1/SIK1B</t>
  </si>
  <si>
    <t xml:space="preserve">Sik1</t>
  </si>
  <si>
    <t xml:space="preserve">THOC5</t>
  </si>
  <si>
    <t xml:space="preserve">CPOX</t>
  </si>
  <si>
    <t xml:space="preserve">TINCR</t>
  </si>
  <si>
    <t xml:space="preserve">digoxin</t>
  </si>
  <si>
    <t xml:space="preserve">sphingomyelin</t>
  </si>
  <si>
    <t xml:space="preserve">mono-(2-ethylhexyl)phthalate</t>
  </si>
  <si>
    <t xml:space="preserve">FASN,NDUFS7,PLIN2</t>
  </si>
  <si>
    <t xml:space="preserve">TCOF1</t>
  </si>
  <si>
    <t xml:space="preserve">CAPRIN1,IQGAP1</t>
  </si>
  <si>
    <t xml:space="preserve">linoleic acid</t>
  </si>
  <si>
    <t xml:space="preserve">tyrphostin AG 1478</t>
  </si>
  <si>
    <t xml:space="preserve">tamoxifen</t>
  </si>
  <si>
    <t xml:space="preserve">BID,CAV1,FASN,MIF</t>
  </si>
  <si>
    <t xml:space="preserve">Causal Networks for My Projects-&gt;rrr-&gt;IPA Table - 2018-10-15 03:31 PM</t>
  </si>
  <si>
    <t xml:space="preserve">Diseases and Bio Functions for My Projects-&gt;rrr-&gt;IPA Table - 2018-10-15 03:31 PM</t>
  </si>
  <si>
    <t xml:space="preserve">Categories</t>
  </si>
  <si>
    <t xml:space="preserve">Functions</t>
  </si>
  <si>
    <t xml:space="preserve">Diseases or Functions Annotation</t>
  </si>
  <si>
    <t xml:space="preserve">p-Value</t>
  </si>
  <si>
    <t xml:space="preserve"># Molecules</t>
  </si>
  <si>
    <t xml:space="preserve">Cell Death and Survival</t>
  </si>
  <si>
    <t xml:space="preserve">apoptosis</t>
  </si>
  <si>
    <t xml:space="preserve">Apoptosis</t>
  </si>
  <si>
    <t xml:space="preserve">FLNB,PHGDH,HEXB,ACTC1,EIF4B,FASN,ANXA6,SRI,ANPEP,EIF3B,HIST1H1C,AARS,OTUB1,HUWE1,ARHGDIA,DCPS,CLIC4,S100A10,PSIP1,MIF,TFRC,ALB,PPP2CA,CTNNA1,TOP2A,DHPS,KPNA2,UBE2V1,CAPRIN1,NUMA1,HSPB1,CAV1,SOAT1,GNAS,GSN,ARHGEF1,ARHGEF2,TIAL1,CSPG4,BID,ALDH1A3,H1F0,TGM2,GLS</t>
  </si>
  <si>
    <t xml:space="preserve">Cancer, Organismal Injury and Abnormalities</t>
  </si>
  <si>
    <t xml:space="preserve">nonhematologic malignant neoplasm</t>
  </si>
  <si>
    <t xml:space="preserve">Nonhematologic malignant neoplasm</t>
  </si>
  <si>
    <t xml:space="preserve">HP1BP3,HEXB,NSDHL,EIF4B,ANXA6,ANPEP,GALE,AARS,S100A10,PSIP1,PCNP,RAB11B,TOP2A,NDUFS7,CPOX,CAPRIN1,NUMA1,ARPC2,TSNAX,STON2,GSN,BID,H1F0,FLNB,FASN,HIST1H1B,EIF3B,RALY,HIST1H1C,PYGB,OTUB1,HUWE1,RFC2,ARHGDIA,TMEM33,PPP2CA,AK1,CTNNA1,PGD,VPS35,C12orf10,S100A13,UBA6,PLIN2,ACOT7,SOAT1,CD109,ARHGEF1,MRPS31,TIAL1,MOGS,ALDH1A3,IQGAP1,CPA4,DCXR,LAMB1,TECR,MYO1C,ALDH9A1,SCRN1,DCPS,SRSF10,WARS,TFRC,C19orf33,CKAP4,XPNPEP1,UBE2V1,PREB,HSPB1,CHD4,ARHGEF2,CSPG4,POLR1C,TGM2,RPS15,OR5AC2,PHGDH,ACTC1,SRI,KRT86,KRT10,CPNE1,SRPRB,CLIC4,MIF,TTI1,ALB,SLC26A2,TFB2M,DHPS,KPNA2,VCX/VCX3A,SNRPE,AKR7A2,UCK2,EIF3D,CAV1,GNAS,TMX2,ATP5MF,PIGS,SPANXB1 (includes others),GLS</t>
  </si>
  <si>
    <t xml:space="preserve">Protein Synthesis</t>
  </si>
  <si>
    <t xml:space="preserve">metabolism</t>
  </si>
  <si>
    <t xml:space="preserve">Metabolism of protein</t>
  </si>
  <si>
    <t xml:space="preserve">HEXB,LAMB1,EIF4B,ANPEP,HIST1H1B,EIF3B,CPNE1,WARS,ALB,PPP2CA,DHPS,CKAP4,VPS35,XPNPEP1,UBA6,CAPRIN1,HSPB1,EIF3D,CAV1,GSN,ARHGEF2,ARHGEF1,CSPG4,TGM2,RPS15</t>
  </si>
  <si>
    <t xml:space="preserve">cell death</t>
  </si>
  <si>
    <t xml:space="preserve">Cell death</t>
  </si>
  <si>
    <t xml:space="preserve">HEXB,EIF4B,ANXA6,ANPEP,AARS,DCPS,EMG1,S100A10,PSIP1,TFRC,TOP2A,CPOX,UBE2V1,CAPRIN1,NUMA1,HSPB1,GSN,ARHGEF2,CSPG4,BID,H1F0,TGM2,FLNB,PHGDH,ACTC1,FASN,SRI,EIF3B,HIST1H1C,OTUB1,HUWE1,ARHGDIA,KRT10,CLIC4,MIF,ALB,PPP2CA,AK1,CTNNA1,DHPS,KPNA2,VPS35,CAV1,SOAT1,GNAS,ARHGEF1,TIAL1,ALDH1A3,GLS</t>
  </si>
  <si>
    <t xml:space="preserve">solid tumor</t>
  </si>
  <si>
    <t xml:space="preserve">Solid tumor</t>
  </si>
  <si>
    <t xml:space="preserve">HP1BP3,HEXB,NSDHL,EIF4B,ANXA6,ANPEP,GALE,AARS,S100A10,PSIP1,PCNP,RAB11B,TOP2A,NDUFS7,CPOX,CAPRIN1,NUMA1,ARPC2,TSNAX,STON2,GSN,BID,H1F0,FLNB,FASN,HIST1H1B,EIF3B,RALY,HIST1H1C,PYGB,OTUB1,HUWE1,RFC2,ARHGDIA,TMEM33,PPP2CA,AK1,H1FX,CTNNA1,PGD,VPS35,C12orf10,S100A13,UBA6,PLIN2,ACOT7,SOAT1,CD109,ARHGEF1,MRPS31,TIAL1,MOGS,ALDH1A3,IQGAP1,CPA4,DCXR,LAMB1,TECR,MYO1C,ALDH9A1,SCRN1,DCPS,SRSF10,WARS,TFRC,C19orf33,CKAP4,XPNPEP1,UBE2V1,PREB,HSPB1,CHD4,ARHGEF2,CSPG4,POLR1C,TGM2,RPS15,OR5AC2,PHGDH,ACTC1,SRI,KRT86,KRT10,CPNE1,SRPRB,CLIC4,MIF,TTI1,ALB,SLC26A2,TFB2M,DHPS,KPNA2,VCX/VCX3A,SNRPE,AKR7A2,UCK2,EIF3D,CAV1,GNAS,TMX2,ATP5MF,PIGS,SPANXB1 (includes others),GLS</t>
  </si>
  <si>
    <t xml:space="preserve">extracranial solid tumor</t>
  </si>
  <si>
    <t xml:space="preserve">Extracranial solid tumor</t>
  </si>
  <si>
    <t xml:space="preserve">HP1BP3,HEXB,NSDHL,EIF4B,ANXA6,ANPEP,GALE,AARS,S100A10,PSIP1,PCNP,RAB11B,TOP2A,NDUFS7,CPOX,CAPRIN1,NUMA1,ARPC2,TSNAX,STON2,GSN,BID,H1F0,FLNB,FASN,HIST1H1B,EIF3B,RALY,HIST1H1C,PYGB,OTUB1,HUWE1,RFC2,ARHGDIA,TMEM33,PPP2CA,AK1,H1FX,CTNNA1,PGD,VPS35,C12orf10,UBA6,PLIN2,ACOT7,SOAT1,CD109,ARHGEF1,MRPS31,TIAL1,MOGS,ALDH1A3,IQGAP1,CPA4,DCXR,LAMB1,TECR,MYO1C,ALDH9A1,SCRN1,DCPS,SRSF10,WARS,TFRC,C19orf33,CKAP4,XPNPEP1,UBE2V1,PREB,HSPB1,CHD4,ARHGEF2,CSPG4,POLR1C,TGM2,RPS15,OR5AC2,PHGDH,ACTC1,SRI,KRT86,KRT10,CPNE1,SRPRB,CLIC4,MIF,TTI1,ALB,SLC26A2,TFB2M,DHPS,KPNA2,VCX/VCX3A,SNRPE,AKR7A2,UCK2,EIF3D,CAV1,GNAS,TMX2,ATP5MF,PIGS,SPANXB1 (includes others),GLS</t>
  </si>
  <si>
    <t xml:space="preserve">polymerization</t>
  </si>
  <si>
    <t xml:space="preserve">Polymerization of protein</t>
  </si>
  <si>
    <t xml:space="preserve">CTNNA1,DHPS,DCXR,ANXA6,ARPC2,CAV1,GSN,KRT10,S100A10,BID,ALDH1A3,TGM2,GLS</t>
  </si>
  <si>
    <t xml:space="preserve">Apoptosis of tumor cell lines</t>
  </si>
  <si>
    <t xml:space="preserve">FLNB,PHGDH,EIF4B,FASN,SRI,OTUB1,HUWE1,ARHGDIA,PSIP1,MIF,TFRC,ALB,PPP2CA,TOP2A,DHPS,KPNA2,UBE2V1,HSPB1,CAV1,GNAS,GSN,CSPG4,BID,TGM2,GLS</t>
  </si>
  <si>
    <t xml:space="preserve">malignant genitourinary solid tumor</t>
  </si>
  <si>
    <t xml:space="preserve">Malignant genitourinary solid tumor</t>
  </si>
  <si>
    <t xml:space="preserve">HP1BP3,IQGAP1,NSDHL,CPA4,LAMB1,TECR,EIF4B,ANXA6,ANPEP,MYO1C,GALE,ALDH9A1,AARS,SCRN1,DCPS,PSIP1,SRSF10,TFRC,C19orf33,TOP2A,CKAP4,CPOX,XPNPEP1,NUMA1,ARPC2,HSPB1,CHD4,GSN,ARHGEF2,CSPG4,POLR1C,TGM2,RPS15,FLNB,OR5AC2,ACTC1,FASN,HIST1H1B,EIF3B,KRT86,RALY,HIST1H1C,PYGB,HUWE1,ARHGDIA,KRT10,CPNE1,SRPRB,CLIC4,TMEM33,MIF,TTI1,ALB,PPP2CA,AK1,CTNNA1,TFB2M,DHPS,KPNA2,C12orf10,UBA6,PLIN2,ACOT7,AKR7A2,UCK2,EIF3D,CAV1,GNAS,CD109,ARHGEF1,MRPS31,MOGS,ATP5MF,ALDH1A3,PIGS,SPANXB1 (includes others),GLS</t>
  </si>
  <si>
    <t xml:space="preserve">genitourinary tumor</t>
  </si>
  <si>
    <t xml:space="preserve">Genitourinary tumor</t>
  </si>
  <si>
    <t xml:space="preserve">HP1BP3,IQGAP1,NSDHL,CPA4,LAMB1,TECR,EIF4B,ANXA6,ANPEP,MYO1C,GALE,ALDH9A1,AARS,SCRN1,DCPS,PSIP1,SRSF10,TFRC,C19orf33,TOP2A,NDUFS7,CKAP4,CPOX,XPNPEP1,NUMA1,ARPC2,HSPB1,CHD4,GSN,ARHGEF2,CSPG4,POLR1C,TGM2,RPS15,FLNB,OR5AC2,ACTC1,FASN,HIST1H1B,EIF3B,KRT86,RALY,HIST1H1C,PYGB,HUWE1,ARHGDIA,KRT10,CPNE1,SRPRB,CLIC4,TMEM33,MIF,TTI1,ALB,PPP2CA,AK1,CTNNA1,TFB2M,DHPS,KPNA2,C12orf10,UBA6,PLIN2,ACOT7,AKR7A2,UCK2,EIF3D,CAV1,GNAS,CD109,ARHGEF1,MRPS31,MOGS,ATP5MF,ALDH1A3,PIGS,SPANXB1 (includes others),GLS</t>
  </si>
  <si>
    <t xml:space="preserve">Lipid Metabolism, Small Molecule Biochemistry</t>
  </si>
  <si>
    <t xml:space="preserve">conversion</t>
  </si>
  <si>
    <t xml:space="preserve">Conversion of long chain fatty acid</t>
  </si>
  <si>
    <t xml:space="preserve">TECR,FASN</t>
  </si>
  <si>
    <t xml:space="preserve">abdominal neoplasm</t>
  </si>
  <si>
    <t xml:space="preserve">Abdominal neoplasm</t>
  </si>
  <si>
    <t xml:space="preserve">HP1BP3,HEXB,NSDHL,EIF4B,ANXA6,ANPEP,GALE,AARS,PSIP1,RAB11B,TOP2A,NDUFS7,CPOX,CAPRIN1,NUMA1,ARPC2,TSNAX,STON2,GSN,BID,H1F0,FLNB,FASN,HIST1H1B,EIF3B,RALY,HIST1H1C,PYGB,OTUB1,HUWE1,RFC2,ARHGDIA,TMEM33,PPP2CA,AK1,H1FX,CTNNA1,PGD,VPS35,C12orf10,UBA6,PLIN2,ACOT7,SOAT1,CD109,ARHGEF1,MRPS31,TIAL1,MOGS,ALDH1A3,IQGAP1,CPA4,DCXR,LAMB1,TECR,MYO1C,ALDH9A1,SCRN1,DCPS,SRSF10,WARS,TFRC,C19orf33,CKAP4,XPNPEP1,UBE2V1,PREB,HSPB1,CHD4,ARHGEF2,CSPG4,POLR1C,TGM2,RPS15,OR5AC2,PHGDH,ACTC1,SRI,KRT86,KRT10,CPNE1,SRPRB,CLIC4,MIF,TTI1,ALB,SLC26A2,TFB2M,DHPS,KPNA2,VCX/VCX3A,AKR7A2,UCK2,EIF3D,CAV1,GNAS,TMX2,ATP5MF,PIGS,GLS</t>
  </si>
  <si>
    <t xml:space="preserve">Gene Expression</t>
  </si>
  <si>
    <t xml:space="preserve">expression</t>
  </si>
  <si>
    <t xml:space="preserve">Expression of RNA</t>
  </si>
  <si>
    <t xml:space="preserve">HP1BP3,IQGAP1,PHGDH,HEXB,EIF4B,HIST1H1B,EIF3B,HIST1H1C,OTUB1,CPNE1,WARS,MIF,PPP2CA,TOP2A,TFB2M,DHPS,KPNA2,VPS35,UBE2V1,PTMS,PREB,CAPRIN1,HSPB1,EIF3D,CAV1,GNAS,CHD4,GSN,ARHGEF2,TIAL1,POLR1C,BID,H1F0,TGM2</t>
  </si>
  <si>
    <t xml:space="preserve">Cancer, Hematological Disease, Immunological Disease, Organismal Injury and Abnormalities</t>
  </si>
  <si>
    <t xml:space="preserve">Waldenström macroglobulinemia</t>
  </si>
  <si>
    <t xml:space="preserve">TOP2A,CAV1,KPNA2,GSN,ANXA6,FASN,PSIP1,PPP2CA</t>
  </si>
  <si>
    <t xml:space="preserve">abdominal carcinoma</t>
  </si>
  <si>
    <t xml:space="preserve">Abdominal carcinoma</t>
  </si>
  <si>
    <t xml:space="preserve">HP1BP3,IQGAP1,HEXB,NSDHL,CPA4,DCXR,LAMB1,TECR,EIF4B,ANXA6,ANPEP,MYO1C,GALE,ALDH9A1,SCRN1,AARS,DCPS,PSIP1,SRSF10,WARS,RAB11B,TFRC,C19orf33,TOP2A,NDUFS7,CKAP4,CPOX,XPNPEP1,UBE2V1,PREB,CAPRIN1,NUMA1,ARPC2,HSPB1,TSNAX,STON2,CHD4,GSN,ARHGEF2,CSPG4,POLR1C,BID,H1F0,TGM2,RPS15,FLNB,OR5AC2,PHGDH,ACTC1,FASN,SRI,HIST1H1B,EIF3B,KRT86,RALY,HIST1H1C,PYGB,OTUB1,HUWE1,KRT10,RFC2,ARHGDIA,CPNE1,SRPRB,CLIC4,TMEM33,MIF,TTI1,ALB,PPP2CA,CTNNA1,TFB2M,DHPS,KPNA2,VCX/VCX3A,VPS35,C12orf10,UBA6,PLIN2,ACOT7,AKR7A2,UCK2,EIF3D,CAV1,SOAT1,GNAS,TMX2,CD109,ARHGEF1,MRPS31,TIAL1,MOGS,ALDH1A3,PIGS,GLS</t>
  </si>
  <si>
    <t xml:space="preserve">carcinoma</t>
  </si>
  <si>
    <t xml:space="preserve">Carcinoma</t>
  </si>
  <si>
    <t xml:space="preserve">HP1BP3,HEXB,NSDHL,EIF4B,ANXA6,ANPEP,GALE,AARS,S100A10,PSIP1,RAB11B,TOP2A,NDUFS7,CPOX,CAPRIN1,NUMA1,ARPC2,TSNAX,STON2,GSN,BID,H1F0,FLNB,FASN,HIST1H1B,EIF3B,RALY,HIST1H1C,PYGB,OTUB1,HUWE1,RFC2,ARHGDIA,TMEM33,PPP2CA,AK1,CTNNA1,VPS35,C12orf10,UBA6,PLIN2,ACOT7,SOAT1,CD109,ARHGEF1,MRPS31,TIAL1,MOGS,ALDH1A3,IQGAP1,CPA4,DCXR,LAMB1,TECR,MYO1C,ALDH9A1,SCRN1,DCPS,SRSF10,WARS,TFRC,C19orf33,CKAP4,XPNPEP1,UBE2V1,PREB,HSPB1,CHD4,ARHGEF2,CSPG4,POLR1C,TGM2,RPS15,OR5AC2,PHGDH,ACTC1,SRI,KRT86,KRT10,CPNE1,SRPRB,CLIC4,MIF,TTI1,ALB,TFB2M,DHPS,KPNA2,VCX/VCX3A,AKR7A2,UCK2,EIF3D,CAV1,GNAS,TMX2,PIGS,SPANXB1 (includes others),GLS</t>
  </si>
  <si>
    <t xml:space="preserve">abdominal cancer</t>
  </si>
  <si>
    <t xml:space="preserve">Abdominal cancer</t>
  </si>
  <si>
    <t xml:space="preserve">HP1BP3,HEXB,NSDHL,EIF4B,ANXA6,ANPEP,GALE,AARS,PSIP1,RAB11B,TOP2A,NDUFS7,CPOX,CAPRIN1,NUMA1,ARPC2,TSNAX,STON2,GSN,BID,H1F0,FLNB,FASN,HIST1H1B,EIF3B,RALY,HIST1H1C,PYGB,OTUB1,HUWE1,RFC2,ARHGDIA,TMEM33,PPP2CA,CTNNA1,VPS35,C12orf10,UBA6,PLIN2,ACOT7,SOAT1,CD109,ARHGEF1,MRPS31,TIAL1,MOGS,ALDH1A3,IQGAP1,CPA4,DCXR,LAMB1,TECR,MYO1C,ALDH9A1,SCRN1,DCPS,SRSF10,WARS,TFRC,C19orf33,CKAP4,XPNPEP1,UBE2V1,PREB,HSPB1,CHD4,ARHGEF2,CSPG4,POLR1C,TGM2,RPS15,OR5AC2,PHGDH,ACTC1,SRI,KRT86,KRT10,CPNE1,SRPRB,CLIC4,MIF,TTI1,ALB,SLC26A2,TFB2M,DHPS,KPNA2,VCX/VCX3A,AKR7A2,UCK2,EIF3D,CAV1,GNAS,TMX2,ATP5MF,PIGS,GLS</t>
  </si>
  <si>
    <t xml:space="preserve">non-melanoma solid tumor</t>
  </si>
  <si>
    <t xml:space="preserve">Non-melanoma solid tumor</t>
  </si>
  <si>
    <t xml:space="preserve">HP1BP3,HEXB,NSDHL,EIF4B,ANXA6,ANPEP,GALE,AARS,S100A10,PSIP1,RAB11B,TOP2A,NDUFS7,CPOX,CAPRIN1,NUMA1,ARPC2,TSNAX,STON2,GSN,BID,H1F0,FLNB,FASN,HIST1H1B,EIF3B,RALY,HIST1H1C,PYGB,OTUB1,HUWE1,RFC2,ARHGDIA,TMEM33,PPP2CA,AK1,CTNNA1,VPS35,C12orf10,S100A13,UBA6,PLIN2,ACOT7,SOAT1,CD109,ARHGEF1,MRPS31,TIAL1,MOGS,ALDH1A3,IQGAP1,CPA4,DCXR,LAMB1,TECR,MYO1C,ALDH9A1,SCRN1,DCPS,SRSF10,WARS,TFRC,C19orf33,CKAP4,XPNPEP1,UBE2V1,PREB,HSPB1,CHD4,ARHGEF2,CSPG4,POLR1C,TGM2,RPS15,OR5AC2,PHGDH,ACTC1,SRI,KRT86,KRT10,CPNE1,SRPRB,CLIC4,MIF,TTI1,ALB,TFB2M,DHPS,KPNA2,VCX/VCX3A,AKR7A2,UCK2,EIF3D,CAV1,GNAS,TMX2,PIGS,SPANXB1 (includes others),GLS</t>
  </si>
  <si>
    <t xml:space="preserve">Cancer, Gastrointestinal Disease, Organismal Injury and Abnormalities</t>
  </si>
  <si>
    <t xml:space="preserve">digestive organ tumor</t>
  </si>
  <si>
    <t xml:space="preserve">Digestive organ tumor</t>
  </si>
  <si>
    <t xml:space="preserve">HP1BP3,HEXB,NSDHL,EIF4B,ANXA6,ANPEP,GALE,AARS,PSIP1,RAB11B,TOP2A,NDUFS7,CPOX,CAPRIN1,NUMA1,TSNAX,STON2,GSN,BID,H1F0,FLNB,FASN,HIST1H1B,EIF3B,RALY,HIST1H1C,PYGB,OTUB1,HUWE1,RFC2,ARHGDIA,TMEM33,PPP2CA,AK1,H1FX,CTNNA1,PGD,VPS35,C12orf10,UBA6,PLIN2,ACOT7,SOAT1,CD109,ARHGEF1,MRPS31,TIAL1,MOGS,ALDH1A3,IQGAP1,CPA4,DCXR,LAMB1,TECR,MYO1C,ALDH9A1,SCRN1,DCPS,SRSF10,WARS,TFRC,CKAP4,XPNPEP1,UBE2V1,PREB,HSPB1,CHD4,ARHGEF2,CSPG4,POLR1C,TGM2,RPS15,OR5AC2,PHGDH,ACTC1,SRI,KRT86,KRT10,CPNE1,SRPRB,CLIC4,MIF,TTI1,ALB,SLC26A2,TFB2M,DHPS,KPNA2,VCX/VCX3A,AKR7A2,UCK2,EIF3D,CAV1,GNAS,TMX2,PIGS,GLS</t>
  </si>
  <si>
    <t xml:space="preserve">mature B-cell lymphoma</t>
  </si>
  <si>
    <t xml:space="preserve">Mature B-cell lymphoma</t>
  </si>
  <si>
    <t xml:space="preserve">TOP2A,IQGAP1,KPNA2,ANXA6,FASN,HIST1H1C,CAV1,CHD4,GSN,HUWE1,ARHGEF1,PSIP1,PPP2CA</t>
  </si>
  <si>
    <t xml:space="preserve">Protein Trafficking</t>
  </si>
  <si>
    <t xml:space="preserve">interaction</t>
  </si>
  <si>
    <t xml:space="preserve">Interaction of protein</t>
  </si>
  <si>
    <t xml:space="preserve">DHPS,CAV1,DCXR,KRT10,S100A10,ALDH1A3,TGM2,ALB,GLS</t>
  </si>
  <si>
    <t xml:space="preserve">Connective Tissue Disorders, Developmental Disorder, Hereditary Disorder, Organismal Injury and Abnormalities, Skeletal and Muscular Disorders</t>
  </si>
  <si>
    <t xml:space="preserve">atelosteogenesis</t>
  </si>
  <si>
    <t xml:space="preserve">Atelosteogenesis</t>
  </si>
  <si>
    <t xml:space="preserve">FLNB,SLC26A2</t>
  </si>
  <si>
    <t xml:space="preserve">Cellular Assembly and Organization</t>
  </si>
  <si>
    <t xml:space="preserve">binding</t>
  </si>
  <si>
    <t xml:space="preserve">Binding of endoplasmic reticulum membrane</t>
  </si>
  <si>
    <t xml:space="preserve">CKAP4,MIF</t>
  </si>
  <si>
    <t xml:space="preserve">Gene Expression, Protein Synthesis</t>
  </si>
  <si>
    <t xml:space="preserve">translation</t>
  </si>
  <si>
    <t xml:space="preserve">Translation of mRNA</t>
  </si>
  <si>
    <t xml:space="preserve">HSPB1,DHPS,EIF3D,EIF4B,EIF3B,WARS,CAPRIN1</t>
  </si>
  <si>
    <t xml:space="preserve">Cell death of tumor cell lines</t>
  </si>
  <si>
    <t xml:space="preserve">FLNB,PHGDH,EIF4B,FASN,SRI,OTUB1,HUWE1,ARHGDIA,EMG1,PSIP1,MIF,TFRC,ALB,PPP2CA,TOP2A,DHPS,KPNA2,UBE2V1,HSPB1,CAV1,GNAS,GSN,CSPG4,BID,TGM2,GLS</t>
  </si>
  <si>
    <t xml:space="preserve">neoplasia</t>
  </si>
  <si>
    <t xml:space="preserve">Gastrointestinal tumor</t>
  </si>
  <si>
    <t xml:space="preserve">HP1BP3,IQGAP1,HEXB,NSDHL,CPA4,DCXR,LAMB1,TECR,EIF4B,ANXA6,ANPEP,MYO1C,ALDH9A1,SCRN1,AARS,DCPS,PSIP1,WARS,RAB11B,TFRC,TOP2A,NDUFS7,CKAP4,CPOX,XPNPEP1,UBE2V1,PREB,CAPRIN1,NUMA1,HSPB1,STON2,CHD4,GSN,ARHGEF2,CSPG4,POLR1C,BID,H1F0,TGM2,RPS15,FLNB,OR5AC2,PHGDH,ACTC1,FASN,SRI,HIST1H1B,EIF3B,RALY,HIST1H1C,PYGB,OTUB1,HUWE1,RFC2,ARHGDIA,CPNE1,SRPRB,CLIC4,TMEM33,MIF,TTI1,ALB,PPP2CA,SLC26A2,CTNNA1,TFB2M,DHPS,KPNA2,VCX/VCX3A,VPS35,C12orf10,UBA6,PLIN2,ACOT7,AKR7A2,EIF3D,CAV1,SOAT1,GNAS,TMX2,CD109,ARHGEF1,MRPS31,MOGS,ALDH1A3,PIGS,GLS</t>
  </si>
  <si>
    <t xml:space="preserve">Cancer, Organismal Injury and Abnormalities, Renal and Urological Disease</t>
  </si>
  <si>
    <t xml:space="preserve">urinary tract cancer</t>
  </si>
  <si>
    <t xml:space="preserve">Urinary tract cancer</t>
  </si>
  <si>
    <t xml:space="preserve">TOP2A,TFB2M,XPNPEP1,ANPEP,PLIN2,ACOT7,NUMA1,ARPC2,HSPB1,HIST1H1C,CAV1,PYGB,GNAS,CHD4,GSN,SRPRB,CSPG4,PSIP1,ATP5MF,POLR1C,TGM2,GLS,C19orf33,ALB</t>
  </si>
  <si>
    <t xml:space="preserve">Hematological Disease, Infectious Diseases, Organismal Injury and Abnormalities</t>
  </si>
  <si>
    <t xml:space="preserve">endotoxin shock response</t>
  </si>
  <si>
    <t xml:space="preserve">Endotoxin shock response</t>
  </si>
  <si>
    <t xml:space="preserve">CAV1,CLIC4,BID,MIF,TGM2</t>
  </si>
  <si>
    <t xml:space="preserve">gastrointestinal carcinoma</t>
  </si>
  <si>
    <t xml:space="preserve">Gastrointestinal carcinoma</t>
  </si>
  <si>
    <t xml:space="preserve">HP1BP3,IQGAP1,HEXB,NSDHL,CPA4,DCXR,LAMB1,TECR,EIF4B,ANXA6,ANPEP,MYO1C,ALDH9A1,SCRN1,AARS,DCPS,PSIP1,WARS,RAB11B,TFRC,TOP2A,NDUFS7,CKAP4,CPOX,XPNPEP1,UBE2V1,PREB,CAPRIN1,NUMA1,HSPB1,STON2,CHD4,ARHGEF2,CSPG4,POLR1C,BID,H1F0,TGM2,RPS15,FLNB,OR5AC2,PHGDH,ACTC1,FASN,SRI,HIST1H1B,EIF3B,RALY,HIST1H1C,PYGB,OTUB1,HUWE1,RFC2,ARHGDIA,CPNE1,SRPRB,CLIC4,TMEM33,MIF,TTI1,ALB,CTNNA1,TFB2M,DHPS,KPNA2,VCX/VCX3A,VPS35,C12orf10,UBA6,PLIN2,ACOT7,AKR7A2,EIF3D,CAV1,SOAT1,GNAS,TMX2,CD109,ARHGEF1,MRPS31,MOGS,ALDH1A3,PIGS,GLS</t>
  </si>
  <si>
    <t xml:space="preserve">Initiation of translation of mRNA</t>
  </si>
  <si>
    <t xml:space="preserve">HSPB1,EIF3D,EIF4B,EIF3B</t>
  </si>
  <si>
    <t xml:space="preserve">Cellular Assembly and Organization, Tissue Development</t>
  </si>
  <si>
    <t xml:space="preserve">formation</t>
  </si>
  <si>
    <t xml:space="preserve">Formation of filaments</t>
  </si>
  <si>
    <t xml:space="preserve">ARPC2,HSPB1,MYO1C,CAV1,GSN,ARHGEF1,ARHGEF2,ACTC1,S100A10,MIF,NUMA1</t>
  </si>
  <si>
    <t xml:space="preserve">Free Radical Scavenging</t>
  </si>
  <si>
    <t xml:space="preserve">synthesis</t>
  </si>
  <si>
    <t xml:space="preserve">Synthesis of reactive oxygen species</t>
  </si>
  <si>
    <t xml:space="preserve">HSPB1,IQGAP1,CAV1,GNAS,GSN,ARHGEF1,ARHGDIA,BID,MIF,TFRC,TGM2,ALB</t>
  </si>
  <si>
    <t xml:space="preserve">Synthesis of protein</t>
  </si>
  <si>
    <t xml:space="preserve">HSPB1,EIF3D,CAV1,DHPS,GSN,ARHGEF2,ARHGEF1,EIF4B,EIF3B,WARS,CAPRIN1,RPS15</t>
  </si>
  <si>
    <t xml:space="preserve">Cellular Development, Cellular Growth and Proliferation</t>
  </si>
  <si>
    <t xml:space="preserve">cell proliferation</t>
  </si>
  <si>
    <t xml:space="preserve">Cell proliferation of tumor cell lines</t>
  </si>
  <si>
    <t xml:space="preserve">IQGAP1,PHGDH,EIF4B,ANXA6,FASN,OTUB1,HUWE1,KRT10,S100A10,MIF,TFRC,PPP2CA,SLC26A2,PGD,KPNA2,VPS35,UBA6,NUMA1,HSPB1,CAV1,GNAS,CHD4,ARHGEF2,CSPG4,BID,TGM2,GLS</t>
  </si>
  <si>
    <t xml:space="preserve">digestive system cancer</t>
  </si>
  <si>
    <t xml:space="preserve">Digestive system cancer</t>
  </si>
  <si>
    <t xml:space="preserve">HP1BP3,IQGAP1,HEXB,NSDHL,CPA4,DCXR,LAMB1,TECR,EIF4B,ANXA6,ANPEP,MYO1C,GALE,ALDH9A1,SCRN1,AARS,DCPS,PSIP1,SRSF10,WARS,RAB11B,TFRC,TOP2A,NDUFS7,CKAP4,CPOX,XPNPEP1,UBE2V1,PREB,CAPRIN1,NUMA1,HSPB1,TSNAX,STON2,CHD4,GSN,ARHGEF2,CSPG4,POLR1C,BID,H1F0,TGM2,RPS15,FLNB,OR5AC2,PHGDH,ACTC1,FASN,SRI,HIST1H1B,EIF3B,RALY,HIST1H1C,PYGB,OTUB1,HUWE1,KRT10,RFC2,ARHGDIA,CPNE1,SRPRB,CLIC4,TMEM33,MIF,TTI1,ALB,PPP2CA,SLC26A2,CTNNA1,TFB2M,DHPS,KPNA2,VCX/VCX3A,VPS35,C12orf10,UBA6,PLIN2,ACOT7,AKR7A2,EIF3D,CAV1,SOAT1,GNAS,TMX2,CD109,ARHGEF1,MRPS31,TIAL1,MOGS,ALDH1A3,PIGS,GLS</t>
  </si>
  <si>
    <t xml:space="preserve">B cell cancer</t>
  </si>
  <si>
    <t xml:space="preserve">TOP2A,IQGAP1,KPNA2,ANXA6,FASN,ANPEP,HSPB1,HIST1H1C,CAV1,CHD4,HUWE1,GSN,ARHGEF1,S100A10,PSIP1,MIF,TFRC,PPP2CA,RPS15</t>
  </si>
  <si>
    <t xml:space="preserve">Cell death of breast cancer cell lines</t>
  </si>
  <si>
    <t xml:space="preserve">Increased</t>
  </si>
  <si>
    <t xml:space="preserve">HSPB1,CAV1,KPNA2,ARHGDIA,EIF4B,FASN,PSIP1,BID,MIF,TFRC</t>
  </si>
  <si>
    <t xml:space="preserve">gastrointestinal tract cancer</t>
  </si>
  <si>
    <t xml:space="preserve">Gastrointestinal tract cancer</t>
  </si>
  <si>
    <t xml:space="preserve">HP1BP3,IQGAP1,HEXB,NSDHL,CPA4,DCXR,LAMB1,TECR,EIF4B,ANXA6,ANPEP,MYO1C,ALDH9A1,SCRN1,AARS,DCPS,PSIP1,WARS,RAB11B,TFRC,TOP2A,NDUFS7,CKAP4,CPOX,XPNPEP1,UBE2V1,PREB,CAPRIN1,NUMA1,HSPB1,STON2,CHD4,GSN,ARHGEF2,CSPG4,POLR1C,BID,H1F0,TGM2,RPS15,FLNB,OR5AC2,PHGDH,ACTC1,FASN,SRI,HIST1H1B,EIF3B,RALY,HIST1H1C,PYGB,OTUB1,HUWE1,RFC2,ARHGDIA,CPNE1,SRPRB,CLIC4,TMEM33,MIF,TTI1,ALB,SLC26A2,CTNNA1,TFB2M,DHPS,KPNA2,VCX/VCX3A,VPS35,C12orf10,UBA6,PLIN2,ACOT7,AKR7A2,EIF3D,CAV1,SOAT1,GNAS,TMX2,CD109,ARHGEF1,MRPS31,MOGS,ALDH1A3,PIGS,GLS</t>
  </si>
  <si>
    <t xml:space="preserve">Expression of protein</t>
  </si>
  <si>
    <t xml:space="preserve">HSPB1,EIF3D,DHPS,CAV1,ARHGEF2,EIF4B,EIF3B,WARS,CAPRIN1,RPS15</t>
  </si>
  <si>
    <t xml:space="preserve">Carbohydrate Metabolism, Lipid Metabolism, Molecular Transport, Small Molecule Biochemistry</t>
  </si>
  <si>
    <t xml:space="preserve">concentration</t>
  </si>
  <si>
    <t xml:space="preserve">Concentration of phosphatidylserine</t>
  </si>
  <si>
    <t xml:space="preserve">PHGDH,CAV1,BID</t>
  </si>
  <si>
    <t xml:space="preserve">tumorigenesis</t>
  </si>
  <si>
    <t xml:space="preserve">Tumorigenesis of lymphocytes</t>
  </si>
  <si>
    <t xml:space="preserve">TOP2A,IQGAP1,KPNA2,ANXA6,FASN,ANPEP,HSPB1,HIST1H1C,CAV1,STON2,CHD4,HUWE1,GSN,ARHGEF1,KRT10,S100A10,PSIP1,BID,MIF,TFRC,PPP2CA,RPS15</t>
  </si>
  <si>
    <t xml:space="preserve">Post-Translational Modification, Protein Synthesis, Protein Trafficking</t>
  </si>
  <si>
    <t xml:space="preserve">tetramerization</t>
  </si>
  <si>
    <t xml:space="preserve">Tetramerization of protein</t>
  </si>
  <si>
    <t xml:space="preserve">DHPS,DCXR,KRT10,S100A10,ALDH1A3,GLS</t>
  </si>
  <si>
    <t xml:space="preserve">quantity</t>
  </si>
  <si>
    <t xml:space="preserve">Quantity of cytokine</t>
  </si>
  <si>
    <t xml:space="preserve">HEXB,CAV1,GNAS,ARHGDIA,HINT2,CLIC4,PLIN2,MIF</t>
  </si>
  <si>
    <t xml:space="preserve">Nucleic Acid Metabolism, Small Molecule Biochemistry</t>
  </si>
  <si>
    <t xml:space="preserve">Metabolism of purine nucleotide</t>
  </si>
  <si>
    <t xml:space="preserve">PGD,SOAT1,DCXR,ATP5MF,ACOT7</t>
  </si>
  <si>
    <t xml:space="preserve">renal cancer</t>
  </si>
  <si>
    <t xml:space="preserve">Renal cancer</t>
  </si>
  <si>
    <t xml:space="preserve">TOP2A,TFB2M,XPNPEP1,ANPEP,PLIN2,ACOT7,NUMA1,ARPC2,HIST1H1C,CAV1,PYGB,GNAS,CHD4,GSN,CSPG4,ATP5MF,POLR1C,TGM2,ALB,GLS</t>
  </si>
  <si>
    <t xml:space="preserve">Quantity of protein in blood</t>
  </si>
  <si>
    <t xml:space="preserve">HEXB,CAV1,SOAT1,GNAS,ARHGDIA,CLIC4,HINT2,CSPG4,SRI,PLIN2,MIF,TGM2</t>
  </si>
  <si>
    <t xml:space="preserve">Cancer, Hematological Disease, Organismal Injury and Abnormalities</t>
  </si>
  <si>
    <t xml:space="preserve">hematological neoplasia</t>
  </si>
  <si>
    <t xml:space="preserve">Hematopoietic neoplasm</t>
  </si>
  <si>
    <t xml:space="preserve">IQGAP1,NSDHL,LAMB1,ANXA6,FASN,ANPEP,KRT86,HIST1H1C,ALDH9A1,AARS,OTUB1,HUWE1,CPNE1,KRT10,S100A10,PSIP1,MIF,TFRC,PPP2CA,TOP2A,KPNA2,VCX/VCX3A,NUMA1,HSPB1,EIF3D,CAV1,STON2,GNAS,CHD4,GSN,ARHGEF1,ARHGEF2,CSPG4,BID,GLS,RPS15</t>
  </si>
  <si>
    <t xml:space="preserve">necrosis</t>
  </si>
  <si>
    <t xml:space="preserve">Necrosis</t>
  </si>
  <si>
    <t xml:space="preserve">FLNB,PHGDH,ACTC1,EIF4B,FASN,SRI,ANPEP,EIF3B,HIST1H1C,AARS,OTUB1,HUWE1,ARHGDIA,CLIC4,EMG1,S100A10,PSIP1,MIF,TFRC,ALB,PPP2CA,CTNNA1,TOP2A,DHPS,KPNA2,UBE2V1,CAPRIN1,HSPB1,CAV1,SOAT1,GNAS,GSN,CSPG4,BID,TGM2,GLS</t>
  </si>
  <si>
    <t xml:space="preserve">Hematological Disease</t>
  </si>
  <si>
    <t xml:space="preserve">blood protein disorder</t>
  </si>
  <si>
    <t xml:space="preserve">Blood protein disorder</t>
  </si>
  <si>
    <t xml:space="preserve">TOP2A,CAV1,KPNA2,GSN,ARHGDIA,ANXA6,FASN,S100A10,PSIP1,TFRC,ALB,PPP2CA</t>
  </si>
  <si>
    <t xml:space="preserve">Tissue Development</t>
  </si>
  <si>
    <t xml:space="preserve">development</t>
  </si>
  <si>
    <t xml:space="preserve">Development of stroma</t>
  </si>
  <si>
    <t xml:space="preserve">CAV1,ALDH1A3</t>
  </si>
  <si>
    <t xml:space="preserve">gastrointestinal adenocarcinoma</t>
  </si>
  <si>
    <t xml:space="preserve">Gastrointestinal adenocarcinoma</t>
  </si>
  <si>
    <t xml:space="preserve">HP1BP3,IQGAP1,HEXB,NSDHL,CPA4,DCXR,LAMB1,TECR,EIF4B,ANXA6,ANPEP,MYO1C,ALDH9A1,SCRN1,AARS,DCPS,PSIP1,WARS,RAB11B,TFRC,TOP2A,NDUFS7,CKAP4,CPOX,XPNPEP1,UBE2V1,PREB,CAPRIN1,NUMA1,HSPB1,STON2,CHD4,ARHGEF2,CSPG4,POLR1C,BID,H1F0,TGM2,FLNB,OR5AC2,PHGDH,ACTC1,FASN,HIST1H1B,EIF3B,RALY,HIST1H1C,PYGB,OTUB1,HUWE1,RFC2,ARHGDIA,CPNE1,SRPRB,CLIC4,TMEM33,TTI1,ALB,CTNNA1,TFB2M,DHPS,KPNA2,VCX/VCX3A,VPS35,C12orf10,UBA6,PLIN2,ACOT7,AKR7A2,EIF3D,CAV1,SOAT1,GNAS,TMX2,CD109,ARHGEF1,MRPS31,MOGS,ALDH1A3,PIGS,GLS</t>
  </si>
  <si>
    <t xml:space="preserve">large intestine carcinoma</t>
  </si>
  <si>
    <t xml:space="preserve">Large intestine carcinoma</t>
  </si>
  <si>
    <t xml:space="preserve">HP1BP3,IQGAP1,HEXB,NSDHL,CPA4,DCXR,LAMB1,TECR,EIF4B,ANXA6,ANPEP,MYO1C,ALDH9A1,SCRN1,AARS,DCPS,PSIP1,RAB11B,TFRC,TOP2A,CKAP4,CPOX,XPNPEP1,UBE2V1,PREB,CAPRIN1,NUMA1,HSPB1,STON2,CHD4,ARHGEF2,CSPG4,POLR1C,BID,H1F0,TGM2,FLNB,OR5AC2,ACTC1,FASN,SRI,HIST1H1B,EIF3B,RALY,HIST1H1C,PYGB,OTUB1,HUWE1,RFC2,ARHGDIA,CPNE1,SRPRB,CLIC4,TMEM33,MIF,TTI1,ALB,CTNNA1,TFB2M,DHPS,KPNA2,VCX/VCX3A,VPS35,C12orf10,UBA6,PLIN2,ACOT7,AKR7A2,EIF3D,CAV1,SOAT1,GNAS,TMX2,CD109,ARHGEF1,MRPS31,MOGS,ALDH1A3,PIGS,GLS</t>
  </si>
  <si>
    <t xml:space="preserve">Organismal Injury and Abnormalities, Renal and Urological Disease</t>
  </si>
  <si>
    <t xml:space="preserve">renal lesion</t>
  </si>
  <si>
    <t xml:space="preserve">Renal lesion</t>
  </si>
  <si>
    <t xml:space="preserve">TOP2A,TFB2M,XPNPEP1,ANPEP,PLIN2,ACOT7,NUMA1,ARPC2,HIST1H1C,CAV1,PYGB,GNAS,CHD4,GSN,ARHGDIA,CSPG4,ATP5MF,POLR1C,TGM2,ALB,GLS</t>
  </si>
  <si>
    <t xml:space="preserve">abdominal adenocarcinoma</t>
  </si>
  <si>
    <t xml:space="preserve">Abdominal adenocarcinoma</t>
  </si>
  <si>
    <t xml:space="preserve">HP1BP3,IQGAP1,HEXB,NSDHL,CPA4,DCXR,LAMB1,TECR,EIF4B,ANXA6,ANPEP,MYO1C,GALE,ALDH9A1,SCRN1,AARS,DCPS,PSIP1,WARS,RAB11B,TFRC,TOP2A,NDUFS7,CKAP4,CPOX,XPNPEP1,UBE2V1,PREB,CAPRIN1,NUMA1,ARPC2,HSPB1,STON2,CHD4,GSN,ARHGEF2,CSPG4,POLR1C,BID,H1F0,TGM2,RPS15,FLNB,OR5AC2,PHGDH,ACTC1,FASN,SRI,HIST1H1B,EIF3B,KRT86,RALY,HIST1H1C,PYGB,OTUB1,HUWE1,KRT10,RFC2,ARHGDIA,CPNE1,SRPRB,CLIC4,TMEM33,TTI1,ALB,CTNNA1,TFB2M,DHPS,KPNA2,VCX/VCX3A,VPS35,C12orf10,UBA6,PLIN2,ACOT7,AKR7A2,UCK2,EIF3D,CAV1,SOAT1,GNAS,TMX2,CD109,ARHGEF1,MRPS31,MOGS,ALDH1A3,PIGS,GLS</t>
  </si>
  <si>
    <t xml:space="preserve">stabilization</t>
  </si>
  <si>
    <t xml:space="preserve">Stabilization of filaments</t>
  </si>
  <si>
    <t xml:space="preserve">IQGAP1,GNAS,GSN,ARHGEF2,NUMA1</t>
  </si>
  <si>
    <t xml:space="preserve">Cellular Assembly and Organization, Cellular Compromise</t>
  </si>
  <si>
    <t xml:space="preserve">disruption</t>
  </si>
  <si>
    <t xml:space="preserve">Disruption of actin cytoskeleton</t>
  </si>
  <si>
    <t xml:space="preserve">CAV1,GSN,CSPG4</t>
  </si>
  <si>
    <t xml:space="preserve">Cellular Function and Maintenance</t>
  </si>
  <si>
    <t xml:space="preserve">endocytosis</t>
  </si>
  <si>
    <t xml:space="preserve">Endocytosis</t>
  </si>
  <si>
    <t xml:space="preserve">IQGAP1,CAV1,STON2,SOAT1,GSN,ANXA6,CLIC4,S100A10,MIF,TFRC,TGM2,ALB</t>
  </si>
  <si>
    <t xml:space="preserve">incidence</t>
  </si>
  <si>
    <t xml:space="preserve">Incidence of tumor</t>
  </si>
  <si>
    <t xml:space="preserve">HP1BP3,IQGAP1,NSDHL,DCXR,CPA4,LAMB1,TECR,EIF4B,ANPEP,MYO1C,DCPS,PSIP1,WARS,TFRC,TOP2A,NDUFS7,CKAP4,CPOX,XPNPEP1,CAPRIN1,NUMA1,ARPC2,HSPB1,STON2,CHD4,ARHGEF2,CSPG4,POLR1C,BID,H1F0,TGM2,FLNB,OR5AC2,PHGDH,ACTC1,FASN,SRI,HIST1H1B,KRT86,RALY,HIST1H1C,PYGB,HUWE1,ARHGDIA,KRT10,CLIC4,TMEM33,MIF,TTI1,ALB,PPP2CA,CTNNA1,TFB2M,DHPS,KPNA2,VCX/VCX3A,VPS35,PLIN2,ACOT7,AKR7A2,UCK2,EIF3D,CAV1,TMX2,SOAT1,GNAS,CD109,ARHGEF1,MRPS31,TIAL1,ALDH1A3,PIGS,GLS</t>
  </si>
  <si>
    <t xml:space="preserve">Endocrine System Disorders, Metabolic Disease</t>
  </si>
  <si>
    <t xml:space="preserve">insulin resistance</t>
  </si>
  <si>
    <t xml:space="preserve">Insulin resistance</t>
  </si>
  <si>
    <t xml:space="preserve">CAV1,SOAT1,GNAS,FASN,CSPG4,BID,PLIN2,MIF,TGM2</t>
  </si>
  <si>
    <t xml:space="preserve">adenocarcinoma</t>
  </si>
  <si>
    <t xml:space="preserve">Adenocarcinoma</t>
  </si>
  <si>
    <t xml:space="preserve">HP1BP3,IQGAP1,HEXB,NSDHL,CPA4,DCXR,LAMB1,TECR,EIF4B,ANXA6,ANPEP,MYO1C,GALE,ALDH9A1,SCRN1,AARS,DCPS,PSIP1,WARS,RAB11B,TFRC,TOP2A,NDUFS7,CKAP4,CPOX,XPNPEP1,UBE2V1,PREB,CAPRIN1,NUMA1,ARPC2,HSPB1,STON2,CHD4,GSN,ARHGEF2,CSPG4,POLR1C,BID,H1F0,TGM2,RPS15,FLNB,OR5AC2,PHGDH,ACTC1,FASN,SRI,HIST1H1B,EIF3B,KRT86,RALY,HIST1H1C,PYGB,OTUB1,HUWE1,KRT10,RFC2,ARHGDIA,CPNE1,SRPRB,CLIC4,TMEM33,TTI1,ALB,CTNNA1,TFB2M,DHPS,KPNA2,VCX/VCX3A,VPS35,C12orf10,UBA6,PLIN2,ACOT7,AKR7A2,UCK2,EIF3D,CAV1,SOAT1,GNAS,TMX2,CD109,ARHGEF1,MRPS31,TIAL1,MOGS,ALDH1A3,PIGS,GLS</t>
  </si>
  <si>
    <t xml:space="preserve">translocation</t>
  </si>
  <si>
    <t xml:space="preserve">Translocation of fatty acid</t>
  </si>
  <si>
    <t xml:space="preserve">CAV1,BID</t>
  </si>
  <si>
    <t xml:space="preserve">hematologic cancer</t>
  </si>
  <si>
    <t xml:space="preserve">Hematologic cancer</t>
  </si>
  <si>
    <t xml:space="preserve">IQGAP1,NSDHL,LAMB1,ANXA6,FASN,ANPEP,KRT86,HIST1H1C,ALDH9A1,AARS,OTUB1,HUWE1,CPNE1,KRT10,S100A10,PSIP1,MIF,TFRC,PPP2CA,TOP2A,KPNA2,VCX/VCX3A,NUMA1,HSPB1,EIF3D,CAV1,STON2,GNAS,CHD4,GSN,ARHGEF1,ARHGEF2,CSPG4,GLS,RPS15</t>
  </si>
  <si>
    <t xml:space="preserve">Neurological Disease</t>
  </si>
  <si>
    <t xml:space="preserve">progressive motor neuropathy</t>
  </si>
  <si>
    <t xml:space="preserve">Progressive motor neuropathy</t>
  </si>
  <si>
    <t xml:space="preserve">HSPB1,TOP2A,GNAS,GSN,VPS35,ACTC1,S100A13,FASN,MIF,TFRC,TGM2,ALB</t>
  </si>
  <si>
    <t xml:space="preserve">Cellular Assembly and Organization, Cellular Function and Maintenance</t>
  </si>
  <si>
    <t xml:space="preserve">organization</t>
  </si>
  <si>
    <t xml:space="preserve">Organization of cytoplasm</t>
  </si>
  <si>
    <t xml:space="preserve">FLNB,IQGAP1,PHGDH,TFB2M,HEXB,CKAP4,LAMB1,VCX/VCX3A,VPS35,UBA6,FASN,ANPEP,CAPRIN1,NUMA1,ARPC2,HSPB1,CAV1,GNAS,GSN,ARHGEF2,ARHGEF1,ARHGDIA,TGM2,PPP2CA</t>
  </si>
  <si>
    <t xml:space="preserve">malignant neoplasm of large intestine</t>
  </si>
  <si>
    <t xml:space="preserve">Malignant neoplasm of large intestine</t>
  </si>
  <si>
    <t xml:space="preserve">HP1BP3,IQGAP1,HEXB,NSDHL,CPA4,DCXR,LAMB1,TECR,EIF4B,ANXA6,ANPEP,MYO1C,ALDH9A1,SCRN1,AARS,DCPS,PSIP1,RAB11B,TFRC,TOP2A,CKAP4,CPOX,XPNPEP1,UBE2V1,PREB,CAPRIN1,NUMA1,HSPB1,STON2,CHD4,GSN,ARHGEF2,CSPG4,POLR1C,BID,H1F0,TGM2,FLNB,OR5AC2,ACTC1,FASN,SRI,HIST1H1B,EIF3B,RALY,HIST1H1C,PYGB,OTUB1,HUWE1,RFC2,ARHGDIA,CPNE1,SRPRB,CLIC4,TMEM33,MIF,TTI1,ALB,SLC26A2,CTNNA1,TFB2M,DHPS,KPNA2,VCX/VCX3A,VPS35,C12orf10,UBA6,PLIN2,ACOT7,AKR7A2,EIF3D,CAV1,SOAT1,GNAS,TMX2,CD109,ARHGEF1,MRPS31,MOGS,ALDH1A3,PIGS,GLS</t>
  </si>
  <si>
    <t xml:space="preserve">Dermatological Diseases and Conditions, Organismal Injury and Abnormalities</t>
  </si>
  <si>
    <t xml:space="preserve">psoriasis</t>
  </si>
  <si>
    <t xml:space="preserve">Psoriasis</t>
  </si>
  <si>
    <t xml:space="preserve">PGD,CAV1,OTUB1,KPNA2,GSN,ARHGDIA,KRT10,FASN,CSPG4,ALDH1A3,MIF,PPP2CA</t>
  </si>
  <si>
    <t xml:space="preserve">Metabolism of nucleotide</t>
  </si>
  <si>
    <t xml:space="preserve">PGD,CAV1,GNAS,SOAT1,DCXR,FASN,ATP5MF,ACOT7,SLC26A2,AK1</t>
  </si>
  <si>
    <t xml:space="preserve">B-cell neoplasm</t>
  </si>
  <si>
    <t xml:space="preserve">TOP2A,IQGAP1,KPNA2,ANXA6,FASN,ANPEP,HSPB1,HIST1H1C,CAV1,STON2,CHD4,HUWE1,GSN,ARHGEF1,KRT10,S100A10,PSIP1,MIF,TFRC,PPP2CA,RPS15</t>
  </si>
  <si>
    <t xml:space="preserve">Digestive System Development and Function, Endocrine System Development and Function, Hepatic System Development and Function</t>
  </si>
  <si>
    <t xml:space="preserve">insulin sensitivity</t>
  </si>
  <si>
    <t xml:space="preserve">Insulin sensitivity of liver</t>
  </si>
  <si>
    <t xml:space="preserve">Cancer, Developmental Disorder, Embryonic Development, Organismal Injury and Abnormalities</t>
  </si>
  <si>
    <t xml:space="preserve">invasion</t>
  </si>
  <si>
    <t xml:space="preserve">Invasion of mesenchyme</t>
  </si>
  <si>
    <t xml:space="preserve">MIF,ALDH1A3</t>
  </si>
  <si>
    <t xml:space="preserve">mature B-cell neoplasm</t>
  </si>
  <si>
    <t xml:space="preserve">Mature B-cell neoplasm</t>
  </si>
  <si>
    <t xml:space="preserve">TOP2A,IQGAP1,KPNA2,ANXA6,FASN,ANPEP,HIST1H1C,CAV1,STON2,CHD4,HUWE1,GSN,ARHGEF1,KRT10,S100A10,PSIP1,MIF,TFRC,PPP2CA,RPS15</t>
  </si>
  <si>
    <t xml:space="preserve">pelvic tumor</t>
  </si>
  <si>
    <t xml:space="preserve">Pelvic tumor</t>
  </si>
  <si>
    <t xml:space="preserve">HP1BP3,IQGAP1,NSDHL,CPA4,LAMB1,TECR,EIF4B,ANXA6,ANPEP,MYO1C,GALE,ALDH9A1,AARS,SCRN1,DCPS,PSIP1,SRSF10,TFRC,C19orf33,TOP2A,NDUFS7,CKAP4,CPOX,NUMA1,HSPB1,CHD4,GSN,CSPG4,POLR1C,TGM2,RPS15,FLNB,OR5AC2,ACTC1,FASN,HIST1H1B,KRT86,RALY,HIST1H1C,PYGB,KRT10,CPNE1,SRPRB,CLIC4,TMEM33,MIF,TTI1,ALB,PPP2CA,CTNNA1,TFB2M,DHPS,KPNA2,ACOT7,AKR7A2,UCK2,EIF3D,CAV1,GNAS,CD109,ARHGEF1,MRPS31,MOGS,PIGS,GLS</t>
  </si>
  <si>
    <t xml:space="preserve">B-cell non-Hodgkin disease</t>
  </si>
  <si>
    <t xml:space="preserve">B-cell non-Hodgkin lymphoma</t>
  </si>
  <si>
    <t xml:space="preserve">TOP2A,IQGAP1,KPNA2,ANXA6,FASN,ANPEP,HIST1H1C,CAV1,CHD4,GSN,HUWE1,ARHGEF1,PSIP1,RPS15,PPP2CA</t>
  </si>
  <si>
    <t xml:space="preserve">pelvic cancer</t>
  </si>
  <si>
    <t xml:space="preserve">Pelvic cancer</t>
  </si>
  <si>
    <t xml:space="preserve">HP1BP3,IQGAP1,NSDHL,CPA4,LAMB1,TECR,EIF4B,ANXA6,ANPEP,MYO1C,GALE,ALDH9A1,AARS,SCRN1,DCPS,PSIP1,SRSF10,TFRC,C19orf33,TOP2A,CKAP4,CPOX,NUMA1,HSPB1,CHD4,GSN,CSPG4,POLR1C,TGM2,RPS15,FLNB,OR5AC2,ACTC1,FASN,HIST1H1B,KRT86,RALY,HIST1H1C,PYGB,KRT10,CPNE1,SRPRB,CLIC4,TMEM33,MIF,TTI1,ALB,PPP2CA,CTNNA1,TFB2M,DHPS,KPNA2,ACOT7,AKR7A2,UCK2,EIF3D,CAV1,GNAS,CD109,ARHGEF1,MRPS31,MOGS,PIGS,GLS</t>
  </si>
  <si>
    <t xml:space="preserve">frequency</t>
  </si>
  <si>
    <t xml:space="preserve">Frequency of tumor</t>
  </si>
  <si>
    <t xml:space="preserve">HP1BP3,IQGAP1,NSDHL,DCXR,CPA4,LAMB1,TECR,EIF4B,ANPEP,MYO1C,DCPS,PSIP1,WARS,TFRC,TOP2A,NDUFS7,CKAP4,CPOX,XPNPEP1,CAPRIN1,NUMA1,ARPC2,HSPB1,STON2,CHD4,ARHGEF2,CSPG4,POLR1C,BID,H1F0,TGM2,FLNB,OR5AC2,PHGDH,ACTC1,FASN,SRI,HIST1H1B,KRT86,RALY,HIST1H1C,PYGB,HUWE1,ARHGDIA,KRT10,TMEM33,MIF,TTI1,ALB,PPP2CA,CTNNA1,TFB2M,DHPS,KPNA2,VCX/VCX3A,VPS35,PLIN2,ACOT7,AKR7A2,UCK2,EIF3D,CAV1,TMX2,SOAT1,GNAS,CD109,ARHGEF1,MRPS31,TIAL1,ALDH1A3,PIGS,GLS</t>
  </si>
  <si>
    <t xml:space="preserve">Cell Death and Survival, Organismal Injury and Abnormalities</t>
  </si>
  <si>
    <t xml:space="preserve">Cell death of epithelial cell lines</t>
  </si>
  <si>
    <t xml:space="preserve">HSPB1,CLIC4,FASN,PSIP1,BID,MIF,TFRC,PPP2CA</t>
  </si>
  <si>
    <t xml:space="preserve">Apoptosis of epithelial cell lines</t>
  </si>
  <si>
    <t xml:space="preserve">HSPB1,CLIC4,PSIP1,BID,MIF,TFRC,PPP2CA</t>
  </si>
  <si>
    <t xml:space="preserve">Behavior</t>
  </si>
  <si>
    <t xml:space="preserve">locomotion</t>
  </si>
  <si>
    <t xml:space="preserve">Locomotion</t>
  </si>
  <si>
    <t xml:space="preserve">HEXB,CAV1,VPS35,UBA6,FASN,CSPG4,S100A10,ALDH1A3,TFRC</t>
  </si>
  <si>
    <t xml:space="preserve">Translation of protein</t>
  </si>
  <si>
    <t xml:space="preserve">HSPB1,EIF3D,DHPS,EIF4B,EIF3B,WARS,CAPRIN1,RPS15</t>
  </si>
  <si>
    <t xml:space="preserve">Tumorigenesis of epithelial neoplasm</t>
  </si>
  <si>
    <t xml:space="preserve">HP1BP3,IQGAP1,NSDHL,DCXR,CPA4,LAMB1,TECR,EIF4B,ANPEP,MYO1C,DCPS,PSIP1,WARS,TFRC,TOP2A,NDUFS7,CKAP4,CPOX,XPNPEP1,CAPRIN1,NUMA1,ARPC2,HSPB1,STON2,CHD4,ARHGEF2,CSPG4,POLR1C,BID,H1F0,TGM2,FLNB,OR5AC2,PHGDH,ACTC1,FASN,SRI,HIST1H1B,KRT86,RALY,HIST1H1C,PYGB,HUWE1,ARHGDIA,KRT10,TMEM33,MIF,TTI1,ALB,CTNNA1,TFB2M,DHPS,KPNA2,VCX/VCX3A,VPS35,PLIN2,ACOT7,AKR7A2,UCK2,EIF3D,CAV1,TMX2,SOAT1,GNAS,CD109,ARHGEF1,MRPS31,TIAL1,ALDH1A3,PIGS,GLS</t>
  </si>
  <si>
    <t xml:space="preserve">Metabolism of NADPH</t>
  </si>
  <si>
    <t xml:space="preserve">PGD,DCXR</t>
  </si>
  <si>
    <t xml:space="preserve">Cell Morphology</t>
  </si>
  <si>
    <t xml:space="preserve">modification</t>
  </si>
  <si>
    <t xml:space="preserve">Modification of tumor cell lines</t>
  </si>
  <si>
    <t xml:space="preserve">OTUB1,CHD4,KPNA2,TGM2</t>
  </si>
  <si>
    <t xml:space="preserve">Cell death of epithelial cells</t>
  </si>
  <si>
    <t xml:space="preserve">HSPB1,CTNNA1,GSN,CLIC4,FASN,PSIP1,BID,MIF,TFRC,TGM2,PPP2CA</t>
  </si>
  <si>
    <t xml:space="preserve">depolarization</t>
  </si>
  <si>
    <t xml:space="preserve">Depolarization of mitochondrial membrane</t>
  </si>
  <si>
    <t xml:space="preserve">HINT2,BID,TGM2</t>
  </si>
  <si>
    <t xml:space="preserve">Cell Death and Survival, Organismal Injury and Abnormalities, Renal and Urological Disease</t>
  </si>
  <si>
    <t xml:space="preserve">Apoptosis of kidney cell lines</t>
  </si>
  <si>
    <t xml:space="preserve">HSPB1,GSN,PSIP1,BID,MIF,TFRC,GLS</t>
  </si>
  <si>
    <t xml:space="preserve">Development of carcinoma</t>
  </si>
  <si>
    <t xml:space="preserve">HP1BP3,IQGAP1,NSDHL,DCXR,CPA4,LAMB1,TECR,EIF4B,ANPEP,MYO1C,DCPS,PSIP1,WARS,TFRC,TOP2A,NDUFS7,CKAP4,CPOX,XPNPEP1,CAPRIN1,NUMA1,ARPC2,HSPB1,STON2,CHD4,ARHGEF2,CSPG4,POLR1C,H1F0,TGM2,FLNB,OR5AC2,PHGDH,ACTC1,FASN,SRI,HIST1H1B,KRT86,RALY,HIST1H1C,PYGB,HUWE1,ARHGDIA,KRT10,TMEM33,MIF,TTI1,ALB,CTNNA1,TFB2M,DHPS,KPNA2,VCX/VCX3A,VPS35,PLIN2,ACOT7,AKR7A2,UCK2,EIF3D,CAV1,TMX2,SOAT1,GNAS,CD109,ARHGEF1,MRPS31,TIAL1,ALDH1A3,PIGS,GLS</t>
  </si>
  <si>
    <t xml:space="preserve">Initiation of translation of protein</t>
  </si>
  <si>
    <t xml:space="preserve">HSPB1,EIF3D,EIF4B,EIF3B,RPS15</t>
  </si>
  <si>
    <t xml:space="preserve">large intestine adenocarcinoma</t>
  </si>
  <si>
    <t xml:space="preserve">Large intestine adenocarcinoma</t>
  </si>
  <si>
    <t xml:space="preserve">HP1BP3,IQGAP1,HEXB,NSDHL,CPA4,DCXR,LAMB1,TECR,EIF4B,ANXA6,ANPEP,MYO1C,ALDH9A1,SCRN1,AARS,DCPS,PSIP1,RAB11B,TFRC,TOP2A,CKAP4,CPOX,XPNPEP1,UBE2V1,PREB,CAPRIN1,NUMA1,HSPB1,STON2,CHD4,ARHGEF2,CSPG4,POLR1C,BID,H1F0,TGM2,FLNB,OR5AC2,ACTC1,FASN,HIST1H1B,EIF3B,RALY,HIST1H1C,PYGB,OTUB1,HUWE1,RFC2,ARHGDIA,CPNE1,SRPRB,CLIC4,TMEM33,TTI1,ALB,CTNNA1,TFB2M,DHPS,KPNA2,VCX/VCX3A,VPS35,C12orf10,UBA6,PLIN2,ACOT7,AKR7A2,EIF3D,CAV1,SOAT1,GNAS,TMX2,CD109,ARHGEF1,MRPS31,MOGS,ALDH1A3,PIGS,GLS</t>
  </si>
  <si>
    <t xml:space="preserve">Cellular Compromise, Inflammatory Response</t>
  </si>
  <si>
    <t xml:space="preserve">degranulation</t>
  </si>
  <si>
    <t xml:space="preserve">Degranulation of neutrophils</t>
  </si>
  <si>
    <t xml:space="preserve">IQGAP1,HEXB,PYGB,GSN,HUWE1,CKAP4,CPNE1,ANPEP,MIF</t>
  </si>
  <si>
    <t xml:space="preserve">Synthesis of purine nucleotide</t>
  </si>
  <si>
    <t xml:space="preserve">CAV1,SOAT1,FASN,ATP5MF,ACOT7,AK1</t>
  </si>
  <si>
    <t xml:space="preserve">Hereditary Disorder, Neurological Disease, Organismal Injury and Abnormalities</t>
  </si>
  <si>
    <t xml:space="preserve">neuropathy</t>
  </si>
  <si>
    <t xml:space="preserve">Autosomal dominant neuropathy</t>
  </si>
  <si>
    <t xml:space="preserve">HSPB1,AARS,GSN,VPS35</t>
  </si>
  <si>
    <t xml:space="preserve">homotetramerization</t>
  </si>
  <si>
    <t xml:space="preserve">Homotetramerization of protein</t>
  </si>
  <si>
    <t xml:space="preserve">DHPS,DCXR,ALDH1A3,GLS</t>
  </si>
  <si>
    <t xml:space="preserve">Lipid Metabolism, Molecular Transport, Small Molecule Biochemistry</t>
  </si>
  <si>
    <t xml:space="preserve">Concentration of lipid</t>
  </si>
  <si>
    <t xml:space="preserve">PHGDH,HEXB,ANXA6,HINT2,FASN,PLIN2,CAV1,SOAT1,GNAS,ARHGDIA,CSPG4,BID,MIF,TGM2,ALB</t>
  </si>
  <si>
    <t xml:space="preserve">engulfment</t>
  </si>
  <si>
    <t xml:space="preserve">Engulfment of cells</t>
  </si>
  <si>
    <t xml:space="preserve">IQGAP1,CAV1,STON2,SOAT1,GSN,CLIC4,S100A10,ANPEP,MIF,TGM2</t>
  </si>
  <si>
    <t xml:space="preserve">Concentration of cholesterol</t>
  </si>
  <si>
    <t xml:space="preserve">CAV1,SOAT1,GNAS,ARHGDIA,ANXA6,HINT2,CSPG4,TGM2</t>
  </si>
  <si>
    <t xml:space="preserve">Gastrointestinal Disease, Hepatic System Disease, Metabolic Disease, Organismal Injury and Abnormalities</t>
  </si>
  <si>
    <t xml:space="preserve">hepatic steatosis</t>
  </si>
  <si>
    <t xml:space="preserve">Hepatic steatosis</t>
  </si>
  <si>
    <t xml:space="preserve">CAV1,SOAT1,HINT2,FASN,CSPG4,S100A10,BID,PLIN2</t>
  </si>
  <si>
    <t xml:space="preserve">Organismal Survival</t>
  </si>
  <si>
    <t xml:space="preserve">organismal death</t>
  </si>
  <si>
    <t xml:space="preserve">Organismal death</t>
  </si>
  <si>
    <t xml:space="preserve">FLNB,PHGDH,HEXB,ACTC1,FASN,HIST1H1C,HUWE1,ARHGDIA,CLIC4,SRSF10,MIF,TFRC,PPP2CA,TOP2A,DHPS,CPOX,UBA6,S100A13,PLIN2,CAPRIN1,NUMA1,EIF3D,CAV1,GNAS,CHD4,GSN,TIAL1,ATP5MF,BID,ALDH1A3,H1F0,TGM2</t>
  </si>
  <si>
    <t xml:space="preserve">storage</t>
  </si>
  <si>
    <t xml:space="preserve">Storage of lipid</t>
  </si>
  <si>
    <t xml:space="preserve">HEXB,CAV1,SOAT1,PLIN2</t>
  </si>
  <si>
    <t xml:space="preserve">Apoptosis of breast cancer cell lines</t>
  </si>
  <si>
    <t xml:space="preserve">HSPB1,CAV1,KPNA2,ARHGDIA,FASN,BID,MIF,TFRC</t>
  </si>
  <si>
    <t xml:space="preserve">Organismal Development</t>
  </si>
  <si>
    <t xml:space="preserve">morphology</t>
  </si>
  <si>
    <t xml:space="preserve">Morphology of body cavity</t>
  </si>
  <si>
    <t xml:space="preserve">IQGAP1,HEXB,ACTC1,HINT2,FASN,HIST1H1C,CAV1,SOAT1,GNAS,HUWE1,GSN,ARHGEF1,ARHGDIA,KRT10,TIAL1,S100A10,SRSF10,BID,MIF,H1F0,TGM2,ALB</t>
  </si>
  <si>
    <t xml:space="preserve">Necrosis of epithelial tissue</t>
  </si>
  <si>
    <t xml:space="preserve">HSPB1,CTNNA1,CAV1,GSN,CLIC4,FASN,PSIP1,BID,MIF,TFRC,TGM2,PPP2CA</t>
  </si>
  <si>
    <t xml:space="preserve">accumulation</t>
  </si>
  <si>
    <t xml:space="preserve">Accumulation of lipid</t>
  </si>
  <si>
    <t xml:space="preserve">HEXB,PHGDH,CAV1,SOAT1,FASN,BID,PLIN2,MIF</t>
  </si>
  <si>
    <t xml:space="preserve">Cellular Assembly and Organization, Cellular Function and Maintenance, Tissue Development</t>
  </si>
  <si>
    <t xml:space="preserve">Formation of actin filaments</t>
  </si>
  <si>
    <t xml:space="preserve">ARPC2,MYO1C,CAV1,GSN,ARHGEF1,ARHGEF2,S100A10,MIF</t>
  </si>
  <si>
    <t xml:space="preserve">size</t>
  </si>
  <si>
    <t xml:space="preserve">Size of lipid droplets</t>
  </si>
  <si>
    <t xml:space="preserve">CAV1,GNAS,PLIN2</t>
  </si>
  <si>
    <t xml:space="preserve">connective or soft tissue tumor</t>
  </si>
  <si>
    <t xml:space="preserve">Connective or soft tissue tumor</t>
  </si>
  <si>
    <t xml:space="preserve">TOP2A,IQGAP1,TFB2M,NSDHL,DHPS,NDUFS7,LAMB1,TECR,ACTC1,FASN,ANPEP,EIF3D,MYO1C,CAV1,GNAS,KRT10,CSPG4,S100A10,ALDH1A3,MIF,GLS,RPS15</t>
  </si>
  <si>
    <t xml:space="preserve">Neurological Disease, Organismal Injury and Abnormalities, Psychological Disorders</t>
  </si>
  <si>
    <t xml:space="preserve">abnormal involuntary movement</t>
  </si>
  <si>
    <t xml:space="preserve">Abnormal involuntary movement</t>
  </si>
  <si>
    <t xml:space="preserve">Formation of caveolae</t>
  </si>
  <si>
    <t xml:space="preserve">CAV1,ANXA6</t>
  </si>
  <si>
    <t xml:space="preserve">Nucleic Acid Metabolism, Small Molecule Biochemistry, Vitamin and Mineral Metabolism</t>
  </si>
  <si>
    <t xml:space="preserve">Synthesis of coenzyme A</t>
  </si>
  <si>
    <t xml:space="preserve">SOAT1,ACOT7</t>
  </si>
  <si>
    <t xml:space="preserve">Connective Tissue Disorders, Organismal Injury and Abnormalities, Tissue Morphology</t>
  </si>
  <si>
    <t xml:space="preserve">abnormal morphology</t>
  </si>
  <si>
    <t xml:space="preserve">Abnormal morphology of brown adipose tissue</t>
  </si>
  <si>
    <t xml:space="preserve">CAV1,GNAS,CSPG4</t>
  </si>
  <si>
    <t xml:space="preserve">Abnormal morphology of adipose tissue</t>
  </si>
  <si>
    <t xml:space="preserve">CAV1,GNAS,HINT2,CSPG4,PLIN2</t>
  </si>
  <si>
    <t xml:space="preserve">Lipid Metabolism, Small Molecule Biochemistry, Vitamin and Mineral Metabolism</t>
  </si>
  <si>
    <t xml:space="preserve">Synthesis of cholesterol</t>
  </si>
  <si>
    <t xml:space="preserve">NSDHL,CAV1,SOAT1,FASN</t>
  </si>
  <si>
    <t xml:space="preserve">Cell-To-Cell Signaling and Interaction, Cellular Function and Maintenance, Hematological System Development and Function, Inflammatory Response</t>
  </si>
  <si>
    <t xml:space="preserve">phagocytosis</t>
  </si>
  <si>
    <t xml:space="preserve">Phagocytosis by macrophages</t>
  </si>
  <si>
    <t xml:space="preserve">SOAT1,GSN,CLIC4,MIF,TGM2</t>
  </si>
  <si>
    <t xml:space="preserve">DNA Replication, Recombination, and Repair</t>
  </si>
  <si>
    <t xml:space="preserve">Metabolism of DNA</t>
  </si>
  <si>
    <t xml:space="preserve">HSPB1,TOP2A,CAV1,KPNA2,HUWE1,RFC2,TIAL1,PTMS,H1F0</t>
  </si>
  <si>
    <t xml:space="preserve">proximal tubular toxicity</t>
  </si>
  <si>
    <t xml:space="preserve">Proximal tubular toxicity</t>
  </si>
  <si>
    <t xml:space="preserve">HSPB1,FASN,S100A10,ALB</t>
  </si>
  <si>
    <t xml:space="preserve">Degranulation of phagocytes</t>
  </si>
  <si>
    <t xml:space="preserve">IQGAP1,HEXB,PYGB,GSN,HUWE1,CKAP4,CPNE1,ANPEP,MIF,ALB</t>
  </si>
  <si>
    <t xml:space="preserve">Cellular Function and Maintenance, Hematological System Development and Function</t>
  </si>
  <si>
    <t xml:space="preserve">function</t>
  </si>
  <si>
    <t xml:space="preserve">Function of myeloid cells</t>
  </si>
  <si>
    <t xml:space="preserve">HSPB1,CAV1,GSN,ANPEP,CSPG4,MIF</t>
  </si>
  <si>
    <t xml:space="preserve">Quantity of protein lipid complex in blood</t>
  </si>
  <si>
    <t xml:space="preserve">CAV1,SOAT1,CSPG4,TGM2</t>
  </si>
  <si>
    <t xml:space="preserve">Cancer, Organismal Injury and Abnormalities, Reproductive System Disease</t>
  </si>
  <si>
    <t xml:space="preserve">genital tumor</t>
  </si>
  <si>
    <t xml:space="preserve">Genital tumor</t>
  </si>
  <si>
    <t xml:space="preserve">HP1BP3,IQGAP1,NSDHL,CPA4,LAMB1,TECR,EIF4B,ANXA6,ANPEP,MYO1C,GALE,ALDH9A1,AARS,SCRN1,DCPS,PSIP1,SRSF10,TFRC,TOP2A,NDUFS7,CKAP4,CPOX,NUMA1,HSPB1,CHD4,GSN,CSPG4,POLR1C,TGM2,RPS15,FLNB,OR5AC2,ACTC1,FASN,HIST1H1B,KRT86,RALY,HIST1H1C,PYGB,KRT10,CPNE1,CLIC4,TMEM33,MIF,ALB,PPP2CA,CTNNA1,TFB2M,DHPS,KPNA2,ACOT7,AKR7A2,UCK2,EIF3D,CAV1,GNAS,CD109,ARHGEF1,MRPS31,MOGS,PIGS,GLS</t>
  </si>
  <si>
    <t xml:space="preserve">Gastrointestinal Disease, Hepatic System Disease, Organismal Injury and Abnormalities</t>
  </si>
  <si>
    <t xml:space="preserve">liver lesion</t>
  </si>
  <si>
    <t xml:space="preserve">Liver lesion</t>
  </si>
  <si>
    <t xml:space="preserve">HP1BP3,IQGAP1,HEXB,CPA4,LAMB1,TECR,EIF4B,ANPEP,MYO1C,GALE,ALDH9A1,SCRN1,DCPS,PSIP1,SRSF10,WARS,RAB11B,TFRC,TOP2A,CKAP4,XPNPEP1,CAPRIN1,NUMA1,HSPB1,TSNAX,STON2,CHD4,GSN,ARHGEF2,CSPG4,BID,H1F0,TGM2,FLNB,OR5AC2,PHGDH,ACTC1,FASN,SRI,HIST1H1B,EIF3B,KRT86,RALY,HIST1H1C,HUWE1,KRT10,RFC2,ARHGDIA,CPNE1,SRPRB,CLIC4,TMEM33,MIF,TTI1,ALB,PPP2CA,AK1,H1FX,CTNNA1,PGD,VPS35,UBA6,PLIN2,ACOT7,UCK2,SOAT1,GNAS,TMX2,CD109,ARHGEF1,TIAL1,ALDH1A3,PIGS</t>
  </si>
  <si>
    <t xml:space="preserve">plasma cell dyscrasia</t>
  </si>
  <si>
    <t xml:space="preserve">Plasma cell dyscrasia</t>
  </si>
  <si>
    <t xml:space="preserve">TOP2A,CAV1,KPNA2,GSN,ANXA6,FASN,S100A10,PSIP1,TFRC,PPP2CA</t>
  </si>
  <si>
    <t xml:space="preserve">Formation of cytoskeleton</t>
  </si>
  <si>
    <t xml:space="preserve">ARPC2,MYO1C,CAV1,GSN,ARHGEF1,ARHGEF2,S100A10,MIF,NUMA1</t>
  </si>
  <si>
    <t xml:space="preserve">Apoptosis of dermal cells</t>
  </si>
  <si>
    <t xml:space="preserve">CTNNA1,CLIC4,MIF,TGM2</t>
  </si>
  <si>
    <t xml:space="preserve">genital tract cancer</t>
  </si>
  <si>
    <t xml:space="preserve">Genital tract cancer</t>
  </si>
  <si>
    <t xml:space="preserve">HP1BP3,IQGAP1,NSDHL,CPA4,LAMB1,TECR,EIF4B,ANXA6,ANPEP,SCRN1,MYO1C,GALE,ALDH9A1,AARS,DCPS,PSIP1,SRSF10,TFRC,TOP2A,CKAP4,CPOX,NUMA1,HSPB1,CHD4,GSN,CSPG4,POLR1C,TGM2,RPS15,FLNB,OR5AC2,ACTC1,FASN,HIST1H1B,KRT86,RALY,HIST1H1C,PYGB,KRT10,CPNE1,CLIC4,TMEM33,MIF,ALB,PPP2CA,CTNNA1,TFB2M,DHPS,KPNA2,ACOT7,AKR7A2,UCK2,EIF3D,CAV1,GNAS,CD109,ARHGEF1,MRPS31,MOGS,PIGS,GLS</t>
  </si>
  <si>
    <t xml:space="preserve">Depolarization of cellular membrane</t>
  </si>
  <si>
    <t xml:space="preserve">CAV1,HINT2,BID,TGM2</t>
  </si>
  <si>
    <t xml:space="preserve">Quantity of steroid</t>
  </si>
  <si>
    <t xml:space="preserve">CAV1,GNAS,SOAT1,ARHGDIA,ANXA6,HINT2,CSPG4,MIF,TGM2,ALB</t>
  </si>
  <si>
    <t xml:space="preserve">Synthesis of lipid</t>
  </si>
  <si>
    <t xml:space="preserve">PGD,HEXB,NSDHL,TECR,HINT2,FASN,ANPEP,PLIN2,ACOT7,CAV1,SOAT1,ALDH1A3,MIF,ALB</t>
  </si>
  <si>
    <t xml:space="preserve">Lipid Metabolism, Nucleic Acid Metabolism, Small Molecule Biochemistry</t>
  </si>
  <si>
    <t xml:space="preserve">Conversion of acyl-coenzyme A</t>
  </si>
  <si>
    <t xml:space="preserve">Cardiovascular System Development and Function, Organ Development, Organ Morphology</t>
  </si>
  <si>
    <t xml:space="preserve">relaxation</t>
  </si>
  <si>
    <t xml:space="preserve">Relaxation of heart ventricle</t>
  </si>
  <si>
    <t xml:space="preserve">ACTC1,TGM2</t>
  </si>
  <si>
    <t xml:space="preserve">Cellular Movement</t>
  </si>
  <si>
    <t xml:space="preserve">migration</t>
  </si>
  <si>
    <t xml:space="preserve">Migration of leukemia cell lines</t>
  </si>
  <si>
    <t xml:space="preserve">FLNB,IQGAP1,ARHGEF1,TGM2</t>
  </si>
  <si>
    <t xml:space="preserve">Stabilization of microtubules</t>
  </si>
  <si>
    <t xml:space="preserve">IQGAP1,GNAS,ARHGEF2,NUMA1</t>
  </si>
  <si>
    <t xml:space="preserve">cell movement</t>
  </si>
  <si>
    <t xml:space="preserve">Cell movement of lung cancer cell lines</t>
  </si>
  <si>
    <t xml:space="preserve">CAV1,FASN,S100A10,MIF,TGM2</t>
  </si>
  <si>
    <t xml:space="preserve">Organization of cytoskeleton</t>
  </si>
  <si>
    <t xml:space="preserve">FLNB,IQGAP1,PHGDH,CKAP4,LAMB1,VCX/VCX3A,UBA6,FASN,ANPEP,CAPRIN1,NUMA1,ARPC2,HSPB1,CAV1,GNAS,GSN,ARHGEF2,ARHGEF1,ARHGDIA,TGM2,PPP2CA</t>
  </si>
  <si>
    <t xml:space="preserve">deposition</t>
  </si>
  <si>
    <t xml:space="preserve">Deposition of lipid</t>
  </si>
  <si>
    <t xml:space="preserve">SOAT1,FASN,PLIN2</t>
  </si>
  <si>
    <t xml:space="preserve">Neoplasia of cells</t>
  </si>
  <si>
    <t xml:space="preserve">OR5AC2,IQGAP1,LAMB1,TECR,ACTC1,FASN,ANXA6,ANPEP,HIST1H1B,EIF3B,RALY,HIST1H1C,MYO1C,ALDH9A1,PYGB,OTUB1,HUWE1,KRT10,CPNE1,S100A10,PSIP1,MIF,TFRC,TTI1,ALB,PPP2CA,C19orf33,TOP2A,KPNA2,VCX/VCX3A,CPOX,XPNPEP1,NUMA1,HSPB1,STON2,CAV1,GNAS,CHD4,GSN,ARHGEF1,CSPG4,BID,ALDH1A3,PIGS,H1F0,SPANXB1 (includes others),TGM2,RPS15</t>
  </si>
  <si>
    <t xml:space="preserve">Cell-To-Cell Signaling and Interaction, Renal and Urological System Development and Function</t>
  </si>
  <si>
    <t xml:space="preserve">Binding of kidney cell lines</t>
  </si>
  <si>
    <t xml:space="preserve">CTNNA1,CAV1,GNAS,PPP2CA</t>
  </si>
  <si>
    <t xml:space="preserve">Conversion of fatty acid</t>
  </si>
  <si>
    <t xml:space="preserve">TECR,FASN,ALB</t>
  </si>
  <si>
    <t xml:space="preserve">Cell death of thymocytes</t>
  </si>
  <si>
    <t xml:space="preserve">TOP2A,HIST1H1C,GNAS,BID,TGM2</t>
  </si>
  <si>
    <t xml:space="preserve">Cell movement of cancer cells</t>
  </si>
  <si>
    <t xml:space="preserve">IQGAP1,CAV1,GSN,CSPG4,MIF</t>
  </si>
  <si>
    <t xml:space="preserve">Cell-To-Cell Signaling and Interaction, Hair and Skin Development and Function</t>
  </si>
  <si>
    <t xml:space="preserve">activation</t>
  </si>
  <si>
    <t xml:space="preserve">Activation of epithelial cell lines</t>
  </si>
  <si>
    <t xml:space="preserve">PSIP1,TGM2</t>
  </si>
  <si>
    <t xml:space="preserve">Cell Cycle</t>
  </si>
  <si>
    <t xml:space="preserve">anaphase</t>
  </si>
  <si>
    <t xml:space="preserve">Delay in initiation of anaphase</t>
  </si>
  <si>
    <t xml:space="preserve">TOP2A,NUMA1</t>
  </si>
  <si>
    <t xml:space="preserve">Cellular Assembly and Organization, Cellular Development, Cellular Growth and Proliferation, Embryonic Development, Organ Development, Organismal Development, Skeletal and Muscular System Development and Function, Tissue Development</t>
  </si>
  <si>
    <t xml:space="preserve">Formation of myofilaments</t>
  </si>
  <si>
    <t xml:space="preserve">GSN,ACTC1</t>
  </si>
  <si>
    <t xml:space="preserve">Cellular Function and Maintenance, Tissue Development</t>
  </si>
  <si>
    <t xml:space="preserve">Function of chondrocytes</t>
  </si>
  <si>
    <t xml:space="preserve">FLNB,CAV1</t>
  </si>
  <si>
    <t xml:space="preserve">Cell Morphology, Cellular Assembly and Organization</t>
  </si>
  <si>
    <t xml:space="preserve">permeability</t>
  </si>
  <si>
    <t xml:space="preserve">Permeability of mitochondria</t>
  </si>
  <si>
    <t xml:space="preserve">Development of digestive organ tumor</t>
  </si>
  <si>
    <t xml:space="preserve">IQGAP1,DCXR,CPA4,LAMB1,TECR,EIF4B,ANPEP,MYO1C,DCPS,WARS,TFRC,TOP2A,NDUFS7,CKAP4,CPOX,CAPRIN1,HSPB1,STON2,CHD4,ARHGEF2,CSPG4,H1F0,FLNB,OR5AC2,PHGDH,FASN,SRI,HIST1H1B,RALY,HIST1H1C,HUWE1,ARHGDIA,MIF,TTI1,ALB,PPP2CA,CTNNA1,TFB2M,KPNA2,VCX/VCX3A,VPS35,ACOT7,AKR7A2,CAV1,TMX2,SOAT1,GNAS,CD109,MRPS31,ALDH1A3,PIGS,GLS</t>
  </si>
  <si>
    <t xml:space="preserve">DNA Replication, Recombination, and Repair, Energy Production, Nucleic Acid Metabolism, Small Molecule Biochemistry</t>
  </si>
  <si>
    <t xml:space="preserve">hydrolysis</t>
  </si>
  <si>
    <t xml:space="preserve">Hydrolysis of ATP</t>
  </si>
  <si>
    <t xml:space="preserve">TOP2A,EIF4B,TGM2</t>
  </si>
  <si>
    <t xml:space="preserve">Cell death of leukemia cell lines</t>
  </si>
  <si>
    <t xml:space="preserve">HSPB1,TOP2A,CAV1,GSN,EIF4B,PSIP1,BID,GLS</t>
  </si>
  <si>
    <t xml:space="preserve">Endocrine System Development and Function</t>
  </si>
  <si>
    <t xml:space="preserve">Insulin sensitivity</t>
  </si>
  <si>
    <t xml:space="preserve">GNAS,HINT2,FASN,MIF,TGM2</t>
  </si>
  <si>
    <t xml:space="preserve">Cell Signaling</t>
  </si>
  <si>
    <t xml:space="preserve">I-kappaB kinase/NF-kappaB cascade</t>
  </si>
  <si>
    <t xml:space="preserve">HSPB1,UBE2V1,CPNE1,S100A13,TGM2</t>
  </si>
  <si>
    <t xml:space="preserve">Polymerization of filaments</t>
  </si>
  <si>
    <t xml:space="preserve">ARPC2,MYO1C,CAV1,GSN,NUMA1</t>
  </si>
  <si>
    <t xml:space="preserve">Development of genitourinary system</t>
  </si>
  <si>
    <t xml:space="preserve">HEXB,VCX/VCX3A,FASN,ANPEP,PLIN2,CAV1,GNAS,GSN,ARHGDIA,CSPG4,TIAL1,ALDH1A3,MIF,SPANXB1 (includes others),TGM2,ALB</t>
  </si>
  <si>
    <t xml:space="preserve">Hematological System Development and Function, Inflammatory Response, Tissue Morphology</t>
  </si>
  <si>
    <t xml:space="preserve">Quantity of macrophages</t>
  </si>
  <si>
    <t xml:space="preserve">SOAT1,GNAS,CLIC4,BID,MIF,TGM2</t>
  </si>
  <si>
    <t xml:space="preserve">Cell death of immune cells</t>
  </si>
  <si>
    <t xml:space="preserve">TOP2A,HIST1H1C,CAV1,SOAT1,GNAS,GSN,EIF4B,ANPEP,BID,MIF,TGM2,GLS</t>
  </si>
  <si>
    <t xml:space="preserve">low-grade lymphoma</t>
  </si>
  <si>
    <t xml:space="preserve">Low-grade lymphoma</t>
  </si>
  <si>
    <t xml:space="preserve">TOP2A,CAV1,KPNA2,GSN,ANXA6,FASN,ANPEP,PSIP1,RPS15,PPP2CA</t>
  </si>
  <si>
    <t xml:space="preserve">Protein Degradation, Protein Synthesis</t>
  </si>
  <si>
    <t xml:space="preserve">degradation</t>
  </si>
  <si>
    <t xml:space="preserve">Degradation of Gelatin</t>
  </si>
  <si>
    <t xml:space="preserve">CAV1,CSPG4</t>
  </si>
  <si>
    <t xml:space="preserve">Infectious Diseases, Organismal Injury and Abnormalities</t>
  </si>
  <si>
    <t xml:space="preserve">septic shock</t>
  </si>
  <si>
    <t xml:space="preserve">Septic shock</t>
  </si>
  <si>
    <t xml:space="preserve">CAV1,CLIC4,BID,MIF,TGM2,ALB</t>
  </si>
  <si>
    <t xml:space="preserve">Synthesis of nucleotide</t>
  </si>
  <si>
    <t xml:space="preserve">CAV1,GNAS,SOAT1,FASN,ATP5MF,ACOT7,SLC26A2,AK1</t>
  </si>
  <si>
    <t xml:space="preserve">Immunological Disease</t>
  </si>
  <si>
    <t xml:space="preserve">allergy</t>
  </si>
  <si>
    <t xml:space="preserve">Allergy</t>
  </si>
  <si>
    <t xml:space="preserve">PHGDH,CHD4,GSN,CPNE1,KRT10,RAB11B,TFRC,TGM2,ALB</t>
  </si>
  <si>
    <t xml:space="preserve">Cell Morphology, Cellular Function and Maintenance</t>
  </si>
  <si>
    <t xml:space="preserve">transmembrane potential</t>
  </si>
  <si>
    <t xml:space="preserve">Transmembrane potential of mitochondria</t>
  </si>
  <si>
    <t xml:space="preserve">HSPB1,GSN,ANXA6,CLIC4,BID,TGM2</t>
  </si>
  <si>
    <t xml:space="preserve">Cellular Compromise</t>
  </si>
  <si>
    <t xml:space="preserve">fragmentation</t>
  </si>
  <si>
    <t xml:space="preserve">Fragmentation of mitochondria</t>
  </si>
  <si>
    <t xml:space="preserve">VPS35,ANXA6,BID</t>
  </si>
  <si>
    <t xml:space="preserve">Development of cytoplasm</t>
  </si>
  <si>
    <t xml:space="preserve">ARPC2,MYO1C,CAV1,GNAS,GSN,ARHGEF2,ARHGEF1,S100A10,MIF,NUMA1</t>
  </si>
  <si>
    <t xml:space="preserve">Cell-To-Cell Signaling and Interaction, Inflammatory Response</t>
  </si>
  <si>
    <t xml:space="preserve">immune response</t>
  </si>
  <si>
    <t xml:space="preserve">Immune response of phagocytes</t>
  </si>
  <si>
    <t xml:space="preserve">SOAT1,GSN,CLIC4,ANPEP,MIF,TGM2</t>
  </si>
  <si>
    <t xml:space="preserve">Cell death of kidney cells</t>
  </si>
  <si>
    <t xml:space="preserve">HSPB1,GSN,PSIP1,BID,MIF,TFRC,ALB,GLS</t>
  </si>
  <si>
    <t xml:space="preserve">Inflammatory Response</t>
  </si>
  <si>
    <t xml:space="preserve">Immune response of cells</t>
  </si>
  <si>
    <t xml:space="preserve">HSPB1,TOP2A,CAV1,GNAS,SOAT1,OTUB1,GSN,CLIC4,ANPEP,MIF,TGM2</t>
  </si>
  <si>
    <t xml:space="preserve">Cellular Movement, Hematological System Development and Function, Immune Cell Trafficking</t>
  </si>
  <si>
    <t xml:space="preserve">transmigration</t>
  </si>
  <si>
    <t xml:space="preserve">Transmigration of lymphocytes</t>
  </si>
  <si>
    <t xml:space="preserve">CAV1,MIF,TGM2</t>
  </si>
  <si>
    <t xml:space="preserve">Organismal Injury and Abnormalities, Reproductive System Disease</t>
  </si>
  <si>
    <t xml:space="preserve">benign pelvic disease</t>
  </si>
  <si>
    <t xml:space="preserve">Benign pelvic disease</t>
  </si>
  <si>
    <t xml:space="preserve">HSPB1,CTNNA1,TOP2A,IQGAP1,GNAS,NDUFS7,ACTC1,RFC2,SRPRB,ALDH1A3,RPS15</t>
  </si>
  <si>
    <t xml:space="preserve">Degranulation of cells</t>
  </si>
  <si>
    <t xml:space="preserve">IQGAP1,HEXB,PYGB,CKAP4,GSN,HUWE1,CD109,CPNE1,ANPEP,MIF,ALB</t>
  </si>
  <si>
    <t xml:space="preserve">Free Radical Scavenging, Small Molecule Biochemistry</t>
  </si>
  <si>
    <t xml:space="preserve">biosynthesis</t>
  </si>
  <si>
    <t xml:space="preserve">Biosynthesis of hydrogen peroxide</t>
  </si>
  <si>
    <t xml:space="preserve">CAV1,GNAS,TFRC,ALB</t>
  </si>
  <si>
    <t xml:space="preserve">Cancer, Cell Death and Survival, Organismal Injury and Abnormalities, Tumor Morphology</t>
  </si>
  <si>
    <t xml:space="preserve">Apoptosis of tumor cells</t>
  </si>
  <si>
    <t xml:space="preserve">CAV1,FASN,ANPEP,BID,MIF,ALB,PPP2CA</t>
  </si>
  <si>
    <t xml:space="preserve">Dermatological Diseases and Conditions, Inflammatory Disease, Inflammatory Response, Organismal Injury and Abnormalities</t>
  </si>
  <si>
    <t xml:space="preserve">dermatitis</t>
  </si>
  <si>
    <t xml:space="preserve">Dermatitis</t>
  </si>
  <si>
    <t xml:space="preserve">TOP2A,PHGDH,DHPS,SOAT1,GSN,CPNE1,ARHGDIA,KRT10,RAB11B</t>
  </si>
  <si>
    <t xml:space="preserve">Carbohydrate Metabolism, Molecular Transport, Small Molecule Biochemistry</t>
  </si>
  <si>
    <t xml:space="preserve">uptake</t>
  </si>
  <si>
    <t xml:space="preserve">Uptake of D-glucose</t>
  </si>
  <si>
    <t xml:space="preserve">MYO1C,CAV1,GNAS,VPS35,MIF,ALB</t>
  </si>
  <si>
    <t xml:space="preserve">Apoptosis of leukemia cell lines</t>
  </si>
  <si>
    <t xml:space="preserve">HSPB1,CAV1,GSN,EIF4B,PSIP1,BID,GLS</t>
  </si>
  <si>
    <t xml:space="preserve">Fatty acid metabolism</t>
  </si>
  <si>
    <t xml:space="preserve">PHGDH,CAV1,SOAT1,GSN,TECR,ANXA6,FASN,PLIN2,MIF,ACOT7,ALB</t>
  </si>
  <si>
    <t xml:space="preserve">breast or ovarian cancer</t>
  </si>
  <si>
    <t xml:space="preserve">Breast or ovarian cancer</t>
  </si>
  <si>
    <t xml:space="preserve">FLNB,OR5AC2,HP1BP3,IQGAP1,LAMB1,EIF4B,FASN,ANPEP,EIF3B,KRT86,HIST1H1C,HUWE1,ARHGDIA,CLIC4,PSIP1,MIF,TTI1,ALB,AK1,TOP2A,KPNA2,CKAP4,CPOX,C12orf10,UBA6,PLIN2,HSPB1,AKR7A2,CAV1,GNAS,CHD4,GSN,CD109,ARHGEF1,ARHGEF2,CSPG4,ATP5MF,POLR1C,ALDH1A3,SPANXB1 (includes others),TGM2,GLS</t>
  </si>
  <si>
    <t xml:space="preserve">lymphoreticular neoplasm</t>
  </si>
  <si>
    <t xml:space="preserve">Lymphoreticular neoplasm</t>
  </si>
  <si>
    <t xml:space="preserve">IQGAP1,NSDHL,LAMB1,ANXA6,FASN,ANPEP,KRT86,HIST1H1C,ALDH9A1,AARS,OTUB1,HUWE1,CPNE1,PSIP1,PPP2CA,TOP2A,KPNA2,VCX/VCX3A,NUMA1,EIF3D,CAV1,GNAS,CHD4,GSN,ARHGEF1,ARHGEF2,CSPG4,GLS,RPS15</t>
  </si>
  <si>
    <t xml:space="preserve">transport</t>
  </si>
  <si>
    <t xml:space="preserve">Transport of steroid</t>
  </si>
  <si>
    <t xml:space="preserve">CAV1,SOAT1,GSN,ANXA6,ALB</t>
  </si>
  <si>
    <t xml:space="preserve">sarcoma</t>
  </si>
  <si>
    <t xml:space="preserve">Sarcoma</t>
  </si>
  <si>
    <t xml:space="preserve">TOP2A,TFB2M,NSDHL,DHPS,LAMB1,TECR,FASN,ANPEP,EIF3D,MYO1C,CAV1,GNAS,KRT10,CSPG4,S100A10,ALDH1A3,MIF,GLS</t>
  </si>
  <si>
    <t xml:space="preserve">Cellular Development, Cellular Growth and Proliferation, Connective Tissue Development and Function</t>
  </si>
  <si>
    <t xml:space="preserve">proliferation</t>
  </si>
  <si>
    <t xml:space="preserve">Proliferation of fibroblast cell lines</t>
  </si>
  <si>
    <t xml:space="preserve">TSNAX,CAV1,OTUB1,ARHGEF1,EIF3B,MIF,TFRC,CAPRIN1,TGM2</t>
  </si>
  <si>
    <t xml:space="preserve">breast cancer</t>
  </si>
  <si>
    <t xml:space="preserve">Breast cancer</t>
  </si>
  <si>
    <t xml:space="preserve">FLNB,OR5AC2,IQGAP1,LAMB1,EIF4B,FASN,ANPEP,EIF3B,HIST1H1C,HUWE1,ARHGDIA,PSIP1,MIF,TTI1,AK1,TOP2A,KPNA2,CKAP4,C12orf10,UBA6,PLIN2,HSPB1,AKR7A2,CAV1,GNAS,CHD4,GSN,ARHGEF2,CSPG4,ATP5MF,ALDH1A3,SPANXB1 (includes others),GLS</t>
  </si>
  <si>
    <t xml:space="preserve">Abnormal morphology of body cavity</t>
  </si>
  <si>
    <t xml:space="preserve">IQGAP1,HEXB,ACTC1,HINT2,FASN,HIST1H1C,CAV1,SOAT1,HUWE1,GSN,ARHGEF1,ARHGDIA,TIAL1,S100A10,SRSF10,BID,MIF,H1F0,TGM2</t>
  </si>
  <si>
    <t xml:space="preserve">Organismal Injury and Abnormalities, Tissue Morphology</t>
  </si>
  <si>
    <t xml:space="preserve">Size of lesion</t>
  </si>
  <si>
    <t xml:space="preserve">IQGAP1,CAV1,SOAT1,GSN,HUWE1,BID,MIF,TGM2</t>
  </si>
  <si>
    <t xml:space="preserve">Amino Acid Metabolism, Post-Translational Modification, Small Molecule Biochemistry</t>
  </si>
  <si>
    <t xml:space="preserve">Conversion of L-amino acid</t>
  </si>
  <si>
    <t xml:space="preserve">DHPS,GLS</t>
  </si>
  <si>
    <t xml:space="preserve">Synthesis of 12-hydroxyeicosatetraenoic acid</t>
  </si>
  <si>
    <t xml:space="preserve">SOAT1,ALB</t>
  </si>
  <si>
    <t xml:space="preserve">Neoplasia of leukocytes</t>
  </si>
  <si>
    <t xml:space="preserve">TOP2A,IQGAP1,KPNA2,LAMB1,ANXA6,FASN,ANPEP,HSPB1,HIST1H1C,ALDH9A1,CAV1,STON2,CHD4,HUWE1,GSN,ARHGEF1,KRT10,S100A10,PSIP1,BID,MIF,TFRC,PPP2CA,RPS15</t>
  </si>
  <si>
    <t xml:space="preserve">Cell-To-Cell Signaling and Interaction, Cellular Function and Maintenance, Inflammatory Response</t>
  </si>
  <si>
    <t xml:space="preserve">Phagocytosis of cells</t>
  </si>
  <si>
    <t xml:space="preserve">CAV1,SOAT1,GSN,CLIC4,ANPEP,MIF,TGM2</t>
  </si>
  <si>
    <t xml:space="preserve">Embryonic Development, Hair and Skin Development and Function, Organ Development, Organismal Development, Tissue Development</t>
  </si>
  <si>
    <t xml:space="preserve">Formation of skin</t>
  </si>
  <si>
    <t xml:space="preserve">FLNB,NSDHL,GNAS,CD109,KRT10,CLIC4,KRT86,NUMA1,TGM2</t>
  </si>
  <si>
    <t xml:space="preserve">ruffling</t>
  </si>
  <si>
    <t xml:space="preserve">Ruffling</t>
  </si>
  <si>
    <t xml:space="preserve">FLNB,MYO1C,GSN,TGM2</t>
  </si>
  <si>
    <t xml:space="preserve">cancer</t>
  </si>
  <si>
    <t xml:space="preserve">Cancer of cells</t>
  </si>
  <si>
    <t xml:space="preserve">OR5AC2,IQGAP1,LAMB1,TECR,ACTC1,FASN,ANXA6,ANPEP,HIST1H1B,EIF3B,RALY,HIST1H1C,MYO1C,ALDH9A1,PYGB,OTUB1,HUWE1,KRT10,CPNE1,S100A10,PSIP1,MIF,TFRC,TTI1,ALB,PPP2CA,C19orf33,TOP2A,KPNA2,VCX/VCX3A,CPOX,XPNPEP1,NUMA1,HSPB1,STON2,CAV1,GNAS,CHD4,GSN,ARHGEF1,CSPG4,PIGS,H1F0,SPANXB1 (includes others),TGM2,RPS15</t>
  </si>
  <si>
    <t xml:space="preserve">Quantity of caveolae</t>
  </si>
  <si>
    <t xml:space="preserve">CAV1,ALB</t>
  </si>
  <si>
    <t xml:space="preserve">release</t>
  </si>
  <si>
    <t xml:space="preserve">Release of blood cells</t>
  </si>
  <si>
    <t xml:space="preserve">ARHGEF1,TFRC</t>
  </si>
  <si>
    <t xml:space="preserve">Infectious Diseases</t>
  </si>
  <si>
    <t xml:space="preserve">infection</t>
  </si>
  <si>
    <t xml:space="preserve">Bacterial Infections</t>
  </si>
  <si>
    <t xml:space="preserve">TOP2A,CAV1,DHPS,CLIC4,BID,MIF,TFRC,TGM2,ALB</t>
  </si>
  <si>
    <t xml:space="preserve">Organismal Injury and Abnormalities</t>
  </si>
  <si>
    <t xml:space="preserve">benign lesion</t>
  </si>
  <si>
    <t xml:space="preserve">Benign lesion</t>
  </si>
  <si>
    <t xml:space="preserve">TOP2A,IQGAP1,NDUFS7,ACTC1,RALY,CAV1,GNAS,HUWE1,ARHGEF2,ARHGDIA,POLR1C,BID,TGM2,ALB,RPS15</t>
  </si>
  <si>
    <t xml:space="preserve">Microtubule dynamics</t>
  </si>
  <si>
    <t xml:space="preserve">IQGAP1,PHGDH,CKAP4,LAMB1,VCX/VCX3A,UBA6,FASN,ANPEP,CAPRIN1,NUMA1,ARPC2,HSPB1,CAV1,GNAS,GSN,ARHGEF2,ARHGDIA,PPP2CA</t>
  </si>
  <si>
    <t xml:space="preserve">Cell-To-Cell Signaling and Interaction</t>
  </si>
  <si>
    <t xml:space="preserve">response</t>
  </si>
  <si>
    <t xml:space="preserve">Response of myeloid cells</t>
  </si>
  <si>
    <t xml:space="preserve">Neurological Disease, Organismal Injury and Abnormalities</t>
  </si>
  <si>
    <t xml:space="preserve">leukoencephalopathy</t>
  </si>
  <si>
    <t xml:space="preserve">Leukoencephalopathy</t>
  </si>
  <si>
    <t xml:space="preserve">CAV1,NDUFS7,POLR1C,RAB11B</t>
  </si>
  <si>
    <t xml:space="preserve">Organismal Development, Organismal Injury and Abnormalities</t>
  </si>
  <si>
    <t xml:space="preserve">Abnormal morphology of thoracic cavity</t>
  </si>
  <si>
    <t xml:space="preserve">ACTC1,FASN,HIST1H1C,CAV1,GSN,HUWE1,ARHGDIA,S100A10,SRSF10,BID,MIF,H1F0,TGM2</t>
  </si>
  <si>
    <t xml:space="preserve">Apoptosis of leukocytes</t>
  </si>
  <si>
    <t xml:space="preserve">TOP2A,HIST1H1C,CAV1,GNAS,SOAT1,GSN,ANPEP,BID,MIF</t>
  </si>
  <si>
    <t xml:space="preserve">Cardiovascular Disease, Cardiovascular System Development and Function, Organ Morphology, Organismal Development, Organismal Injury and Abnormalities, Skeletal and Muscular Disorders, Skeletal and Muscular System Development and Function</t>
  </si>
  <si>
    <t xml:space="preserve">Abnormal morphology of myocardium</t>
  </si>
  <si>
    <t xml:space="preserve">CAV1,ACTC1,SRSF10,TGM2</t>
  </si>
  <si>
    <t xml:space="preserve">damage</t>
  </si>
  <si>
    <t xml:space="preserve">Damage of kidney</t>
  </si>
  <si>
    <t xml:space="preserve">ARHGDIA,ANPEP,BID,MIF,ALB</t>
  </si>
  <si>
    <t xml:space="preserve">transcription</t>
  </si>
  <si>
    <t xml:space="preserve">Transcription</t>
  </si>
  <si>
    <t xml:space="preserve">HP1BP3,IQGAP1,PHGDH,HEXB,HIST1H1B,HIST1H1C,OTUB1,CPNE1,WARS,MIF,PPP2CA,TOP2A,TFB2M,KPNA2,VPS35,UBE2V1,PTMS,PREB,CAV1,GNAS,CHD4,GSN,ARHGEF2,TIAL1,POLR1C,BID,H1F0</t>
  </si>
  <si>
    <t xml:space="preserve">kidney carcinoma</t>
  </si>
  <si>
    <t xml:space="preserve">Kidney carcinoma</t>
  </si>
  <si>
    <t xml:space="preserve">TOP2A,TFB2M,XPNPEP1,ANPEP,PLIN2,ACOT7,NUMA1,ARPC2,HIST1H1C,CAV1,PYGB,GNAS,CSPG4,POLR1C,TGM2,ALB</t>
  </si>
  <si>
    <t xml:space="preserve">Function of macrophages</t>
  </si>
  <si>
    <t xml:space="preserve">HSPB1,CAV1,GSN,ANPEP,CSPG4</t>
  </si>
  <si>
    <t xml:space="preserve">lymphocytic cancer</t>
  </si>
  <si>
    <t xml:space="preserve">Lymphocytic cancer</t>
  </si>
  <si>
    <t xml:space="preserve">TOP2A,IQGAP1,KPNA2,LAMB1,ANXA6,FASN,ANPEP,HSPB1,HIST1H1C,ALDH9A1,CAV1,STON2,CHD4,HUWE1,GSN,ARHGEF1,KRT10,S100A10,PSIP1,MIF,TFRC,PPP2CA,RPS15</t>
  </si>
  <si>
    <t xml:space="preserve">Cell death of sarcoma cell lines</t>
  </si>
  <si>
    <t xml:space="preserve">TOP2A,CAV1,OTUB1,HUWE1,BID,MIF</t>
  </si>
  <si>
    <t xml:space="preserve">Nervous System Development and Function</t>
  </si>
  <si>
    <t xml:space="preserve">righting reflex</t>
  </si>
  <si>
    <t xml:space="preserve">Righting reflex</t>
  </si>
  <si>
    <t xml:space="preserve">HEXB,GNAS,ALDH1A3</t>
  </si>
  <si>
    <t xml:space="preserve">export</t>
  </si>
  <si>
    <t xml:space="preserve">Export of cholesterol</t>
  </si>
  <si>
    <t xml:space="preserve">CAV1,SOAT1,ANXA6,ALB</t>
  </si>
  <si>
    <t xml:space="preserve">malignant neoplasm of retroperitoneum</t>
  </si>
  <si>
    <t xml:space="preserve">Malignant neoplasm of retroperitoneum</t>
  </si>
  <si>
    <t xml:space="preserve">FLNB,IQGAP1,PHGDH,LAMB1,FASN,SRI,ANPEP,HIST1H1B,HIST1H1C,AARS,PYGB,HUWE1,DCPS,KRT10,MIF,ALB,TOP2A,TFB2M,KPNA2,XPNPEP1,PLIN2,ACOT7,NUMA1,ARPC2,CAV1,GNAS,CHD4,GSN,CD109,CSPG4,ATP5MF,POLR1C,TGM2,GLS</t>
  </si>
  <si>
    <t xml:space="preserve">catabolism</t>
  </si>
  <si>
    <t xml:space="preserve">Catabolism of protein</t>
  </si>
  <si>
    <t xml:space="preserve">CAV1,GSN,VPS35,CPNE1,XPNPEP1,UBA6,CSPG4,ANPEP,HIST1H1B,TGM2,PPP2CA</t>
  </si>
  <si>
    <t xml:space="preserve">colon cancer</t>
  </si>
  <si>
    <t xml:space="preserve">Colon cancer</t>
  </si>
  <si>
    <t xml:space="preserve">FLNB,OR5AC2,DCXR,CPA4,LAMB1,TECR,EIF4B,FASN,ANPEP,HIST1H1B,RALY,HIST1H1C,MYO1C,HUWE1,ARHGDIA,DCPS,PSIP1,MIF,TFRC,TTI1,ALB,SLC26A2,TOP2A,TFB2M,KPNA2,CKAP4,VCX/VCX3A,CPOX,VPS35,CAPRIN1,ACOT7,HSPB1,AKR7A2,STON2,CAV1,TMX2,SOAT1,GNAS,CHD4,GSN,ARHGEF2,MRPS31,CSPG4,ALDH1A3,PIGS,H1F0</t>
  </si>
  <si>
    <t xml:space="preserve">Lymphatic system tumor</t>
  </si>
  <si>
    <t xml:space="preserve">Gastrointestinal Disease, Hepatic System Disease, Organismal Injury and Abnormalities, Renal and Urological Disease</t>
  </si>
  <si>
    <t xml:space="preserve">hepatorenal syndrome</t>
  </si>
  <si>
    <t xml:space="preserve">Hepatorenal syndrome</t>
  </si>
  <si>
    <t xml:space="preserve">TOP2A,ALB</t>
  </si>
  <si>
    <t xml:space="preserve">Amino Acid Metabolism, Small Molecule Biochemistry</t>
  </si>
  <si>
    <t xml:space="preserve">Metabolism of glutamine</t>
  </si>
  <si>
    <t xml:space="preserve">PHGDH,GLS</t>
  </si>
  <si>
    <t xml:space="preserve">Quantity of lysosome</t>
  </si>
  <si>
    <t xml:space="preserve">HEXB,SNRPE</t>
  </si>
  <si>
    <t xml:space="preserve">Transport of lipid</t>
  </si>
  <si>
    <t xml:space="preserve">CAV1,SOAT1,GSN,ANXA6,PLIN2,ALB</t>
  </si>
  <si>
    <t xml:space="preserve">Cardiovascular Disease, Cardiovascular System Development and Function</t>
  </si>
  <si>
    <t xml:space="preserve">Abnormal morphology of cardiovascular system</t>
  </si>
  <si>
    <t xml:space="preserve">HIST1H1C,CAV1,GSN,HUWE1,ARHGDIA,ACTC1,CLIC4,FASN,S100A10,SRSF10,MIF,TGM2</t>
  </si>
  <si>
    <t xml:space="preserve">Apoptosis of neutrophils</t>
  </si>
  <si>
    <t xml:space="preserve">GSN,ANPEP,BID</t>
  </si>
  <si>
    <t xml:space="preserve">Abnormal morphology of fat pad</t>
  </si>
  <si>
    <t xml:space="preserve">CAV1,GNAS,HINT2</t>
  </si>
  <si>
    <t xml:space="preserve">Formation of skin lesion</t>
  </si>
  <si>
    <t xml:space="preserve">SOAT1,GNAS,CLIC4,MIF</t>
  </si>
  <si>
    <t xml:space="preserve">Cardiovascular Disease, Organismal Injury and Abnormalities, Skeletal and Muscular Disorders</t>
  </si>
  <si>
    <t xml:space="preserve">cardiomyopathy</t>
  </si>
  <si>
    <t xml:space="preserve">Cardiomyopathy of left ventricle</t>
  </si>
  <si>
    <t xml:space="preserve">CAV1,ACTC1</t>
  </si>
  <si>
    <t xml:space="preserve">Cellular Movement, Hematological Disease, Humoral Immune Response, Immunological Disease, Inflammatory Disease, Inflammatory Response, Organismal Injury and Abnormalities, Respiratory Disease</t>
  </si>
  <si>
    <t xml:space="preserve">experimentally induced airway hyperresponsiveness</t>
  </si>
  <si>
    <t xml:space="preserve">Experimentally induced airway hyperresponsiveness</t>
  </si>
  <si>
    <t xml:space="preserve">CHD4,ALB</t>
  </si>
  <si>
    <t xml:space="preserve">Carbohydrate Metabolism</t>
  </si>
  <si>
    <t xml:space="preserve">Quantity of carbohydrate</t>
  </si>
  <si>
    <t xml:space="preserve">PHGDH,CAV1,HEXB,GNAS,DCXR,FASN,BID,PLIN2,MIF,ALB</t>
  </si>
  <si>
    <t xml:space="preserve">Cardiovascular Disease, Organismal Injury and Abnormalities, Tissue Morphology</t>
  </si>
  <si>
    <t xml:space="preserve">volume</t>
  </si>
  <si>
    <t xml:space="preserve">Volume of infarct</t>
  </si>
  <si>
    <t xml:space="preserve">CAV1,BID,MIF</t>
  </si>
  <si>
    <t xml:space="preserve">Metabolism of cellular protein</t>
  </si>
  <si>
    <t xml:space="preserve">HEXB,GSN,CKAP4,LAMB1,ALB</t>
  </si>
  <si>
    <t xml:space="preserve">DNA Replication, Recombination, and Repair, Nucleic Acid Metabolism, Small Molecule Biochemistry</t>
  </si>
  <si>
    <t xml:space="preserve">Hydrolysis of nucleotide</t>
  </si>
  <si>
    <t xml:space="preserve">TOP2A,GNAS,EIF4B,TGM2</t>
  </si>
  <si>
    <t xml:space="preserve">Nervous System Development and Function, Skeletal and Muscular System Development and Function</t>
  </si>
  <si>
    <t xml:space="preserve">motor function</t>
  </si>
  <si>
    <t xml:space="preserve">Motor function</t>
  </si>
  <si>
    <t xml:space="preserve">HSPB1,S100A10,ALDH1A3,TGM2</t>
  </si>
  <si>
    <t xml:space="preserve">Size of infarct</t>
  </si>
  <si>
    <t xml:space="preserve">CAV1,GSN,BID,MIF,TGM2</t>
  </si>
  <si>
    <t xml:space="preserve">Cardiovascular Disease, Cardiovascular System Development and Function, Organismal Development, Organismal Injury and Abnormalities, Tissue Morphology</t>
  </si>
  <si>
    <t xml:space="preserve">Abnormal morphology of endothelial tissue</t>
  </si>
  <si>
    <t xml:space="preserve">CAV1,ARHGDIA,CLIC4</t>
  </si>
  <si>
    <t xml:space="preserve">fibrosarcoma</t>
  </si>
  <si>
    <t xml:space="preserve">Fibrosarcoma</t>
  </si>
  <si>
    <t xml:space="preserve">TOP2A,S100A10,MIF</t>
  </si>
  <si>
    <t xml:space="preserve">Connective Tissue Development and Function, Organ Morphology, Organismal Development, Reproductive System Development and Function, Tissue Morphology</t>
  </si>
  <si>
    <t xml:space="preserve">mass</t>
  </si>
  <si>
    <t xml:space="preserve">Mass of epididymal fat</t>
  </si>
  <si>
    <t xml:space="preserve">GNAS,CSPG4,PLIN2</t>
  </si>
  <si>
    <t xml:space="preserve">myopathy</t>
  </si>
  <si>
    <t xml:space="preserve">Myopathy of heart</t>
  </si>
  <si>
    <t xml:space="preserve">CTNNA1,CAV1,ACTC1</t>
  </si>
  <si>
    <t xml:space="preserve">cellular infiltration</t>
  </si>
  <si>
    <t xml:space="preserve">Cellular infiltration</t>
  </si>
  <si>
    <t xml:space="preserve">HSPB1,CAV1,CHD4,KRT10,S100A10,BID,MIF,TGM2,ALB</t>
  </si>
  <si>
    <t xml:space="preserve">Cell proliferation of melanoma cell lines</t>
  </si>
  <si>
    <t xml:space="preserve">IQGAP1,PHGDH,VPS35,CSPG4,PPP2CA</t>
  </si>
  <si>
    <t xml:space="preserve">Accumulation of glycosphingolipid</t>
  </si>
  <si>
    <t xml:space="preserve">HEXB,PHGDH</t>
  </si>
  <si>
    <t xml:space="preserve">Cellular Movement, Immune Cell Trafficking, Inflammatory Response</t>
  </si>
  <si>
    <t xml:space="preserve">Invasion of phagocytes</t>
  </si>
  <si>
    <t xml:space="preserve">OTUB1,S100A10</t>
  </si>
  <si>
    <t xml:space="preserve">Function of leukocytes</t>
  </si>
  <si>
    <t xml:space="preserve">HSPB1,CAV1,GSN,ARHGEF1,ARHGDIA,CSPG4,ANPEP,MIF,TGM2</t>
  </si>
  <si>
    <t xml:space="preserve">Neurological Disease, Organismal Injury and Abnormalities, Psychological Disorders, Skeletal and Muscular Disorders</t>
  </si>
  <si>
    <t xml:space="preserve">Abnormal involuntary movement of limb</t>
  </si>
  <si>
    <t xml:space="preserve">Digestive System Development and Function, Gastrointestinal Disease, Organ Morphology, Organismal Development, Organismal Injury and Abnormalities, Tissue Morphology</t>
  </si>
  <si>
    <t xml:space="preserve">Abnormal morphology of disorganized gastric mucosa</t>
  </si>
  <si>
    <t xml:space="preserve">Endocrine System Disorders, Organ Morphology, Organismal Injury and Abnormalities, Reproductive System Development and Function, Reproductive System Disease</t>
  </si>
  <si>
    <t xml:space="preserve">Abnormal morphology of enlarged caput epididymis</t>
  </si>
  <si>
    <t xml:space="preserve">HEXB</t>
  </si>
  <si>
    <t xml:space="preserve">Abnormal morphology of enlarged corpus epididymis</t>
  </si>
  <si>
    <t xml:space="preserve">Carbohydrate Metabolism, Nucleic Acid Metabolism, Small Molecule Biochemistry</t>
  </si>
  <si>
    <t xml:space="preserve">Accumulation of UDP-D-galactose</t>
  </si>
  <si>
    <t xml:space="preserve">GALE</t>
  </si>
  <si>
    <t xml:space="preserve">Accumulation of UDP-D-glucose</t>
  </si>
  <si>
    <t xml:space="preserve">Accumulation of UDP-N-acetylglucosamine</t>
  </si>
  <si>
    <t xml:space="preserve">Drug Metabolism, Lipid Metabolism, Small Molecule Biochemistry</t>
  </si>
  <si>
    <t xml:space="preserve">Activation of dexamethasone</t>
  </si>
  <si>
    <t xml:space="preserve">Activation of eye cell lines</t>
  </si>
  <si>
    <t xml:space="preserve">Infectious Diseases, Inflammatory Disease, Organismal Injury and Abnormalities, Respiratory Disease</t>
  </si>
  <si>
    <t xml:space="preserve">acute bacterial sinusitis</t>
  </si>
  <si>
    <t xml:space="preserve">Acute bacterial sinusitis</t>
  </si>
  <si>
    <t xml:space="preserve">adhesion</t>
  </si>
  <si>
    <t xml:space="preserve">Adhesion of RPE cells</t>
  </si>
  <si>
    <t xml:space="preserve">CLIC4</t>
  </si>
  <si>
    <t xml:space="preserve">Adhesion of retinal pigment epithelium</t>
  </si>
  <si>
    <t xml:space="preserve">Developmental Disorder, Hereditary Disorder, Metabolic Disease, Neurological Disease, Organismal Injury and Abnormalities</t>
  </si>
  <si>
    <t xml:space="preserve">adult Sandhoff disease</t>
  </si>
  <si>
    <t xml:space="preserve">Adult Sandhoff disease</t>
  </si>
  <si>
    <t xml:space="preserve">chronic liver disease</t>
  </si>
  <si>
    <t xml:space="preserve">Advanced chronic liver disease</t>
  </si>
  <si>
    <t xml:space="preserve">Connective Tissue Disorders, Developmental Disorder, Hereditary Disorder, Neurological Disease, Organismal Injury and Abnormalities, Skeletal and Muscular Disorders</t>
  </si>
  <si>
    <t xml:space="preserve">Al-Raqad syndrome</t>
  </si>
  <si>
    <t xml:space="preserve">alignment</t>
  </si>
  <si>
    <t xml:space="preserve">Alignment of fibronectin fiber</t>
  </si>
  <si>
    <t xml:space="preserve">Hematological Disease, Hereditary Disorder, Metabolic Disease, Organismal Injury and Abnormalities</t>
  </si>
  <si>
    <t xml:space="preserve">analbuminemia Baghdad</t>
  </si>
  <si>
    <t xml:space="preserve">Analbuminemia Baghdad</t>
  </si>
  <si>
    <t xml:space="preserve">anoikis</t>
  </si>
  <si>
    <t xml:space="preserve">Anoikis of dermal fibroblasts</t>
  </si>
  <si>
    <t xml:space="preserve">Cardiovascular Disease, Developmental Disorder, Hereditary Disorder, Organismal Injury and Abnormalities</t>
  </si>
  <si>
    <t xml:space="preserve">atrial septal defect type 5</t>
  </si>
  <si>
    <t xml:space="preserve">Atrial septal defect type 5</t>
  </si>
  <si>
    <t xml:space="preserve">Amino Acid Metabolism, Energy Production, Post-Translational Modification, Small Molecule Biochemistry</t>
  </si>
  <si>
    <t xml:space="preserve">auto-oxidation</t>
  </si>
  <si>
    <t xml:space="preserve">Auto-oxidation of homocysteine</t>
  </si>
  <si>
    <t xml:space="preserve">autolysis</t>
  </si>
  <si>
    <t xml:space="preserve">Autolysis of adipocytes</t>
  </si>
  <si>
    <t xml:space="preserve">Connective Tissue Disorders, Developmental Disorder, Endocrine System Disorders, Hematological Disease, Hereditary Disorder, Metabolic Disease, Organismal Injury and Abnormalities, Skeletal and Muscular Disorders</t>
  </si>
  <si>
    <t xml:space="preserve">Albright hereditary osteodystrophy</t>
  </si>
  <si>
    <t xml:space="preserve">Autosomal dominant Albright hereditary osteodystrophy</t>
  </si>
  <si>
    <t xml:space="preserve">Hereditary Disorder, Neurological Disease, Organismal Injury and Abnormalities, Skeletal and Muscular Disorders</t>
  </si>
  <si>
    <t xml:space="preserve">Charcot-Marie-Tooth disease axonal type 2f</t>
  </si>
  <si>
    <t xml:space="preserve">Autosomal dominant Charcot-Marie-Tooth disease axonal type 2f</t>
  </si>
  <si>
    <t xml:space="preserve">Developmental Disorder, Hereditary Disorder, Metabolic Disease, Neurological Disease, Ophthalmic Disease, Organismal Injury and Abnormalities</t>
  </si>
  <si>
    <t xml:space="preserve">Finnish type amyloidosis</t>
  </si>
  <si>
    <t xml:space="preserve">Autosomal dominant Finnish type amyloidosis</t>
  </si>
  <si>
    <t xml:space="preserve">atelosteogenesis type III</t>
  </si>
  <si>
    <t xml:space="preserve">Autosomal dominant atelosteogenesis type III</t>
  </si>
  <si>
    <t xml:space="preserve">FLNB</t>
  </si>
  <si>
    <t xml:space="preserve">Hereditary Disorder, Organismal Injury and Abnormalities, Skeletal and Muscular Disorders</t>
  </si>
  <si>
    <t xml:space="preserve">progressive osseous heteroplasia</t>
  </si>
  <si>
    <t xml:space="preserve">Autosomal dominant progressive osseous heteroplasia</t>
  </si>
  <si>
    <t xml:space="preserve">achondrogenesis type IB</t>
  </si>
  <si>
    <t xml:space="preserve">Autosomal recessive achondrogenesis type IB</t>
  </si>
  <si>
    <t xml:space="preserve">SLC26A2</t>
  </si>
  <si>
    <t xml:space="preserve">diastrophic dysplasia</t>
  </si>
  <si>
    <t xml:space="preserve">Autosomal recessive diastrophic dysplasia</t>
  </si>
  <si>
    <t xml:space="preserve">autosomal recessive distal hereditary motor neuronopathy type IIB</t>
  </si>
  <si>
    <t xml:space="preserve">Autosomal recessive distal hereditary motor neuronopathy type IIB</t>
  </si>
  <si>
    <t xml:space="preserve">Developmental Disorder, Hereditary Disorder, Neurological Disease, Organismal Injury and Abnormalities</t>
  </si>
  <si>
    <t xml:space="preserve">autosomal recessive mental retardation type 14</t>
  </si>
  <si>
    <t xml:space="preserve">Autosomal recessive mental retardation type 14</t>
  </si>
  <si>
    <t xml:space="preserve">TECR</t>
  </si>
  <si>
    <t xml:space="preserve">axial abnormal involuntary movement</t>
  </si>
  <si>
    <t xml:space="preserve">Axial abnormal involuntary movement</t>
  </si>
  <si>
    <t xml:space="preserve">Infectious Diseases, Inflammatory Disease, Inflammatory Response, Ophthalmic Disease, Organismal Injury and Abnormalities</t>
  </si>
  <si>
    <t xml:space="preserve">bacterial corneal ulcer</t>
  </si>
  <si>
    <t xml:space="preserve">Bacterial corneal ulcer</t>
  </si>
  <si>
    <t xml:space="preserve">Binding of Porphyromonas gingivalis ATCC 33277</t>
  </si>
  <si>
    <t xml:space="preserve">Drug Metabolism, Small Molecule Biochemistry</t>
  </si>
  <si>
    <t xml:space="preserve">Binding of ketoprofen</t>
  </si>
  <si>
    <t xml:space="preserve">boomerang dysplasia</t>
  </si>
  <si>
    <t xml:space="preserve">Boomerang dysplasia</t>
  </si>
  <si>
    <t xml:space="preserve">Connective Tissue Disorders, Developmental Disorder, Gastrointestinal Disease, Hereditary Disorder, Neurological Disease, Organismal Injury and Abnormalities, Skeletal and Muscular Disorders</t>
  </si>
  <si>
    <t xml:space="preserve">Bowen-Conradi syndrome</t>
  </si>
  <si>
    <t xml:space="preserve">EMG1</t>
  </si>
  <si>
    <t xml:space="preserve">Carbohydrate Metabolism, Small Molecule Biochemistry</t>
  </si>
  <si>
    <t xml:space="preserve">branching</t>
  </si>
  <si>
    <t xml:space="preserve">Branching of N-glycan</t>
  </si>
  <si>
    <t xml:space="preserve">broad bone-platyspondylic variant diastrophic dysplasia</t>
  </si>
  <si>
    <t xml:space="preserve">Broad bone-platyspondylic variant diastrophic dysplasia</t>
  </si>
  <si>
    <t xml:space="preserve">Developmental Disorder, Hereditary Disorder, Organismal Injury and Abnormalities</t>
  </si>
  <si>
    <t xml:space="preserve">CHILD syndrome</t>
  </si>
  <si>
    <t xml:space="preserve">NSDHL</t>
  </si>
  <si>
    <t xml:space="preserve">CK syndrome</t>
  </si>
  <si>
    <t xml:space="preserve">Cell Morphology, Connective Tissue Development and Function</t>
  </si>
  <si>
    <t xml:space="preserve">cell rounding</t>
  </si>
  <si>
    <t xml:space="preserve">Cell rounding of cardiac fibroblasts</t>
  </si>
  <si>
    <t xml:space="preserve">Cell-To-Cell Signaling and Interaction, Cellular Assembly and Organization</t>
  </si>
  <si>
    <t xml:space="preserve">cell-cell contact</t>
  </si>
  <si>
    <t xml:space="preserve">Cell-cell contact of pancreatic cancer cells</t>
  </si>
  <si>
    <t xml:space="preserve">Charcot-Marie-Tooth disease axonal type 2N</t>
  </si>
  <si>
    <t xml:space="preserve">AARS</t>
  </si>
  <si>
    <t xml:space="preserve">Cancer, Cellular Response to Therapeutics, Organismal Injury and Abnormalities</t>
  </si>
  <si>
    <t xml:space="preserve">chemosensitivity</t>
  </si>
  <si>
    <t xml:space="preserve">Chemosensitivity of glioblastoma cells</t>
  </si>
  <si>
    <t xml:space="preserve">Cardiovascular System Development and Function, Cellular Movement</t>
  </si>
  <si>
    <t xml:space="preserve">chemotaxis</t>
  </si>
  <si>
    <t xml:space="preserve">Chemotaxis of endothelial progenitor cells</t>
  </si>
  <si>
    <t xml:space="preserve">Inflammatory Disease, Organismal Injury and Abnormalities, Reproductive System Disease</t>
  </si>
  <si>
    <t xml:space="preserve">chronic bacterial prostatitis</t>
  </si>
  <si>
    <t xml:space="preserve">Chronic bacterial prostatitis</t>
  </si>
  <si>
    <t xml:space="preserve">cleavage</t>
  </si>
  <si>
    <t xml:space="preserve">Cleavage of actin filaments</t>
  </si>
  <si>
    <t xml:space="preserve">Cleavage of pBR322 plasmid</t>
  </si>
  <si>
    <t xml:space="preserve">Cancer, Cellular Development, Cellular Growth and Proliferation, Organismal Injury and Abnormalities, Tumor Morphology</t>
  </si>
  <si>
    <t xml:space="preserve">colony formation</t>
  </si>
  <si>
    <t xml:space="preserve">Colony formation of non-small-cell lung cancer cells</t>
  </si>
  <si>
    <t xml:space="preserve">Colony formation of small cell lung cancer cells</t>
  </si>
  <si>
    <t xml:space="preserve">Dermatological Diseases and Conditions, Infectious Diseases, Organismal Injury and Abnormalities</t>
  </si>
  <si>
    <t xml:space="preserve">complicated skin and skin structure infection</t>
  </si>
  <si>
    <t xml:space="preserve">Complicated skin and skin structure infection by Enterococcus faecalis</t>
  </si>
  <si>
    <t xml:space="preserve">Complicated skin and skin structure infection by Proteus mirabilis</t>
  </si>
  <si>
    <t xml:space="preserve">Complicated skin and skin structure infection by Staphylococcus aureus</t>
  </si>
  <si>
    <t xml:space="preserve">Complicated skin and skin structure infection by Streptococcus pyogenes</t>
  </si>
  <si>
    <t xml:space="preserve">Developmental Disorder, Hereditary Disorder, Metabolic Disease, Organismal Injury and Abnormalities</t>
  </si>
  <si>
    <t xml:space="preserve">congenital disorder of glycosylation type 2b</t>
  </si>
  <si>
    <t xml:space="preserve">Congenital disorder of glycosylation type 2b</t>
  </si>
  <si>
    <t xml:space="preserve">MOGS</t>
  </si>
  <si>
    <t xml:space="preserve">Connective Tissue Disorders, Developmental Disorder, Hereditary Disorder, Metabolic Disease, Organismal Injury and Abnormalities</t>
  </si>
  <si>
    <t xml:space="preserve">congenital generalized lipodystrophy type 3</t>
  </si>
  <si>
    <t xml:space="preserve">Congenital generalized lipodystrophy type 3</t>
  </si>
  <si>
    <t xml:space="preserve">Small Molecule Biochemistry</t>
  </si>
  <si>
    <t xml:space="preserve">conjugation</t>
  </si>
  <si>
    <t xml:space="preserve">Conjugation of histamine</t>
  </si>
  <si>
    <t xml:space="preserve">conventional nevus</t>
  </si>
  <si>
    <t xml:space="preserve">Conventional nevus</t>
  </si>
  <si>
    <t xml:space="preserve">Conversion of 5(S)-HETE</t>
  </si>
  <si>
    <t xml:space="preserve">Conversion of L-glutamine</t>
  </si>
  <si>
    <t xml:space="preserve">Conversion of L-lysine</t>
  </si>
  <si>
    <t xml:space="preserve">DHPS</t>
  </si>
  <si>
    <t xml:space="preserve">Conversion of palmitic acid</t>
  </si>
  <si>
    <t xml:space="preserve">Conversion of palmitoyl-coenzyme A</t>
  </si>
  <si>
    <t xml:space="preserve">Infectious Diseases, Ophthalmic Disease, Organismal Injury and Abnormalities</t>
  </si>
  <si>
    <t xml:space="preserve">corneal infection</t>
  </si>
  <si>
    <t xml:space="preserve">Corneal infection</t>
  </si>
  <si>
    <t xml:space="preserve">ARHGEF2</t>
  </si>
  <si>
    <t xml:space="preserve">crystallization</t>
  </si>
  <si>
    <t xml:space="preserve">Crystallization of cholesterol</t>
  </si>
  <si>
    <t xml:space="preserve">cytolysis</t>
  </si>
  <si>
    <t xml:space="preserve">Cytolysis of suprabasal cells</t>
  </si>
  <si>
    <t xml:space="preserve">Damage of nigrostriatum</t>
  </si>
  <si>
    <t xml:space="preserve">de la Chapelle dysplasia</t>
  </si>
  <si>
    <t xml:space="preserve">De la Chapelle dysplasia</t>
  </si>
  <si>
    <t xml:space="preserve">Cellular Compromise, Organismal Injury and Abnormalities, Renal and Urological Disease, Tissue Morphology</t>
  </si>
  <si>
    <t xml:space="preserve">degeneration</t>
  </si>
  <si>
    <t xml:space="preserve">Degeneration of renal tubular epithelial cells</t>
  </si>
  <si>
    <t xml:space="preserve">Degradation of asialo GM2 ganglioside</t>
  </si>
  <si>
    <t xml:space="preserve">Cardiovascular Disease, Cellular Development, Cellular Growth and Proliferation, Organismal Injury and Abnormalities</t>
  </si>
  <si>
    <t xml:space="preserve">Delay in initiation of formation of foam cells</t>
  </si>
  <si>
    <t xml:space="preserve">Embryonic Development, Nervous System Development and Function, Organ Development, Organismal Development, Tissue Development</t>
  </si>
  <si>
    <t xml:space="preserve">Development of nucleus accumbens</t>
  </si>
  <si>
    <t xml:space="preserve">Cardiovascular System Development and Function, Organ Morphology, Organismal Development</t>
  </si>
  <si>
    <t xml:space="preserve">diameter</t>
  </si>
  <si>
    <t xml:space="preserve">Diameter of left ventricle</t>
  </si>
  <si>
    <t xml:space="preserve">Gastrointestinal Disease, Hematological Disease, Hepatic System Disease, Hereditary Disorder, Metabolic Disease, Organismal Injury and Abnormalities</t>
  </si>
  <si>
    <t xml:space="preserve">digenic coproporphyria</t>
  </si>
  <si>
    <t xml:space="preserve">Digenic coproporphyria</t>
  </si>
  <si>
    <t xml:space="preserve">Cardiovascular Disease, Hereditary Disorder, Organismal Injury and Abnormalities, Skeletal and Muscular Disorders</t>
  </si>
  <si>
    <t xml:space="preserve">dilated cardiomyopathy 1R</t>
  </si>
  <si>
    <t xml:space="preserve">Dilated cardiomyopathy 1R</t>
  </si>
  <si>
    <t xml:space="preserve">disorganization</t>
  </si>
  <si>
    <t xml:space="preserve">Disorganization of Bergmann glia</t>
  </si>
  <si>
    <t xml:space="preserve">HUWE1</t>
  </si>
  <si>
    <t xml:space="preserve">Disorganization of stromal tissue</t>
  </si>
  <si>
    <t xml:space="preserve">Cellular Movement, Renal and Urological System Development and Function</t>
  </si>
  <si>
    <t xml:space="preserve">dispersion</t>
  </si>
  <si>
    <t xml:space="preserve">Dispersion of kidney cell lines</t>
  </si>
  <si>
    <t xml:space="preserve">Disruption of spindle pole</t>
  </si>
  <si>
    <t xml:space="preserve">NUMA1</t>
  </si>
  <si>
    <t xml:space="preserve">dominant hereditary coproporphyria</t>
  </si>
  <si>
    <t xml:space="preserve">Dominant hereditary coproporphyria</t>
  </si>
  <si>
    <t xml:space="preserve">Developmental Disorder, Endocrine System Disorders, Hereditary Disorder, Metabolic Disease, Organismal Injury and Abnormalities</t>
  </si>
  <si>
    <t xml:space="preserve">dysalbuminemic hyperthyroxinemia</t>
  </si>
  <si>
    <t xml:space="preserve">Dysalbuminemic hyperthyroxinemia</t>
  </si>
  <si>
    <t xml:space="preserve">early infantile epileptic encephalopathy type 29</t>
  </si>
  <si>
    <t xml:space="preserve">Early infantile epileptic encephalopathy type 29</t>
  </si>
  <si>
    <t xml:space="preserve">Cellular Function and Maintenance, Infectious Diseases</t>
  </si>
  <si>
    <t xml:space="preserve">Endocytosis of Japanese encephalitis virus</t>
  </si>
  <si>
    <t xml:space="preserve">Endocytosis of Tiger frog virus</t>
  </si>
  <si>
    <t xml:space="preserve">Organ Morphology</t>
  </si>
  <si>
    <t xml:space="preserve">enlargement</t>
  </si>
  <si>
    <t xml:space="preserve">Enlargement of left atrium</t>
  </si>
  <si>
    <t xml:space="preserve">Enlargement of right atrium</t>
  </si>
  <si>
    <t xml:space="preserve">Molecular Transport</t>
  </si>
  <si>
    <t xml:space="preserve">entrance</t>
  </si>
  <si>
    <t xml:space="preserve">Entrance of H+</t>
  </si>
  <si>
    <t xml:space="preserve">ATP5MF</t>
  </si>
  <si>
    <t xml:space="preserve">Cellular Development, Tissue Development</t>
  </si>
  <si>
    <t xml:space="preserve">epithelial-mesenchymal transition</t>
  </si>
  <si>
    <t xml:space="preserve">Epithelial-mesenchymal transition of RPE cells</t>
  </si>
  <si>
    <t xml:space="preserve">esterification</t>
  </si>
  <si>
    <t xml:space="preserve">Esterification of 12-hydroxyeicosatetraenoic acid</t>
  </si>
  <si>
    <t xml:space="preserve">Esterification of 5-hydroxyeicosatetraenoic acid</t>
  </si>
  <si>
    <t xml:space="preserve">Esterification of arachidonic acid</t>
  </si>
  <si>
    <t xml:space="preserve">G0/G1 phase transition</t>
  </si>
  <si>
    <t xml:space="preserve">Exit from G0/G1 phase transition</t>
  </si>
  <si>
    <t xml:space="preserve">Cell Cycle, Embryonic Development</t>
  </si>
  <si>
    <t xml:space="preserve">S phase</t>
  </si>
  <si>
    <t xml:space="preserve">Exit from S phase of embryonic cell lines</t>
  </si>
  <si>
    <t xml:space="preserve">quiescence</t>
  </si>
  <si>
    <t xml:space="preserve">Exit from quiescence of embryonic cell lines</t>
  </si>
  <si>
    <t xml:space="preserve">Exit from quiescence of fibroblast cell lines</t>
  </si>
  <si>
    <t xml:space="preserve">Hair and Skin Development and Function, Organ Development, Organ Morphology</t>
  </si>
  <si>
    <t xml:space="preserve">expansion</t>
  </si>
  <si>
    <t xml:space="preserve">Expansion of basal layer of epidermis</t>
  </si>
  <si>
    <t xml:space="preserve">Expansion of suprabasal layer of epidermis</t>
  </si>
  <si>
    <t xml:space="preserve">familial hypertrophic cardiomyopathy-11</t>
  </si>
  <si>
    <t xml:space="preserve">Familial hypertrophic cardiomyopathy-11</t>
  </si>
  <si>
    <t xml:space="preserve">familial idiopathic dilated cardiomyopathy</t>
  </si>
  <si>
    <t xml:space="preserve">Familial idiopathic dilated cardiomyopathy</t>
  </si>
  <si>
    <t xml:space="preserve">Cardiovascular Disease, Organismal Injury and Abnormalities</t>
  </si>
  <si>
    <t xml:space="preserve">fibrosis</t>
  </si>
  <si>
    <t xml:space="preserve">Fibrosis of right ventricle</t>
  </si>
  <si>
    <t xml:space="preserve">Formation of calcium stone</t>
  </si>
  <si>
    <t xml:space="preserve">gentamicin-induced renal injury</t>
  </si>
  <si>
    <t xml:space="preserve">Gentamicin-induced renal injury</t>
  </si>
  <si>
    <t xml:space="preserve">Skeletal and Muscular System Development and Function</t>
  </si>
  <si>
    <t xml:space="preserve">grip strength</t>
  </si>
  <si>
    <t xml:space="preserve">Grip strength of forepaw</t>
  </si>
  <si>
    <t xml:space="preserve">Cellular Development, Cellular Growth and Proliferation, Endocrine System Development and Function, Nervous System Development and Function, Organ Development</t>
  </si>
  <si>
    <t xml:space="preserve">growth</t>
  </si>
  <si>
    <t xml:space="preserve">Growth of somatotrophs</t>
  </si>
  <si>
    <t xml:space="preserve">Cardiovascular Disease, Cell Death and Survival, Connective Tissue Disorders, Developmental Disorder, Gastrointestinal Disease, Hematological Disease, Hepatic System Disease, Hereditary Disorder, Metabolic Disease, Organismal Injury and Abnormalities</t>
  </si>
  <si>
    <t xml:space="preserve">harderoporphyria</t>
  </si>
  <si>
    <t xml:space="preserve">Harderoporphyria</t>
  </si>
  <si>
    <t xml:space="preserve">Cardiovascular Disease, Cell Death and Survival, Connective Tissue Disorders, Hematological Disease, Hereditary Disorder, Organismal Injury and Abnormalities</t>
  </si>
  <si>
    <t xml:space="preserve">hemolytic anemia due to adenylate kinase deficiency</t>
  </si>
  <si>
    <t xml:space="preserve">Hemolytic anemia due to adenylate kinase deficiency</t>
  </si>
  <si>
    <t xml:space="preserve">AK1</t>
  </si>
  <si>
    <t xml:space="preserve">Cardiovascular System Development and Function</t>
  </si>
  <si>
    <t xml:space="preserve">hydraulic conductivity</t>
  </si>
  <si>
    <t xml:space="preserve">Hydraulic conductivity of venule</t>
  </si>
  <si>
    <t xml:space="preserve">Hydrolysis of L-glutamine</t>
  </si>
  <si>
    <t xml:space="preserve">Hydrolysis of olmesartan medoxomil</t>
  </si>
  <si>
    <t xml:space="preserve">Hematological Disease, Organismal Injury and Abnormalities, Respiratory Disease</t>
  </si>
  <si>
    <t xml:space="preserve">hyperemia</t>
  </si>
  <si>
    <t xml:space="preserve">Hyperemia of lung</t>
  </si>
  <si>
    <t xml:space="preserve">Cardiovascular Disease, Organismal Injury and Abnormalities, Respiratory Disease</t>
  </si>
  <si>
    <t xml:space="preserve">hypertension</t>
  </si>
  <si>
    <t xml:space="preserve">Hypertension of pulmonary artery</t>
  </si>
  <si>
    <t xml:space="preserve">Cardiovascular Disease, Cardiovascular System Development and Function, Organ Morphology, Organismal Development, Organismal Injury and Abnormalities</t>
  </si>
  <si>
    <t xml:space="preserve">hypertrophy</t>
  </si>
  <si>
    <t xml:space="preserve">Hypertrophy of heart apex</t>
  </si>
  <si>
    <t xml:space="preserve">Hereditary Disorder, Neurological Disease, Organismal Injury and Abnormalities, Psychological Disorders</t>
  </si>
  <si>
    <t xml:space="preserve">hypomyelinating leukodystrophy type 11</t>
  </si>
  <si>
    <t xml:space="preserve">Hypomyelinating leukodystrophy type 11</t>
  </si>
  <si>
    <t xml:space="preserve">POLR1C</t>
  </si>
  <si>
    <t xml:space="preserve">Developmental Disorder, Neurological Disease, Organismal Injury and Abnormalities</t>
  </si>
  <si>
    <t xml:space="preserve">hypoplasia</t>
  </si>
  <si>
    <t xml:space="preserve">Hypoplasia of diencephalon</t>
  </si>
  <si>
    <t xml:space="preserve">Hypoplasia of ganglionic eminences</t>
  </si>
  <si>
    <t xml:space="preserve">Dermatological Diseases and Conditions, Hereditary Disorder, Organismal Injury and Abnormalities</t>
  </si>
  <si>
    <t xml:space="preserve">hypotrichosis type 11</t>
  </si>
  <si>
    <t xml:space="preserve">Hypotrichosis type 11</t>
  </si>
  <si>
    <t xml:space="preserve">Inflammatory Disease, Inflammatory Response, Organismal Injury and Abnormalities, Renal and Urological Disease</t>
  </si>
  <si>
    <t xml:space="preserve">idiopathic interstitial nephritis</t>
  </si>
  <si>
    <t xml:space="preserve">Idiopathic interstitial nephritis</t>
  </si>
  <si>
    <t xml:space="preserve">Hereditary Disorder, Immunological Disease, Organismal Injury and Abnormalities</t>
  </si>
  <si>
    <t xml:space="preserve">immunodeficiency 46</t>
  </si>
  <si>
    <t xml:space="preserve">Immunodeficiency 46</t>
  </si>
  <si>
    <t xml:space="preserve">Dermatological Diseases and Conditions, Infectious Diseases, Inflammatory Disease, Inflammatory Response, Organismal Injury and Abnormalities</t>
  </si>
  <si>
    <t xml:space="preserve">impetigo</t>
  </si>
  <si>
    <t xml:space="preserve">Impetigo by Staphylococcus aureus</t>
  </si>
  <si>
    <t xml:space="preserve">Impetigo by Streptococcus pyogenes</t>
  </si>
  <si>
    <t xml:space="preserve">inhalational anthrax</t>
  </si>
  <si>
    <t xml:space="preserve">Inhalational anthrax</t>
  </si>
  <si>
    <t xml:space="preserve">Initiation of apoptosis of neutrophils</t>
  </si>
  <si>
    <t xml:space="preserve">Insulin sensitivity of muscle</t>
  </si>
  <si>
    <t xml:space="preserve">Invasion by astrocyte precursor cells</t>
  </si>
  <si>
    <t xml:space="preserve">juvenile Sandhoff disease</t>
  </si>
  <si>
    <t xml:space="preserve">Juvenile Sandhoff disease</t>
  </si>
  <si>
    <t xml:space="preserve">left ventricular noncompaction type 4</t>
  </si>
  <si>
    <t xml:space="preserve">Left ventricular noncompaction type 4</t>
  </si>
  <si>
    <t xml:space="preserve">Cancer, Developmental Disorder, Endocrine System Disorders, Organismal Injury and Abnormalities, Reproductive System Disease</t>
  </si>
  <si>
    <t xml:space="preserve">leydig cell tumor</t>
  </si>
  <si>
    <t xml:space="preserve">Leydig cell tumor in ovary</t>
  </si>
  <si>
    <t xml:space="preserve">Cell Cycle, DNA Replication, Recombination, and Repair</t>
  </si>
  <si>
    <t xml:space="preserve">ligation</t>
  </si>
  <si>
    <t xml:space="preserve">Ligation of pBR322 plasmid</t>
  </si>
  <si>
    <t xml:space="preserve">lissencephaly type 5</t>
  </si>
  <si>
    <t xml:space="preserve">Lissencephaly type 5</t>
  </si>
  <si>
    <t xml:space="preserve">lobular endocervical glandular hyperplasia</t>
  </si>
  <si>
    <t xml:space="preserve">Lobular endocervical glandular hyperplasia</t>
  </si>
  <si>
    <t xml:space="preserve">Molecular Transport, Protein Synthesis, Protein Trafficking</t>
  </si>
  <si>
    <t xml:space="preserve">localization</t>
  </si>
  <si>
    <t xml:space="preserve">Localization of lipoprotein</t>
  </si>
  <si>
    <t xml:space="preserve">Cell Morphology, Cellular Assembly and Organization, Cellular Compromise</t>
  </si>
  <si>
    <t xml:space="preserve">loss</t>
  </si>
  <si>
    <t xml:space="preserve">Loss of fibrils</t>
  </si>
  <si>
    <t xml:space="preserve">maculo-ocular reflex</t>
  </si>
  <si>
    <t xml:space="preserve">Maculo-ocular reflex</t>
  </si>
  <si>
    <t xml:space="preserve">Cancer, Neurological Disease, Organismal Injury and Abnormalities</t>
  </si>
  <si>
    <t xml:space="preserve">medulloblastoma-like tumor</t>
  </si>
  <si>
    <t xml:space="preserve">Medulloblastoma-like tumor</t>
  </si>
  <si>
    <t xml:space="preserve">Cancer, Cell Cycle, Organismal Injury and Abnormalities, Tumor Morphology</t>
  </si>
  <si>
    <t xml:space="preserve">mitosis</t>
  </si>
  <si>
    <t xml:space="preserve">Mitosis of fibrosarcoma cells</t>
  </si>
  <si>
    <t xml:space="preserve">modulation</t>
  </si>
  <si>
    <t xml:space="preserve">Modulation of actin cytoskeleton</t>
  </si>
  <si>
    <t xml:space="preserve">multiple epiphyseal dysplasia 4</t>
  </si>
  <si>
    <t xml:space="preserve">Multiple epiphyseal dysplasia 4</t>
  </si>
  <si>
    <t xml:space="preserve">Hereditary Disorder, Organismal Injury and Abnormalities, Renal and Urological Disease</t>
  </si>
  <si>
    <t xml:space="preserve">nephrotic syndrome type 8</t>
  </si>
  <si>
    <t xml:space="preserve">Nephrotic syndrome type 8</t>
  </si>
  <si>
    <t xml:space="preserve">Neu-Laxova syndrome type 1</t>
  </si>
  <si>
    <t xml:space="preserve">Cellular Development, Cellular Growth and Proliferation, Nervous System Development and Function</t>
  </si>
  <si>
    <t xml:space="preserve">neuritic differentiation</t>
  </si>
  <si>
    <t xml:space="preserve">Neuritic differentiation of neuroblastoma cell lines</t>
  </si>
  <si>
    <t xml:space="preserve">Developmental Disorder, Hereditary Disorder, Neurological Disease, Organismal Injury and Abnormalities, Psychological Disorders</t>
  </si>
  <si>
    <t xml:space="preserve">neurodevelopmental disorder with ataxic gait, absent speech and decreased cortical white matter</t>
  </si>
  <si>
    <t xml:space="preserve">Neurodevelopmental disorder with ataxic gait, absent speech and decreased cortical white matter</t>
  </si>
  <si>
    <t xml:space="preserve">RAB11B</t>
  </si>
  <si>
    <t xml:space="preserve">neurodevelopmental disorder with midbrain and hindbrain malformations</t>
  </si>
  <si>
    <t xml:space="preserve">Neurodevelopmental disorder with midbrain and hindbrain malformations</t>
  </si>
  <si>
    <t xml:space="preserve">Onset of cell death of fibrosarcoma cell lines</t>
  </si>
  <si>
    <t xml:space="preserve">opening</t>
  </si>
  <si>
    <t xml:space="preserve">Opening of junctional complexes</t>
  </si>
  <si>
    <t xml:space="preserve">Cancer, Gastrointestinal Disease, Hepatic System Disease, Organismal Injury and Abnormalities</t>
  </si>
  <si>
    <t xml:space="preserve">Opisthorchis viverrini-related cholangiocarcinoma</t>
  </si>
  <si>
    <t xml:space="preserve">Cell-To-Cell Signaling and Interaction, Cellular Assembly and Organization, Cellular Function and Maintenance, Tissue Development</t>
  </si>
  <si>
    <t xml:space="preserve">Organization of intercalated disks</t>
  </si>
  <si>
    <t xml:space="preserve">Auditory and Vestibular System Development and Function, Nervous System Development and Function</t>
  </si>
  <si>
    <t xml:space="preserve">outgrowth</t>
  </si>
  <si>
    <t xml:space="preserve">Outgrowth of vestibulocochlear cranial nerve ganglion</t>
  </si>
  <si>
    <t xml:space="preserve">Hereditary Disorder, Neurological Disease, Organismal Injury and Abnormalities, Psychological Disorders, Skeletal and Muscular Disorders</t>
  </si>
  <si>
    <t xml:space="preserve">Parkinson disease type 17</t>
  </si>
  <si>
    <t xml:space="preserve">Connective Tissue Disorders, Developmental Disorder, Hereditary Disorder, Metabolic Disease, Neurological Disease, Ophthalmic Disease, Organismal Injury and Abnormalities</t>
  </si>
  <si>
    <t xml:space="preserve">partial lipodystrophy, congenital cataracts, and neurodegeneration syndrome</t>
  </si>
  <si>
    <t xml:space="preserve">Partial lipodystrophy, congenital cataracts, and neurodegeneration syndrome</t>
  </si>
  <si>
    <t xml:space="preserve">Developmental Disorder, Hereditary Disorder, Neurological Disease, Ophthalmic Disease, Organismal Injury and Abnormalities</t>
  </si>
  <si>
    <t xml:space="preserve">patterned macular dystrophy type 2</t>
  </si>
  <si>
    <t xml:space="preserve">Patterned macular dystrophy type 2</t>
  </si>
  <si>
    <t xml:space="preserve">Hereditary Disorder, Metabolic Disease, Organismal Injury and Abnormalities</t>
  </si>
  <si>
    <t xml:space="preserve">pentosuria</t>
  </si>
  <si>
    <t xml:space="preserve">Pentosuria</t>
  </si>
  <si>
    <t xml:space="preserve">DCXR</t>
  </si>
  <si>
    <t xml:space="preserve">persistence</t>
  </si>
  <si>
    <t xml:space="preserve">Persistence of Schwann cells</t>
  </si>
  <si>
    <t xml:space="preserve">CHD4</t>
  </si>
  <si>
    <t xml:space="preserve">phosphoglycerate dehydrogenase deficiency</t>
  </si>
  <si>
    <t xml:space="preserve">Phosphoglycerate dehydrogenase deficiency</t>
  </si>
  <si>
    <t xml:space="preserve">Infectious Diseases, Organismal Injury and Abnormalities, Respiratory Disease</t>
  </si>
  <si>
    <t xml:space="preserve">pneumonic plague</t>
  </si>
  <si>
    <t xml:space="preserve">Pneumonic plague</t>
  </si>
  <si>
    <t xml:space="preserve">polarization</t>
  </si>
  <si>
    <t xml:space="preserve">Polarization of fibroblasts</t>
  </si>
  <si>
    <t xml:space="preserve">polyploidization</t>
  </si>
  <si>
    <t xml:space="preserve">Polyploidization of fibrosarcoma cell lines</t>
  </si>
  <si>
    <t xml:space="preserve">prerenal proteinuria</t>
  </si>
  <si>
    <t xml:space="preserve">Prerenal proteinuria</t>
  </si>
  <si>
    <t xml:space="preserve">Proliferation of Ewing's sarcoma cells</t>
  </si>
  <si>
    <t xml:space="preserve">Cellular Development, Cellular Growth and Proliferation, Organ Development, Tissue Development</t>
  </si>
  <si>
    <t xml:space="preserve">Proliferation of progenitor intestinal epithelial cells</t>
  </si>
  <si>
    <t xml:space="preserve">Connective Tissue Disorders, Developmental Disorder, Endocrine System Disorders, Hematological Disease, Hereditary Disorder, Metabolic Disease, Organismal Injury and Abnormalities, Reproductive System Disease, Skeletal and Muscular Disorders</t>
  </si>
  <si>
    <t xml:space="preserve">pseudohypoparathyroidism type 1A with testotoxicosis</t>
  </si>
  <si>
    <t xml:space="preserve">Pseudohypoparathyroidism type 1A with testotoxicosis</t>
  </si>
  <si>
    <t xml:space="preserve">Developmental Disorder, Endocrine System Disorders, Hematological Disease, Hereditary Disorder, Metabolic Disease, Organismal Injury and Abnormalities</t>
  </si>
  <si>
    <t xml:space="preserve">pseudohypoparathyroidism type 1C</t>
  </si>
  <si>
    <t xml:space="preserve">Pseudohypoparathyroidism type 1C</t>
  </si>
  <si>
    <t xml:space="preserve">pseudopseudohypoparathyroidism</t>
  </si>
  <si>
    <t xml:space="preserve">Pseudopseudohypoparathyroidism</t>
  </si>
  <si>
    <t xml:space="preserve">Quantity of caveolar membranes</t>
  </si>
  <si>
    <t xml:space="preserve">Drug Metabolism, Molecular Transport</t>
  </si>
  <si>
    <t xml:space="preserve">Quantity of midazolam</t>
  </si>
  <si>
    <t xml:space="preserve">redistribution</t>
  </si>
  <si>
    <t xml:space="preserve">Redistribution of phosphatidylcholine</t>
  </si>
  <si>
    <t xml:space="preserve">reduction</t>
  </si>
  <si>
    <t xml:space="preserve">Reduction of acetoin</t>
  </si>
  <si>
    <t xml:space="preserve">Release of marginal-zone B lymphocytes</t>
  </si>
  <si>
    <t xml:space="preserve">ARHGEF1</t>
  </si>
  <si>
    <t xml:space="preserve">renal oncocytoma</t>
  </si>
  <si>
    <t xml:space="preserve">Renal oncocytoma</t>
  </si>
  <si>
    <t xml:space="preserve">retention</t>
  </si>
  <si>
    <t xml:space="preserve">Retention of triacylglycerol</t>
  </si>
  <si>
    <t xml:space="preserve">rupture</t>
  </si>
  <si>
    <t xml:space="preserve">Rupture of lipid bilayer</t>
  </si>
  <si>
    <t xml:space="preserve">septicemic plague</t>
  </si>
  <si>
    <t xml:space="preserve">Septicemic plague</t>
  </si>
  <si>
    <t xml:space="preserve">Hematological Disease, Metabolic Disease</t>
  </si>
  <si>
    <t xml:space="preserve">hypoalbuminemia</t>
  </si>
  <si>
    <t xml:space="preserve">Severe hypoalbuminemia</t>
  </si>
  <si>
    <t xml:space="preserve">Sifrim-Hitz-Weiss syndrome</t>
  </si>
  <si>
    <t xml:space="preserve">Cancer, Organismal Injury and Abnormalities, Tissue Morphology, Tumor Morphology</t>
  </si>
  <si>
    <t xml:space="preserve">Size of fibrosarcoma</t>
  </si>
  <si>
    <t xml:space="preserve">spondylocarpotarsal synostosis syndrome</t>
  </si>
  <si>
    <t xml:space="preserve">Spondylocarpotarsal synostosis syndrome</t>
  </si>
  <si>
    <t xml:space="preserve">bladder carcinoma</t>
  </si>
  <si>
    <t xml:space="preserve">Stage T1 invasive bladder carcinoma</t>
  </si>
  <si>
    <t xml:space="preserve">Cell Morphology, Cellular Development, Embryonic Development, Tissue Development</t>
  </si>
  <si>
    <t xml:space="preserve">stratification</t>
  </si>
  <si>
    <t xml:space="preserve">Stratification of Bergmann glia</t>
  </si>
  <si>
    <t xml:space="preserve">Cell Morphology, Cellular Assembly and Organization, Skeletal and Muscular System Development and Function</t>
  </si>
  <si>
    <t xml:space="preserve">structural integrity</t>
  </si>
  <si>
    <t xml:space="preserve">Structural integrity of myofibrils</t>
  </si>
  <si>
    <t xml:space="preserve">Cell Death and Survival, Organismal Survival</t>
  </si>
  <si>
    <t xml:space="preserve">survival</t>
  </si>
  <si>
    <t xml:space="preserve">Survival of Saccharomyces cerevisiae strain JN394t2-4</t>
  </si>
  <si>
    <t xml:space="preserve">T2-4 stage invasive bladder carcinoma</t>
  </si>
  <si>
    <t xml:space="preserve">targeting</t>
  </si>
  <si>
    <t xml:space="preserve">Targeting of liposome</t>
  </si>
  <si>
    <t xml:space="preserve">Cell Signaling, Nucleic Acid Metabolism, Small Molecule Biochemistry</t>
  </si>
  <si>
    <t xml:space="preserve">production</t>
  </si>
  <si>
    <t xml:space="preserve">Termination of production of cyclic AMP</t>
  </si>
  <si>
    <t xml:space="preserve">transamidation</t>
  </si>
  <si>
    <t xml:space="preserve">Transamidation of histamine</t>
  </si>
  <si>
    <t xml:space="preserve">Translocation of BODIPY FL C5-HPC</t>
  </si>
  <si>
    <t xml:space="preserve">Treacher Collins syndrome type 3</t>
  </si>
  <si>
    <t xml:space="preserve">Tumorigenesis of T lymphocytes</t>
  </si>
  <si>
    <t xml:space="preserve">udpglucose-4-epimerase deficiency</t>
  </si>
  <si>
    <t xml:space="preserve">Udpglucose-4-epimerase deficiency</t>
  </si>
  <si>
    <t xml:space="preserve">uncomplicated skin and skin structure infection</t>
  </si>
  <si>
    <t xml:space="preserve">Uncomplicated skin and skin structure infection by Staphylococcus aureus</t>
  </si>
  <si>
    <t xml:space="preserve">Uncomplicated skin and skin structure infection by Streptococcus pyogenes</t>
  </si>
  <si>
    <t xml:space="preserve">viral entry</t>
  </si>
  <si>
    <t xml:space="preserve">Viral entry by Machupo virus</t>
  </si>
  <si>
    <t xml:space="preserve">Viral entry by mouse mammary tumor virus</t>
  </si>
  <si>
    <t xml:space="preserve">viscosity</t>
  </si>
  <si>
    <t xml:space="preserve">Viscosity of cytosol</t>
  </si>
  <si>
    <t xml:space="preserve">Cell Morphology, Tissue Morphology</t>
  </si>
  <si>
    <t xml:space="preserve">Volume of prostate cancer cell lines</t>
  </si>
  <si>
    <t xml:space="preserve">X linked mental retardation syndromic turner type</t>
  </si>
  <si>
    <t xml:space="preserve">Migration of cells</t>
  </si>
  <si>
    <t xml:space="preserve">FLNB,IQGAP1,LAMB1,FASN,ANPEP,MYO1C,HUWE1,ARHGDIA,KRT10,CLIC4,S100A10,WARS,MIF,ALB,CTNNA1,KPNA2,ARPC2,HSPB1,TSNAX,CAV1,GNAS,GSN,ARHGEF1,CSPG4,BID,TGM2</t>
  </si>
  <si>
    <t xml:space="preserve">Immune response of leukocytes</t>
  </si>
  <si>
    <t xml:space="preserve">SOAT1,GNAS,GSN,CLIC4,ANPEP,MIF,TGM2</t>
  </si>
  <si>
    <t xml:space="preserve">non-Hodgkin disease</t>
  </si>
  <si>
    <t xml:space="preserve">Non-Hodgkin lymphoma</t>
  </si>
  <si>
    <t xml:space="preserve">TOP2A,IQGAP1,KPNA2,LAMB1,ANXA6,FASN,ANPEP,HIST1H1C,CAV1,CHD4,HUWE1,GSN,ARHGEF1,PSIP1,PPP2CA,RPS15</t>
  </si>
  <si>
    <t xml:space="preserve">Quantity of leptin in blood</t>
  </si>
  <si>
    <t xml:space="preserve">CAV1,GNAS,HINT2,PLIN2</t>
  </si>
  <si>
    <t xml:space="preserve">Charcot-Marie-Tooth disease type 2</t>
  </si>
  <si>
    <t xml:space="preserve">Autosomal dominant Charcot-Marie-Tooth disease type 2</t>
  </si>
  <si>
    <t xml:space="preserve">HSPB1,AARS</t>
  </si>
  <si>
    <t xml:space="preserve">Post-Translational Modification</t>
  </si>
  <si>
    <t xml:space="preserve">cross-linkage</t>
  </si>
  <si>
    <t xml:space="preserve">Cross-linkage of peptide</t>
  </si>
  <si>
    <t xml:space="preserve">KRT10,TGM2</t>
  </si>
  <si>
    <t xml:space="preserve">Development of pathological cyst</t>
  </si>
  <si>
    <t xml:space="preserve">Invasion of myeloid cells</t>
  </si>
  <si>
    <t xml:space="preserve">Cell movement of carcinoma cell lines</t>
  </si>
  <si>
    <t xml:space="preserve">CAV1,FASN,ANPEP,S100A10,MIF,TGM2</t>
  </si>
  <si>
    <t xml:space="preserve">Synthesis of fatty acid</t>
  </si>
  <si>
    <t xml:space="preserve">CAV1,SOAT1,TECR,FASN,MIF,ACOT7,ALB</t>
  </si>
  <si>
    <t xml:space="preserve">Quantity of hdl cholesterol in blood</t>
  </si>
  <si>
    <t xml:space="preserve">SOAT1,CSPG4,TGM2</t>
  </si>
  <si>
    <t xml:space="preserve">Apoptosis of myeloid cells</t>
  </si>
  <si>
    <t xml:space="preserve">SOAT1,GSN,ANPEP,BID,MIF</t>
  </si>
  <si>
    <t xml:space="preserve">Apoptosis of fibroblast cell lines</t>
  </si>
  <si>
    <t xml:space="preserve">TOP2A,GSN,CLIC4,EIF3B,BID,TGM2,GLS</t>
  </si>
  <si>
    <t xml:space="preserve">Migration of lung cancer cell lines</t>
  </si>
  <si>
    <t xml:space="preserve">CAV1,S100A10,MIF,TGM2</t>
  </si>
  <si>
    <t xml:space="preserve">lymphocytic neoplasm</t>
  </si>
  <si>
    <t xml:space="preserve">Lymphocytic neoplasm</t>
  </si>
  <si>
    <t xml:space="preserve">Cancer, Organismal Injury and Abnormalities, Skeletal and Muscular Disorders</t>
  </si>
  <si>
    <t xml:space="preserve">alveolar rhabdomyosarcoma</t>
  </si>
  <si>
    <t xml:space="preserve">Alveolar rhabdomyosarcoma in striated muscle</t>
  </si>
  <si>
    <t xml:space="preserve">TECR,KRT10,ALDH1A3</t>
  </si>
  <si>
    <t xml:space="preserve">repair</t>
  </si>
  <si>
    <t xml:space="preserve">Repair of tumor cell lines</t>
  </si>
  <si>
    <t xml:space="preserve">OTUB1,CHD4,KPNA2</t>
  </si>
  <si>
    <t xml:space="preserve">cerebral degeneration</t>
  </si>
  <si>
    <t xml:space="preserve">Cerebral degeneration</t>
  </si>
  <si>
    <t xml:space="preserve">GSN,ACTC1,S100A13,FASN,TFRC,TGM2</t>
  </si>
  <si>
    <t xml:space="preserve">Apoptosis of phagocytes</t>
  </si>
  <si>
    <t xml:space="preserve">replication</t>
  </si>
  <si>
    <t xml:space="preserve">Replication of RNA virus</t>
  </si>
  <si>
    <t xml:space="preserve">CAV1,XPNPEP1,ACTC1,ANXA6,CLIC4,FASN,ANPEP,PSIP1,RAB11B</t>
  </si>
  <si>
    <t xml:space="preserve">Cancer, Dermatological Diseases and Conditions, Organismal Injury and Abnormalities</t>
  </si>
  <si>
    <t xml:space="preserve">Development of skin tumor</t>
  </si>
  <si>
    <t xml:space="preserve">GNAS,CLIC4,MIF</t>
  </si>
  <si>
    <t xml:space="preserve">Initiation of apoptosis</t>
  </si>
  <si>
    <t xml:space="preserve">CAV1,GSN,ANXA6</t>
  </si>
  <si>
    <t xml:space="preserve">Cell death of bone cancer cell lines</t>
  </si>
  <si>
    <t xml:space="preserve">CAV1,OTUB1,HUWE1,BID,MIF</t>
  </si>
  <si>
    <t xml:space="preserve">Function of phagocytes</t>
  </si>
  <si>
    <t xml:space="preserve">soft tissue neoplasm</t>
  </si>
  <si>
    <t xml:space="preserve">Soft tissue neoplasm</t>
  </si>
  <si>
    <t xml:space="preserve">TOP2A,TFB2M,NSDHL,DHPS,LAMB1,TECR,EIF3D,MYO1C,GNAS,KRT10,CSPG4,S100A10,ALDH1A3,MIF,GLS</t>
  </si>
  <si>
    <t xml:space="preserve">Cell movement</t>
  </si>
  <si>
    <t xml:space="preserve">FLNB,IQGAP1,LAMB1,ACTC1,FASN,ANPEP,MYO1C,HUWE1,ARHGDIA,KRT10,CLIC4,S100A10,WARS,MIF,ALB,CTNNA1,KPNA2,ARPC2,HSPB1,TSNAX,CAV1,GNAS,CHD4,GSN,ARHGEF1,CSPG4,BID,TGM2</t>
  </si>
  <si>
    <t xml:space="preserve">Delay in mitosis of cervical cancer cell lines</t>
  </si>
  <si>
    <t xml:space="preserve">TOP2A,PPP2CA</t>
  </si>
  <si>
    <t xml:space="preserve">Formation of foam cells</t>
  </si>
  <si>
    <t xml:space="preserve">SOAT1,PLIN2</t>
  </si>
  <si>
    <t xml:space="preserve">Organismal Development, Reproductive System Development and Function</t>
  </si>
  <si>
    <t xml:space="preserve">Development of reproductive system</t>
  </si>
  <si>
    <t xml:space="preserve">CAV1,HEXB,GSN,VCX/VCX3A,ARHGDIA,FASN,TIAL1,ANPEP,MIF,TGM2,SPANXB1 (includes others),ALB</t>
  </si>
  <si>
    <t xml:space="preserve">extraadrenal retroperitoneal tumor</t>
  </si>
  <si>
    <t xml:space="preserve">Extraadrenal retroperitoneal tumor</t>
  </si>
  <si>
    <t xml:space="preserve">FLNB,IQGAP1,PHGDH,LAMB1,FASN,SRI,ANPEP,HIST1H1B,RALY,HIST1H1C,AARS,PYGB,HUWE1,DCPS,KRT10,MIF,ALB,TOP2A,TFB2M,KPNA2,XPNPEP1,PLIN2,PREB,ACOT7,NUMA1,ARPC2,CAV1,GNAS,CHD4,GSN,CD109,CSPG4,ATP5MF,POLR1C,TGM2,GLS</t>
  </si>
  <si>
    <t xml:space="preserve">Apoptosis of colorectal cancer cell lines</t>
  </si>
  <si>
    <t xml:space="preserve">GSN,FASN,SRI,BID,MIF,TGM2</t>
  </si>
  <si>
    <t xml:space="preserve">cell viability</t>
  </si>
  <si>
    <t xml:space="preserve">Cell viability of neuroblastoma cell lines</t>
  </si>
  <si>
    <t xml:space="preserve">HSPB1,TGM2,ALB</t>
  </si>
  <si>
    <t xml:space="preserve">Endocrine System Disorders, Gastrointestinal Disease, Hepatic System Disease, Metabolic Disease, Organismal Injury and Abnormalities</t>
  </si>
  <si>
    <t xml:space="preserve">nonalcoholic fatty liver disease</t>
  </si>
  <si>
    <t xml:space="preserve">Nonalcoholic fatty liver disease</t>
  </si>
  <si>
    <t xml:space="preserve">hereditary neuropathy</t>
  </si>
  <si>
    <t xml:space="preserve">Hereditary neuropathy</t>
  </si>
  <si>
    <t xml:space="preserve">HSPB1,AARS,CAV1,GSN,VPS35,WARS</t>
  </si>
  <si>
    <t xml:space="preserve">Metabolic Disease</t>
  </si>
  <si>
    <t xml:space="preserve">dyshomeostasis</t>
  </si>
  <si>
    <t xml:space="preserve">Dyshomeostasis</t>
  </si>
  <si>
    <t xml:space="preserve">CAV1,GNAS,TFRC</t>
  </si>
  <si>
    <t xml:space="preserve">familial skeletal dysplasia</t>
  </si>
  <si>
    <t xml:space="preserve">Familial skeletal dysplasia</t>
  </si>
  <si>
    <t xml:space="preserve">FLNB,GNAS,POLR1C,SLC26A2,ALB</t>
  </si>
  <si>
    <t xml:space="preserve">Fibrosis</t>
  </si>
  <si>
    <t xml:space="preserve">HSPB1,CTNNA1,CAV1,GNAS,SOAT1,GSN,ACTC1,BID,MIF,ALB</t>
  </si>
  <si>
    <t xml:space="preserve">distal spinal muscular atrophy</t>
  </si>
  <si>
    <t xml:space="preserve">Distal spinal muscular atrophy</t>
  </si>
  <si>
    <t xml:space="preserve">HSPB1,WARS</t>
  </si>
  <si>
    <t xml:space="preserve">Organ Development, Reproductive System Development and Function</t>
  </si>
  <si>
    <t xml:space="preserve">Function of uterus</t>
  </si>
  <si>
    <t xml:space="preserve">CAV1,ARHGDIA</t>
  </si>
  <si>
    <t xml:space="preserve">Cell-mediated Immune Response, Cellular Movement, Hematological System Development and Function, Immune Cell Trafficking</t>
  </si>
  <si>
    <t xml:space="preserve">transendothelial migration</t>
  </si>
  <si>
    <t xml:space="preserve">Transendothelial migration of T lymphocytes</t>
  </si>
  <si>
    <t xml:space="preserve">CAV1,TGM2</t>
  </si>
  <si>
    <t xml:space="preserve">Cell Death and Survival, Skeletal and Muscular Disorders</t>
  </si>
  <si>
    <t xml:space="preserve">Cell death of muscle cells</t>
  </si>
  <si>
    <t xml:space="preserve">HSPB1,CAV1,GNAS,GSN,ACTC1,FASN,BID</t>
  </si>
  <si>
    <t xml:space="preserve">benign neoplasia</t>
  </si>
  <si>
    <t xml:space="preserve">Benign Tumors</t>
  </si>
  <si>
    <t xml:space="preserve">TOP2A,IQGAP1,NDUFS7,ACTC1,RALY,GNAS,HUWE1,ARHGEF2,POLR1C,BID,TGM2,ALB,RPS15</t>
  </si>
  <si>
    <t xml:space="preserve">Hematological System Development and Function, Tissue Morphology</t>
  </si>
  <si>
    <t xml:space="preserve">Quantity of myeloid cells</t>
  </si>
  <si>
    <t xml:space="preserve">GNAS,SOAT1,GSN,ARHGDIA,CLIC4,BID,MIF,TGM2,PPP2CA</t>
  </si>
  <si>
    <t xml:space="preserve">Digestive System Development and Function, Hepatic System Development and Function, Organ Morphology, Organismal Development</t>
  </si>
  <si>
    <t xml:space="preserve">Morphology of liver</t>
  </si>
  <si>
    <t xml:space="preserve">HEXB,CAV1,SOAT1,GNAS,HINT2,BID,MIF</t>
  </si>
  <si>
    <t xml:space="preserve">Apoptosis of thymocytes</t>
  </si>
  <si>
    <t xml:space="preserve">TOP2A,HIST1H1C,GNAS,BID</t>
  </si>
  <si>
    <t xml:space="preserve">interstitial nephritis</t>
  </si>
  <si>
    <t xml:space="preserve">Interstitial nephritis</t>
  </si>
  <si>
    <t xml:space="preserve">ARHGDIA,ALB</t>
  </si>
  <si>
    <t xml:space="preserve">invasive malignant bladder tumor</t>
  </si>
  <si>
    <t xml:space="preserve">Invasive malignant bladder tumor</t>
  </si>
  <si>
    <t xml:space="preserve">TOP2A,PSIP1</t>
  </si>
  <si>
    <t xml:space="preserve">renal cell cancer</t>
  </si>
  <si>
    <t xml:space="preserve">Renal cell carcinoma</t>
  </si>
  <si>
    <t xml:space="preserve">TOP2A,TFB2M,XPNPEP1,ANPEP,PLIN2,ACOT7,NUMA1,ARPC2,HIST1H1C,PYGB,GNAS,CSPG4,POLR1C,TGM2,ALB</t>
  </si>
  <si>
    <t xml:space="preserve">Initiation of expression of RNA</t>
  </si>
  <si>
    <t xml:space="preserve">HSPB1,EIF3D,EIF4B,EIF3B,POLR1C</t>
  </si>
  <si>
    <t xml:space="preserve">Localization of protein</t>
  </si>
  <si>
    <t xml:space="preserve">CAV1,SOAT1,ARHGDIA,S100A10,MIF,TFRC</t>
  </si>
  <si>
    <t xml:space="preserve">Quantity of leukocytes</t>
  </si>
  <si>
    <t xml:space="preserve">HEXB,ANPEP,CAV1,SOAT1,GNAS,GSN,ARHGEF1,ARHGDIA,CLIC4,BID,MIF,TGM2,GLS,PPP2CA</t>
  </si>
  <si>
    <t xml:space="preserve">Replication of Influenza A virus</t>
  </si>
  <si>
    <t xml:space="preserve">XPNPEP1,ACTC1,ANXA6,CLIC4,ANPEP,RAB11B</t>
  </si>
  <si>
    <t xml:space="preserve">Transcription of RNA</t>
  </si>
  <si>
    <t xml:space="preserve">TOP2A,HP1BP3,IQGAP1,PHGDH,TFB2M,HEXB,KPNA2,UBE2V1,HIST1H1B,PTMS,PREB,HIST1H1C,CAV1,GNAS,CHD4,OTUB1,ARHGEF2,TIAL1,POLR1C,BID,MIF,H1F0,PPP2CA</t>
  </si>
  <si>
    <t xml:space="preserve">Transport of molecule</t>
  </si>
  <si>
    <t xml:space="preserve">IQGAP1,KPNA2,CPOX,ANXA6,S100A13,SRI,PLIN2,MYO1C,CAV1,SOAT1,GNAS,GSN,CPNE1,CLIC4,RAB11B,MIF,TFRC,ALB,GLS,SLC26A2,AK1</t>
  </si>
  <si>
    <t xml:space="preserve">Cell rounding</t>
  </si>
  <si>
    <t xml:space="preserve">GSN,ARHGEF1,ARHGDIA</t>
  </si>
  <si>
    <t xml:space="preserve">Morphology of head</t>
  </si>
  <si>
    <t xml:space="preserve">FLNB,PHGDH,HEXB,VPS35,CAV1,SOAT1,GNAS,KRT10,CLIC4,CSPG4,PSIP1,BID,ALDH1A3,MIF,TGM2</t>
  </si>
  <si>
    <t xml:space="preserve">Endocrine System Development and Function, Molecular Transport, Protein Synthesis, Small Molecule Biochemistry</t>
  </si>
  <si>
    <t xml:space="preserve">Quantity of insulin in blood</t>
  </si>
  <si>
    <t xml:space="preserve">CAV1,GNAS,HINT2,SRI,TGM2</t>
  </si>
  <si>
    <t xml:space="preserve">Gastrointestinal Disease, Immunological Disease, Organismal Injury and Abnormalities</t>
  </si>
  <si>
    <t xml:space="preserve">celiac disease</t>
  </si>
  <si>
    <t xml:space="preserve">Celiac disease</t>
  </si>
  <si>
    <t xml:space="preserve">TFRC,TGM2</t>
  </si>
  <si>
    <t xml:space="preserve">Metabolism of aldehyde</t>
  </si>
  <si>
    <t xml:space="preserve">AKR7A2,ALDH9A1</t>
  </si>
  <si>
    <t xml:space="preserve">Embryonic Development, Organ Development, Organismal Development, Reproductive System Development and Function, Tissue Development</t>
  </si>
  <si>
    <t xml:space="preserve">Growth of mammary gland</t>
  </si>
  <si>
    <t xml:space="preserve">CAV1,GSN,TGM2</t>
  </si>
  <si>
    <t xml:space="preserve">Embryonic Development, Nervous System Development and Function, Organ Development, Organ Morphology, Organismal Development, Tissue Development, Visual System Development and Function</t>
  </si>
  <si>
    <t xml:space="preserve">Morphology of cornea</t>
  </si>
  <si>
    <t xml:space="preserve">HEXB,BID,ALDH1A3</t>
  </si>
  <si>
    <t xml:space="preserve">Cellular Growth and Proliferation, Tissue Development</t>
  </si>
  <si>
    <t xml:space="preserve">Proliferation of epithelial cells</t>
  </si>
  <si>
    <t xml:space="preserve">CTNNA1,CAV1,HUWE1,CD109,LAMB1,KRT10,BID,TFRC,TGM2</t>
  </si>
  <si>
    <t xml:space="preserve">Abnormal morphology of heart</t>
  </si>
  <si>
    <t xml:space="preserve">HIST1H1C,CAV1,GSN,HUWE1,ACTC1,FASN,S100A10,SRSF10,MIF,TGM2</t>
  </si>
  <si>
    <t xml:space="preserve">Cell Morphology, Cellular Assembly and Organization, Cellular Function and Maintenance</t>
  </si>
  <si>
    <t xml:space="preserve">Formation of cellular protrusions</t>
  </si>
  <si>
    <t xml:space="preserve">IQGAP1,PHGDH,LAMB1,VCX/VCX3A,UBA6,FASN,ANPEP,CAPRIN1,ARPC2,HSPB1,CAV1,GSN,ARHGDIA,PPP2CA</t>
  </si>
  <si>
    <t xml:space="preserve">Connective Tissue Development and Function, Connective Tissue Disorders, Organismal Injury and Abnormalities, Skeletal and Muscular Disorders, Skeletal and Muscular System Development and Function, Tissue Development, Tissue Morphology</t>
  </si>
  <si>
    <t xml:space="preserve">Abnormal morphology of epiphyseal growth plate</t>
  </si>
  <si>
    <t xml:space="preserve">FLNB,CAV1,GSN</t>
  </si>
  <si>
    <t xml:space="preserve">acute renal failure</t>
  </si>
  <si>
    <t xml:space="preserve">Acute renal failure</t>
  </si>
  <si>
    <t xml:space="preserve">TOP2A,HEXB,ALB</t>
  </si>
  <si>
    <t xml:space="preserve">Quantity of TNF in blood</t>
  </si>
  <si>
    <t xml:space="preserve">Formation of mammary gland</t>
  </si>
  <si>
    <t xml:space="preserve">CAV1,GSN,FASN,ANPEP,TGM2</t>
  </si>
  <si>
    <t xml:space="preserve">Cancer, Endocrine System Disorders, Organismal Injury and Abnormalities, Reproductive System Disease</t>
  </si>
  <si>
    <t xml:space="preserve">pituitary gland adenoma</t>
  </si>
  <si>
    <t xml:space="preserve">Pituitary gland adenoma</t>
  </si>
  <si>
    <t xml:space="preserve">GNAS,ARHGEF2,TGM2,RALY</t>
  </si>
  <si>
    <t xml:space="preserve">Survival of organism</t>
  </si>
  <si>
    <t xml:space="preserve">TOP2A,IQGAP1,GNAS,GSN,ACTC1,ARHGDIA,CLIC4,FASN,BID,MIF,TGM2,GLS</t>
  </si>
  <si>
    <t xml:space="preserve">liver tumor</t>
  </si>
  <si>
    <t xml:space="preserve">Liver tumor</t>
  </si>
  <si>
    <t xml:space="preserve">HP1BP3,IQGAP1,HEXB,CPA4,LAMB1,TECR,EIF4B,ANPEP,MYO1C,GALE,ALDH9A1,SCRN1,DCPS,PSIP1,SRSF10,WARS,RAB11B,TOP2A,CKAP4,XPNPEP1,CAPRIN1,NUMA1,TSNAX,STON2,CHD4,GSN,ARHGEF2,CSPG4,BID,H1F0,TGM2,FLNB,OR5AC2,PHGDH,ACTC1,FASN,SRI,HIST1H1B,EIF3B,KRT86,RALY,HIST1H1C,HUWE1,ARHGDIA,KRT10,CPNE1,RFC2,SRPRB,CLIC4,TMEM33,TTI1,ALB,PPP2CA,AK1,H1FX,CTNNA1,PGD,VPS35,UBA6,PLIN2,ACOT7,UCK2,TMX2,GNAS,CD109,ARHGEF1,TIAL1,ALDH1A3,PIGS</t>
  </si>
  <si>
    <t xml:space="preserve">Connective Tissue Development and Function, Tissue Morphology</t>
  </si>
  <si>
    <t xml:space="preserve">Quantity of adipose tissue</t>
  </si>
  <si>
    <t xml:space="preserve">HEXB,CAV1,GNAS,FASN,CSPG4,PLIN2</t>
  </si>
  <si>
    <t xml:space="preserve">Tox Functions for My Projects-&gt;rrr-&gt;IPA Table - 2018-10-15 03:31 PM</t>
  </si>
  <si>
    <t xml:space="preserve">Decreased Levels of Albumin</t>
  </si>
  <si>
    <t xml:space="preserve">CAV1,LAMB1,ALB</t>
  </si>
  <si>
    <t xml:space="preserve">Renal Necrosis/Cell Death</t>
  </si>
  <si>
    <t xml:space="preserve">Liver Steatosis</t>
  </si>
  <si>
    <t xml:space="preserve">Renal Damage, Renal Tubule Injury</t>
  </si>
  <si>
    <t xml:space="preserve">Renal Damage</t>
  </si>
  <si>
    <t xml:space="preserve">Kidney Failure, Liver Failure</t>
  </si>
  <si>
    <t xml:space="preserve">Cardiac Dysfunction</t>
  </si>
  <si>
    <t xml:space="preserve">Hepatocellular Peroxisome Proliferation</t>
  </si>
  <si>
    <t xml:space="preserve">Activation of PPARA in liver cells</t>
  </si>
  <si>
    <t xml:space="preserve">Liver Damage</t>
  </si>
  <si>
    <t xml:space="preserve">Congenital Heart Anomaly</t>
  </si>
  <si>
    <t xml:space="preserve">Decreased accumulation of albumin</t>
  </si>
  <si>
    <t xml:space="preserve">Renal Degeneration</t>
  </si>
  <si>
    <t xml:space="preserve">Cardiac Dilation</t>
  </si>
  <si>
    <t xml:space="preserve">Renal Tubule Injury</t>
  </si>
  <si>
    <t xml:space="preserve">Disruption of renal tubule</t>
  </si>
  <si>
    <t xml:space="preserve">Cardiac Enlargement</t>
  </si>
  <si>
    <t xml:space="preserve">Cardiac Fibrosis</t>
  </si>
  <si>
    <t xml:space="preserve">Kidney Failure</t>
  </si>
  <si>
    <t xml:space="preserve">Pulmonary Hypertension</t>
  </si>
  <si>
    <t xml:space="preserve">Cardiac Dysfunction, Cardiac Enlargement</t>
  </si>
  <si>
    <t xml:space="preserve">Renal Inflammation, Renal Nephritis</t>
  </si>
  <si>
    <t xml:space="preserve">Nephrosis</t>
  </si>
  <si>
    <t xml:space="preserve">Liver Hyperplasia/Hyperproliferation</t>
  </si>
  <si>
    <t xml:space="preserve">acute pyelonephritis</t>
  </si>
  <si>
    <t xml:space="preserve">Acute pyelonephritis</t>
  </si>
  <si>
    <t xml:space="preserve">Cardiac Damage, Cardiac Dilation</t>
  </si>
  <si>
    <t xml:space="preserve">doxorubicin induced cardiomyopathy</t>
  </si>
  <si>
    <t xml:space="preserve">Doxorubicin induced cardiomyopathy</t>
  </si>
  <si>
    <t xml:space="preserve">primary pulmonary hypertension 3</t>
  </si>
  <si>
    <t xml:space="preserve">Primary pulmonary hypertension 3</t>
  </si>
  <si>
    <t xml:space="preserve">Glomerular Injury, Renal Hypoplasia</t>
  </si>
  <si>
    <t xml:space="preserve">Hypoplasia of mesangial cells</t>
  </si>
  <si>
    <t xml:space="preserve">Glomerular Injury</t>
  </si>
  <si>
    <t xml:space="preserve">lack</t>
  </si>
  <si>
    <t xml:space="preserve">Lack of podocytes</t>
  </si>
  <si>
    <t xml:space="preserve">Enlargement of heart</t>
  </si>
  <si>
    <t xml:space="preserve">CAV1,GSN,HUWE1,ACTC1,FASN,S100A10,MIF</t>
  </si>
  <si>
    <t xml:space="preserve">Abnormal morphology of podocytes</t>
  </si>
  <si>
    <t xml:space="preserve">LAMB1,ARHGDIA</t>
  </si>
  <si>
    <t xml:space="preserve">Apoptosis of tubular cells</t>
  </si>
  <si>
    <t xml:space="preserve">BID,ALB</t>
  </si>
  <si>
    <t xml:space="preserve">Liver Cirrhosis</t>
  </si>
  <si>
    <t xml:space="preserve">cirrhosis</t>
  </si>
  <si>
    <t xml:space="preserve">Advanced stage cirrhosis</t>
  </si>
  <si>
    <t xml:space="preserve">Decreased synthesis of albumin</t>
  </si>
  <si>
    <t xml:space="preserve">Finnish congenital nephrotic syndrome</t>
  </si>
  <si>
    <t xml:space="preserve">Liver Inflammation/Hepatitis</t>
  </si>
  <si>
    <t xml:space="preserve">HIV-HCV co-infection</t>
  </si>
  <si>
    <t xml:space="preserve">inflammatory hepatocellular adenoma</t>
  </si>
  <si>
    <t xml:space="preserve">Inflammatory hepatocellular adenoma</t>
  </si>
  <si>
    <t xml:space="preserve">liver metastasis</t>
  </si>
  <si>
    <t xml:space="preserve">Inoperable liver metastasis</t>
  </si>
  <si>
    <t xml:space="preserve">dilated cardiomyopathy</t>
  </si>
  <si>
    <t xml:space="preserve">Dilated cardiomyopathy</t>
  </si>
  <si>
    <t xml:space="preserve">TOP2A,GNAS,ACTC1,FASN,PPP2CA</t>
  </si>
  <si>
    <t xml:space="preserve">Infection by Hepatitis C virus</t>
  </si>
  <si>
    <t xml:space="preserve">SOAT1,TFRC,ALB</t>
  </si>
  <si>
    <t xml:space="preserve">nephritis</t>
  </si>
  <si>
    <t xml:space="preserve">Nephritis</t>
  </si>
  <si>
    <t xml:space="preserve">TOP2A,ARHGDIA,MIF,TGM2,ALB,PPP2CA</t>
  </si>
  <si>
    <t xml:space="preserve">Renal Dilation</t>
  </si>
  <si>
    <t xml:space="preserve">dilation</t>
  </si>
  <si>
    <t xml:space="preserve">Dilation of collecting tubule</t>
  </si>
  <si>
    <t xml:space="preserve">atrial septal defect</t>
  </si>
  <si>
    <t xml:space="preserve">Atrial septal defect</t>
  </si>
  <si>
    <t xml:space="preserve">ACTC1,SRSF10</t>
  </si>
  <si>
    <t xml:space="preserve">Fibrosis of heart</t>
  </si>
  <si>
    <t xml:space="preserve">CTNNA1,CAV1,GNAS,ACTC1</t>
  </si>
  <si>
    <t xml:space="preserve">Increased Levels of Creatinine</t>
  </si>
  <si>
    <t xml:space="preserve">ARHGDIA,BID</t>
  </si>
  <si>
    <t xml:space="preserve">Hypertrophy of heart</t>
  </si>
  <si>
    <t xml:space="preserve">CAV1,GSN,ACTC1,FASN,S100A10,MIF</t>
  </si>
  <si>
    <t xml:space="preserve">Decreased activation of albumin</t>
  </si>
  <si>
    <t xml:space="preserve">Increased uptake of albumin</t>
  </si>
  <si>
    <t xml:space="preserve">Hepatocellular Carcinoma, Liver Hyperplasia/Hyperproliferation</t>
  </si>
  <si>
    <t xml:space="preserve">hepatocellular carcinoma</t>
  </si>
  <si>
    <t xml:space="preserve">Progressive hepatocellular carcinoma</t>
  </si>
  <si>
    <t xml:space="preserve">nephrosis</t>
  </si>
  <si>
    <t xml:space="preserve">LAMB1,ARHGDIA,ALB</t>
  </si>
  <si>
    <t xml:space="preserve">acute kidney injury</t>
  </si>
  <si>
    <t xml:space="preserve">Acute kidney injury</t>
  </si>
  <si>
    <t xml:space="preserve">ANPEP,ALB</t>
  </si>
  <si>
    <t xml:space="preserve">immune complex nephritis</t>
  </si>
  <si>
    <t xml:space="preserve">Immune complex nephritis</t>
  </si>
  <si>
    <t xml:space="preserve">pulmonary arterial hypertension associated with congenital heart disease</t>
  </si>
  <si>
    <t xml:space="preserve">Pulmonary arterial hypertension associated with congenital heart disease</t>
  </si>
  <si>
    <t xml:space="preserve">injury</t>
  </si>
  <si>
    <t xml:space="preserve">Injury of kidney</t>
  </si>
  <si>
    <t xml:space="preserve">ARHGDIA,ANPEP,ALB</t>
  </si>
  <si>
    <t xml:space="preserve">Cardiac Arrythmia</t>
  </si>
  <si>
    <t xml:space="preserve">atrial fibrillation or flutter</t>
  </si>
  <si>
    <t xml:space="preserve">Atrial fibrillation or flutter</t>
  </si>
  <si>
    <t xml:space="preserve">SOAT1,ACTC1,PPP2CA</t>
  </si>
  <si>
    <t xml:space="preserve">fulminant hepatitis</t>
  </si>
  <si>
    <t xml:space="preserve">Fulminant hepatitis</t>
  </si>
  <si>
    <t xml:space="preserve">Cardiac Necrosis/Cell Death</t>
  </si>
  <si>
    <t xml:space="preserve">Cell death of cardiomyocytes</t>
  </si>
  <si>
    <t xml:space="preserve">HSPB1,GSN,ACTC1,FASN</t>
  </si>
  <si>
    <t xml:space="preserve">autoimmune glomerulonephritis</t>
  </si>
  <si>
    <t xml:space="preserve">Autoimmune glomerulonephritis</t>
  </si>
  <si>
    <t xml:space="preserve">PPP2CA,ALB</t>
  </si>
  <si>
    <t xml:space="preserve">Apoptosis of proximal tubule cells</t>
  </si>
  <si>
    <t xml:space="preserve">Size of hepatocellular carcinoma</t>
  </si>
  <si>
    <t xml:space="preserve">Liver cancer</t>
  </si>
  <si>
    <t xml:space="preserve">FLNB,OR5AC2,IQGAP1,PHGDH,HEXB,LAMB1,EIF4B,FASN,SRI,ANPEP,HIST1H1B,MYO1C,GALE,ALDH9A1,HUWE1,ARHGDIA,KRT10,RFC2,TMEM33,PSIP1,SRSF10,WARS,TTI1,ALB,PPP2CA,CTNNA1,TOP2A,XPNPEP1,PLIN2,ACOT7,NUMA1,TSNAX,STON2,TMX2,GNAS,CHD4,CD109,ARHGEF2,TIAL1,ALDH1A3,TGM2</t>
  </si>
  <si>
    <t xml:space="preserve">Renal Hypoplasia</t>
  </si>
  <si>
    <t xml:space="preserve">Hypoplasia of kidney</t>
  </si>
  <si>
    <t xml:space="preserve">ARHGDIA,ALDH1A3</t>
  </si>
  <si>
    <t xml:space="preserve">cardiac fibrillation</t>
  </si>
  <si>
    <t xml:space="preserve">Cardiac fibrillation</t>
  </si>
  <si>
    <t xml:space="preserve">SOAT1,TGM2,PPP2CA</t>
  </si>
  <si>
    <t xml:space="preserve">excretion</t>
  </si>
  <si>
    <t xml:space="preserve">Decreased excretion of albumin</t>
  </si>
  <si>
    <t xml:space="preserve">failure</t>
  </si>
  <si>
    <t xml:space="preserve">Failure of kidney</t>
  </si>
  <si>
    <t xml:space="preserve">TOP2A,HEXB,ARHGDIA,ALB</t>
  </si>
  <si>
    <t xml:space="preserve">arrhythmia</t>
  </si>
  <si>
    <t xml:space="preserve">Arrhythmia</t>
  </si>
  <si>
    <t xml:space="preserve">SOAT1,ACTC1,TGM2,PPP2CA</t>
  </si>
  <si>
    <t xml:space="preserve">BCLC stage B hepatocellular carcinoma</t>
  </si>
  <si>
    <t xml:space="preserve">Damage of hepatocytes</t>
  </si>
  <si>
    <t xml:space="preserve">clearance</t>
  </si>
  <si>
    <t xml:space="preserve">Increased clearance of creatinine</t>
  </si>
  <si>
    <t xml:space="preserve">BCLC stage C hepatocellular carcinoma</t>
  </si>
  <si>
    <t xml:space="preserve">Cardiac Damage</t>
  </si>
  <si>
    <t xml:space="preserve">Damage of myocardium</t>
  </si>
  <si>
    <t xml:space="preserve">Cardiac Damage, Cardiac Degeneration</t>
  </si>
  <si>
    <t xml:space="preserve">Degeneration of cardiomyocytes</t>
  </si>
  <si>
    <t xml:space="preserve">Locally advanced hepatocellular carcinoma</t>
  </si>
  <si>
    <t xml:space="preserve">inflammation</t>
  </si>
  <si>
    <t xml:space="preserve">Inflammation of liver</t>
  </si>
  <si>
    <t xml:space="preserve">SOAT1,FASN,BID,TFRC,ALB</t>
  </si>
  <si>
    <t xml:space="preserve">Progressive liver metastasis</t>
  </si>
  <si>
    <t xml:space="preserve">metastatic hepatocellular carcinoma</t>
  </si>
  <si>
    <t xml:space="preserve">Metastatic hepatocellular carcinoma</t>
  </si>
  <si>
    <t xml:space="preserve">Unresectable hepatocellular carcinoma</t>
  </si>
  <si>
    <t xml:space="preserve">hepatosplenic T-cell lymphoma</t>
  </si>
  <si>
    <t xml:space="preserve">Ann Arbor stage I-IV hepatosplenic T-cell lymphoma</t>
  </si>
  <si>
    <t xml:space="preserve">Glutathione Depletion In Liver</t>
  </si>
  <si>
    <t xml:space="preserve">Conjugation of glutathione</t>
  </si>
  <si>
    <t xml:space="preserve">liver carcinoma</t>
  </si>
  <si>
    <t xml:space="preserve">Liver carcinoma</t>
  </si>
  <si>
    <t xml:space="preserve">FLNB,OR5AC2,IQGAP1,HEXB,LAMB1,EIF4B,FASN,SRI,ANPEP,HIST1H1B,MYO1C,GALE,ALDH9A1,HUWE1,ARHGDIA,KRT10,RFC2,TMEM33,SRSF10,WARS,TTI1,ALB,PPP2CA,CTNNA1,TOP2A,XPNPEP1,ACOT7,NUMA1,TSNAX,STON2,TMX2,GNAS,CHD4,CD109,ARHGEF2,TIAL1,ALDH1A3,TGM2</t>
  </si>
  <si>
    <t xml:space="preserve">Hypertrophy of left ventricle</t>
  </si>
  <si>
    <t xml:space="preserve">Apoptosis of cardiomyocytes</t>
  </si>
  <si>
    <t xml:space="preserve">GSN,ACTC1,FASN</t>
  </si>
  <si>
    <t xml:space="preserve">Formation of glomerular crescent</t>
  </si>
  <si>
    <t xml:space="preserve">Liver Fibrosis</t>
  </si>
  <si>
    <t xml:space="preserve">Migration of hepatic stellate cells</t>
  </si>
  <si>
    <t xml:space="preserve">congenital heart disease</t>
  </si>
  <si>
    <t xml:space="preserve">Congenital heart disease</t>
  </si>
  <si>
    <t xml:space="preserve">CHD4,ACTC1,SRSF10,ALB</t>
  </si>
  <si>
    <t xml:space="preserve">atrioventricular septal defect and common atrioventricular junction</t>
  </si>
  <si>
    <t xml:space="preserve">Atrioventricular septal defect and common atrioventricular junction</t>
  </si>
  <si>
    <t xml:space="preserve">SRSF10</t>
  </si>
  <si>
    <t xml:space="preserve">Fibrosis of myocardium</t>
  </si>
  <si>
    <t xml:space="preserve">Abnormal morphology of glomerular capillary</t>
  </si>
  <si>
    <t xml:space="preserve">Dilation of left ventricle</t>
  </si>
  <si>
    <t xml:space="preserve">membranous glomerulonephritis</t>
  </si>
  <si>
    <t xml:space="preserve">Membranous glomerulonephritis</t>
  </si>
  <si>
    <t xml:space="preserve">interstitial fibrosis</t>
  </si>
  <si>
    <t xml:space="preserve">Interstitial fibrosis of heart</t>
  </si>
  <si>
    <t xml:space="preserve">right ventricular hypertrophy</t>
  </si>
  <si>
    <t xml:space="preserve">Right ventricular hypertrophy</t>
  </si>
  <si>
    <t xml:space="preserve">effacement</t>
  </si>
  <si>
    <t xml:space="preserve">Effacement of pedicels</t>
  </si>
  <si>
    <t xml:space="preserve">persistent atrial fibrillation</t>
  </si>
  <si>
    <t xml:space="preserve">Persistent atrial fibrillation</t>
  </si>
  <si>
    <t xml:space="preserve">Liver Hemorrhaging</t>
  </si>
  <si>
    <t xml:space="preserve">bleeding</t>
  </si>
  <si>
    <t xml:space="preserve">Bleeding of liver</t>
  </si>
  <si>
    <t xml:space="preserve">Cell viability of cardiomyocytes</t>
  </si>
  <si>
    <t xml:space="preserve">ventricular septal defect</t>
  </si>
  <si>
    <t xml:space="preserve">Ventricular septal defect</t>
  </si>
  <si>
    <t xml:space="preserve">Abnormal morphology of mesangium</t>
  </si>
  <si>
    <t xml:space="preserve">Liver Degeneration</t>
  </si>
  <si>
    <t xml:space="preserve">Degeneration of liver</t>
  </si>
  <si>
    <t xml:space="preserve">Hepatocellular carcinoma</t>
  </si>
  <si>
    <t xml:space="preserve">TOP2A,IQGAP1,GNAS,TMX2,HUWE1,CD109,LAMB1,SRSF10,ALB</t>
  </si>
  <si>
    <t xml:space="preserve">childhood type hepatocellular carcinoma</t>
  </si>
  <si>
    <t xml:space="preserve">Childhood type hepatocellular carcinoma</t>
  </si>
  <si>
    <t xml:space="preserve">atrial fibrillation</t>
  </si>
  <si>
    <t xml:space="preserve">Atrial fibrillation</t>
  </si>
  <si>
    <t xml:space="preserve">SOAT1,PPP2CA</t>
  </si>
  <si>
    <t xml:space="preserve">syndromic congenital heart disease</t>
  </si>
  <si>
    <t xml:space="preserve">Syndromic congenital heart disease</t>
  </si>
  <si>
    <t xml:space="preserve">Liver Necrosis/Cell Death</t>
  </si>
  <si>
    <t xml:space="preserve">Apoptosis of hepatocytes</t>
  </si>
  <si>
    <t xml:space="preserve">GSN,BID</t>
  </si>
  <si>
    <t xml:space="preserve">pulmonary hypertension</t>
  </si>
  <si>
    <t xml:space="preserve">CAV1,MIF</t>
  </si>
  <si>
    <t xml:space="preserve">Cardiac Infarction</t>
  </si>
  <si>
    <t xml:space="preserve">infarction</t>
  </si>
  <si>
    <t xml:space="preserve">Infarction of heart</t>
  </si>
  <si>
    <t xml:space="preserve">CAV1,SOAT1,TGM2</t>
  </si>
  <si>
    <t xml:space="preserve">Fibrosis of liver</t>
  </si>
  <si>
    <t xml:space="preserve">HSPB1,MIF</t>
  </si>
  <si>
    <t xml:space="preserve">hepatitis B virus-related hepatocellular carcinoma</t>
  </si>
  <si>
    <t xml:space="preserve">Hepatitis B virus-related hepatocellular carcinoma</t>
  </si>
  <si>
    <t xml:space="preserve">Damage of renal tubule</t>
  </si>
  <si>
    <t xml:space="preserve">Cardiac Inflammation</t>
  </si>
  <si>
    <t xml:space="preserve">Inflammation of heart</t>
  </si>
  <si>
    <t xml:space="preserve">Wolff-Parkinson-White syndrome</t>
  </si>
  <si>
    <t xml:space="preserve">left ventricular dilation</t>
  </si>
  <si>
    <t xml:space="preserve">Left ventricular dilation</t>
  </si>
  <si>
    <t xml:space="preserve">cardiotoxicity</t>
  </si>
  <si>
    <t xml:space="preserve">Cardiotoxicity</t>
  </si>
  <si>
    <t xml:space="preserve">familial congenital heart disease</t>
  </si>
  <si>
    <t xml:space="preserve">Familial congenital heart disease</t>
  </si>
  <si>
    <t xml:space="preserve">CHD4,ACTC1</t>
  </si>
  <si>
    <t xml:space="preserve">hepatoblastoma</t>
  </si>
  <si>
    <t xml:space="preserve">Hepatoblastoma</t>
  </si>
  <si>
    <t xml:space="preserve">Liver Proliferation</t>
  </si>
  <si>
    <t xml:space="preserve">Proliferation of hepatocytes</t>
  </si>
  <si>
    <t xml:space="preserve">Hypertrophy of heart cells</t>
  </si>
  <si>
    <t xml:space="preserve">Activation of hepatic stellate cells</t>
  </si>
  <si>
    <t xml:space="preserve">glomerulonephritis</t>
  </si>
  <si>
    <t xml:space="preserve">Glomerulonephritis</t>
  </si>
  <si>
    <t xml:space="preserve">MIF,ALB,PPP2CA</t>
  </si>
  <si>
    <t xml:space="preserve">ST-elevation myocardial infarction</t>
  </si>
  <si>
    <t xml:space="preserve">atrial flutter</t>
  </si>
  <si>
    <t xml:space="preserve">Atrial flutter</t>
  </si>
  <si>
    <t xml:space="preserve">ventricular fibrillation</t>
  </si>
  <si>
    <t xml:space="preserve">Ventricular fibrillation</t>
  </si>
  <si>
    <t xml:space="preserve">primary dilated cardiomyopthy</t>
  </si>
  <si>
    <t xml:space="preserve">Primary dilated cardiomyopthy</t>
  </si>
  <si>
    <t xml:space="preserve">Increased Levels of Alkaline Phosphatase</t>
  </si>
  <si>
    <t xml:space="preserve">Increased activation of alkaline phosphatase</t>
  </si>
  <si>
    <t xml:space="preserve">ANXA6</t>
  </si>
  <si>
    <t xml:space="preserve">Liver Regeneration</t>
  </si>
  <si>
    <t xml:space="preserve">regeneration</t>
  </si>
  <si>
    <t xml:space="preserve">Regeneration of liver</t>
  </si>
  <si>
    <t xml:space="preserve">Cell viability of kidney cell lines</t>
  </si>
  <si>
    <t xml:space="preserve">Liver Enlargement</t>
  </si>
  <si>
    <t xml:space="preserve">hepatomegaly</t>
  </si>
  <si>
    <t xml:space="preserve">Hepatomegaly</t>
  </si>
  <si>
    <t xml:space="preserve">Increased Levels of Hematocrit</t>
  </si>
  <si>
    <t xml:space="preserve">hematocrit</t>
  </si>
  <si>
    <t xml:space="preserve">Liver Cholestasis</t>
  </si>
  <si>
    <t xml:space="preserve">cholestasis</t>
  </si>
  <si>
    <t xml:space="preserve">Cholestasis</t>
  </si>
  <si>
    <t xml:space="preserve">Increased Levels of Red Blood Cells</t>
  </si>
  <si>
    <t xml:space="preserve">Development of hepatocellular carcinoma</t>
  </si>
  <si>
    <t xml:space="preserve">myocardial infarction</t>
  </si>
  <si>
    <t xml:space="preserve">Myocardial infarction</t>
  </si>
  <si>
    <t xml:space="preserve">SOAT1,TGM2</t>
  </si>
  <si>
    <t xml:space="preserve">Cirrhosis</t>
  </si>
  <si>
    <t xml:space="preserve">Damage of liver</t>
  </si>
  <si>
    <t xml:space="preserve">MIF,ALB</t>
  </si>
  <si>
    <t xml:space="preserve">Hypertrophy of cardiomyocytes</t>
  </si>
  <si>
    <t xml:space="preserve">Cardiac Congestive Cardiac Failure, Heart Failure</t>
  </si>
  <si>
    <t xml:space="preserve">congestive heart failure</t>
  </si>
  <si>
    <t xml:space="preserve">Congestive heart failure</t>
  </si>
  <si>
    <t xml:space="preserve">glomerulosclerosis</t>
  </si>
  <si>
    <t xml:space="preserve">Glomerulosclerosis</t>
  </si>
  <si>
    <t xml:space="preserve">Cirrhosis of liver</t>
  </si>
  <si>
    <t xml:space="preserve">Regulator Effects for My Projects-&gt;rrr-&gt;IPA Table - 2018-10-15 03:31 PM</t>
  </si>
  <si>
    <t xml:space="preserve">Networks for My Projects-&gt;rrr-&gt;IPA Table - 2018-10-15 03:31 PM</t>
  </si>
  <si>
    <t xml:space="preserve">Molecules in Network</t>
  </si>
  <si>
    <t xml:space="preserve">Score</t>
  </si>
  <si>
    <t xml:space="preserve">Focus Molecules</t>
  </si>
  <si>
    <t xml:space="preserve">Top Diseases and Functions</t>
  </si>
  <si>
    <t xml:space="preserve">ANXA6,ARHGEF1,ARHGEF2,ATP5MF,CAPRIN1,CDK4/6,CKAP4,CSPG4,EIF3,EIF3B,EIF3D,EIF4B,ERK1/2,Growth hormone,H1F0,H1FX,HDL-cholesterol,HEXB,HIST1H1B,HIST1H1C,HP1BP3,Histone H1,KRT10,PI3K (family),PIGS,PP2A,PPP2CA,PTMS,Rb,SOAT1,TFB2M,TGM2,TSNAX,VPS35,p70 S6k</t>
  </si>
  <si>
    <t xml:space="preserve">Protein Synthesis, Gene Expression, Post-Translational Modification</t>
  </si>
  <si>
    <t xml:space="preserve">ACTC1,ARHGDIA,ARPC2,Actin,Alpha catenin,CD109,CHD4,CTNNA1,ERK,F Actin,FLNB,Focal adhesion kinase,GLS,GSN,HUWE1,Histone h3,IQGAP1,MYO1C,NDUFS7,NSDHL,PCNP,Pkc(s),RAB11B,Rab11,Rac,Ras homolog,S100A10,SRC (family),STON2,Sos,TCR,TFRC,WARS,calpain,tubulin</t>
  </si>
  <si>
    <t xml:space="preserve">Cellular Assembly and Organization, Cellular Development, Cellular Growth and Proliferation</t>
  </si>
  <si>
    <t xml:space="preserve">ACOT7,ALDH1A3,ALDH3B1,ALDH9A1,C19orf33,CPNE1,CTNNB1,Ctnna,DCPS,FLT1,HGF,HRAS,INPP1,KIAA1211,MOGS,MYL4,NAA25,NTRK1,PDE4B,POLR1C,PPARD,PREB,PYGB,RANBP3,RFC2,SCRN1,SLC26A2,SMARCA4,SNRPE,SPANXB1 (includes others),STBD1,TECR,TMEM33,UBA6,XPNPEP1</t>
  </si>
  <si>
    <t xml:space="preserve">26s Proteasome,ALDH1A3,ANPEP,Alpha tubulin,Arp2/3,BID,C12orf10,CD3,CLIC4,G-Actin,HSPB1,Histone h4,Hsp27,Hsp70,Hsp90,Importin alpha,KPNA2,Mek,NFkB (complex),NUMA1,OTUB1,PHGDH,PRKAA,PSIP1,RALY,Raf,SRI,SRPRB,SRSF10,TMX2,TOP2A,UBE2V1,Ubiquitin,caspase,cytochrome C</t>
  </si>
  <si>
    <t xml:space="preserve">Cell Cycle, Cell Death and Survival, Carbohydrate Metabolism</t>
  </si>
  <si>
    <t xml:space="preserve">AARS,ADCY,AKR7A2,ALB,AMPK,Akt,Ap1,CAV1,CPA4,Creb,DHPS,E2f,FASN,G protein alphai,GNAS,IL1,IgG,Immunoglobulin,Insulin,LAMB1,LDL,Ldh (complex),MAP2K1/2,MIF,Mapk,PDGF BB,PI3K (complex),PLIN2,Pka,RAS,S100A13,Tgf beta,estrogen receptor,p85 (pik3r),trypsin</t>
  </si>
  <si>
    <t xml:space="preserve">Cell Morphology, Decreased Levels of Albumin, Digestive System Development and Function</t>
  </si>
  <si>
    <t xml:space="preserve">AK1,ARL4A,Acot1,Ap2 alpha,CPOX,CST3,CT45A1 (includes others),DCXR,DNMT3B,EGFR,ESR2,GALE,GFER,IL6,Ivl,JAK2,KRT16,KRT86,L-lysine,L-proline,L-tryptophan,LPA,LSR,MRPS31,NR1I2,PGD,STAT6,TGFB1,UCK2,UDP-N-acetylglucosamine,VCX/VCX3A,hemoglobin,mannose-6-phosphate,retinaldehyde,ribulose 5-phosphate</t>
  </si>
  <si>
    <t xml:space="preserve">Developmental Disorder, Hereditary Disorder, Metabolic Disease</t>
  </si>
  <si>
    <t xml:space="preserve">8-oxo-7-hydrodeoxyguanosine,AMBP,BNC1,CASP12,Ck2,D-galactosamine,EMG1,FSH,Fc receptor,Glycogen synthase,Gsk3,HINT2,IGHE,IL12 (complex),IL25,Interferon alpha,Jnk,L-threonine,MTORC1,OSMR,P38 MAPK,PLC,RNA polymerase II,RPS15,Rnr,TIAL1,TTI1,Thioredoxin reductase,Vegf,WARS,anandamide,androstenedione,cytokine,indican,serotonin receptor</t>
  </si>
  <si>
    <t xml:space="preserve">Organ Morphology, Organismal Development, Reproductive System Development and Function</t>
  </si>
  <si>
    <t xml:space="preserve">My Lists for My Projects-&gt;rrr-&gt;IPA Table - 2018-10-15 03:31 PM</t>
  </si>
  <si>
    <t xml:space="preserve">My Lists</t>
  </si>
  <si>
    <t xml:space="preserve">Molecules </t>
  </si>
  <si>
    <t xml:space="preserve">Tox Lists for My Projects-&gt;rrr-&gt;IPA Table - 2018-10-15 03:31 PM</t>
  </si>
  <si>
    <t xml:space="preserve">Ingenuity Toxicity Lists</t>
  </si>
  <si>
    <t xml:space="preserve">HSPB1,ALDH9A1,FASN,ALDH1A3,TGM2</t>
  </si>
  <si>
    <t xml:space="preserve">HSPB1,CAV1,GSN,PSIP1,BID,MIF,TFRC,ALB,GLS</t>
  </si>
  <si>
    <t xml:space="preserve">Decreases Transmembrane Potential of Mitochondria and Mitochondrial Membrane</t>
  </si>
  <si>
    <t xml:space="preserve">HSPB1,CLIC4,BID,TGM2</t>
  </si>
  <si>
    <t xml:space="preserve">HSPB1,IQGAP1,GSN,ACTC1,FASN</t>
  </si>
  <si>
    <t xml:space="preserve">Increases Cardiac Dilation</t>
  </si>
  <si>
    <t xml:space="preserve">Renal Safety Biomarker Panel (PSTC)</t>
  </si>
  <si>
    <t xml:space="preserve">Increases Renal Nephritis</t>
  </si>
  <si>
    <t xml:space="preserve">MIF,PPP2CA</t>
  </si>
  <si>
    <t xml:space="preserve">Negative Acute Phase Response Proteins</t>
  </si>
  <si>
    <t xml:space="preserve">Increases Liver Hepatitis</t>
  </si>
  <si>
    <t xml:space="preserve">BID,TFRC</t>
  </si>
  <si>
    <t xml:space="preserve">Increases Renal Damage</t>
  </si>
  <si>
    <t xml:space="preserve">BID,MIF</t>
  </si>
  <si>
    <t xml:space="preserve">Increases Depolarization of Mitochondria and Mitochondrial Membrane</t>
  </si>
  <si>
    <t xml:space="preserve">Increases Liver Steatosis</t>
  </si>
  <si>
    <t xml:space="preserve">CAV1,PLIN2</t>
  </si>
  <si>
    <t xml:space="preserve">Biogenesis of Mitochondria</t>
  </si>
  <si>
    <t xml:space="preserve">Fatty Acid Metabolism</t>
  </si>
  <si>
    <t xml:space="preserve">Renal Proximal Tubule Toxicity Biomarker Panel (Rat)</t>
  </si>
  <si>
    <t xml:space="preserve">Persistent Renal Ischemia-Reperfusion Injury (Mouse)</t>
  </si>
  <si>
    <t xml:space="preserve">Decreases Depolarization of Mitochondria and Mitochondrial Membrane</t>
  </si>
  <si>
    <t xml:space="preserve">Pro-Apoptosis</t>
  </si>
  <si>
    <t xml:space="preserve">Increases Transmembrane Potential of Mitochondria and Mitochondrial Membrane</t>
  </si>
  <si>
    <t xml:space="preserve">Cardiac Hypertrophy</t>
  </si>
  <si>
    <t xml:space="preserve">CAV1,ACTC1,S100A10</t>
  </si>
  <si>
    <t xml:space="preserve">Increases Glomerular Injury</t>
  </si>
  <si>
    <t xml:space="preserve">p53 Signaling</t>
  </si>
  <si>
    <t xml:space="preserve">Increases Liver Damage</t>
  </si>
  <si>
    <t xml:space="preserve">Increases Liver Hyperplasia/Hyperproliferation</t>
  </si>
  <si>
    <t xml:space="preserve">UBE2V1</t>
  </si>
  <si>
    <t xml:space="preserve">My Pathways for My Projects-&gt;rrr-&gt;IPA Table - 2018-10-15 03:31 PM</t>
  </si>
  <si>
    <t xml:space="preserve">My Pathways</t>
  </si>
  <si>
    <t xml:space="preserve">Analysis Ready Molecules for My Projects-&gt;rrr-&gt;IPA Table - 2018-10-15 03:31 PM</t>
  </si>
  <si>
    <t xml:space="preserve">Symbol</t>
  </si>
  <si>
    <t xml:space="preserve">Expr p-value</t>
  </si>
  <si>
    <t xml:space="preserve">SYAC_HUMAN</t>
  </si>
  <si>
    <t xml:space="preserve">BACH_HUMAN</t>
  </si>
  <si>
    <t xml:space="preserve">ACOT7</t>
  </si>
  <si>
    <t xml:space="preserve">ACTC_HUMAN</t>
  </si>
  <si>
    <t xml:space="preserve">KAD1_HUMAN</t>
  </si>
  <si>
    <t xml:space="preserve">ARK72_HUMAN</t>
  </si>
  <si>
    <t xml:space="preserve">AKR7A2</t>
  </si>
  <si>
    <t xml:space="preserve">ALBU_HUMAN</t>
  </si>
  <si>
    <t xml:space="preserve">AL1A3_HUMAN</t>
  </si>
  <si>
    <t xml:space="preserve">AL9A1_HUMAN</t>
  </si>
  <si>
    <t xml:space="preserve">ALDH9A1</t>
  </si>
  <si>
    <t xml:space="preserve">AMPN_HUMAN</t>
  </si>
  <si>
    <t xml:space="preserve">ANXA6_HUMAN</t>
  </si>
  <si>
    <t xml:space="preserve">GDIR1_HUMAN</t>
  </si>
  <si>
    <t xml:space="preserve">ARHG1_HUMAN</t>
  </si>
  <si>
    <t xml:space="preserve">ARHG2_HUMAN</t>
  </si>
  <si>
    <t xml:space="preserve">ARPC2_HUMAN</t>
  </si>
  <si>
    <t xml:space="preserve">ARPC2</t>
  </si>
  <si>
    <t xml:space="preserve">ATPK_HUMAN</t>
  </si>
  <si>
    <t xml:space="preserve">BID_HUMAN</t>
  </si>
  <si>
    <t xml:space="preserve">MYG1_HUMAN</t>
  </si>
  <si>
    <t xml:space="preserve">C12orf10</t>
  </si>
  <si>
    <t xml:space="preserve">IMUP_HUMAN</t>
  </si>
  <si>
    <t xml:space="preserve">C19orf33</t>
  </si>
  <si>
    <t xml:space="preserve">CAPR1_HUMAN</t>
  </si>
  <si>
    <t xml:space="preserve">CAPRIN1</t>
  </si>
  <si>
    <t xml:space="preserve">CAV1_HUMAN</t>
  </si>
  <si>
    <t xml:space="preserve">CD109_HUMAN</t>
  </si>
  <si>
    <t xml:space="preserve">CD109</t>
  </si>
  <si>
    <t xml:space="preserve">CHD4_HUMAN</t>
  </si>
  <si>
    <t xml:space="preserve">CKAP4_HUMAN</t>
  </si>
  <si>
    <t xml:space="preserve">CKAP4</t>
  </si>
  <si>
    <t xml:space="preserve">CLIC4_HUMAN</t>
  </si>
  <si>
    <t xml:space="preserve">CBPA4_HUMAN</t>
  </si>
  <si>
    <t xml:space="preserve">CPA4</t>
  </si>
  <si>
    <t xml:space="preserve">CPNE1_HUMAN</t>
  </si>
  <si>
    <t xml:space="preserve">CPNE1</t>
  </si>
  <si>
    <t xml:space="preserve">HEM6_HUMAN</t>
  </si>
  <si>
    <t xml:space="preserve">CSPG4_HUMAN</t>
  </si>
  <si>
    <t xml:space="preserve">CT453_HUMAN</t>
  </si>
  <si>
    <t xml:space="preserve">CT45A1 (includes others)</t>
  </si>
  <si>
    <t xml:space="preserve">CTNA1_HUMAN</t>
  </si>
  <si>
    <t xml:space="preserve">DCPS_HUMAN</t>
  </si>
  <si>
    <t xml:space="preserve">DCXR_HUMAN</t>
  </si>
  <si>
    <t xml:space="preserve">DHYS_HUMAN</t>
  </si>
  <si>
    <t xml:space="preserve">EIF3B_HUMAN</t>
  </si>
  <si>
    <t xml:space="preserve">EIF3B</t>
  </si>
  <si>
    <t xml:space="preserve">EIF3D_HUMAN</t>
  </si>
  <si>
    <t xml:space="preserve">EIF3D</t>
  </si>
  <si>
    <t xml:space="preserve">IF4B_HUMAN</t>
  </si>
  <si>
    <t xml:space="preserve">EIF4B</t>
  </si>
  <si>
    <t xml:space="preserve">NEP1_HUMAN</t>
  </si>
  <si>
    <t xml:space="preserve">FAS_HUMAN</t>
  </si>
  <si>
    <t xml:space="preserve">FLNB_HUMAN</t>
  </si>
  <si>
    <t xml:space="preserve">GALE_HUMAN</t>
  </si>
  <si>
    <t xml:space="preserve">GLSK_HUMAN</t>
  </si>
  <si>
    <t xml:space="preserve">GNAS1_HUMAN</t>
  </si>
  <si>
    <t xml:space="preserve">GELS_HUMAN</t>
  </si>
  <si>
    <t xml:space="preserve">H10_HUMAN</t>
  </si>
  <si>
    <t xml:space="preserve">H1X_HUMAN</t>
  </si>
  <si>
    <t xml:space="preserve">H1FX</t>
  </si>
  <si>
    <t xml:space="preserve">HEXB_HUMAN</t>
  </si>
  <si>
    <t xml:space="preserve">HINT2_HUMAN</t>
  </si>
  <si>
    <t xml:space="preserve">HINT2</t>
  </si>
  <si>
    <t xml:space="preserve">H15_HUMAN</t>
  </si>
  <si>
    <t xml:space="preserve">H12_HUMAN</t>
  </si>
  <si>
    <t xml:space="preserve">HP1B3_HUMAN</t>
  </si>
  <si>
    <t xml:space="preserve">HP1BP3</t>
  </si>
  <si>
    <t xml:space="preserve">HSPB1_HUMAN</t>
  </si>
  <si>
    <t xml:space="preserve">HUWE1_HUMAN</t>
  </si>
  <si>
    <t xml:space="preserve">IQGA1_HUMAN</t>
  </si>
  <si>
    <t xml:space="preserve">IMA1_HUMAN</t>
  </si>
  <si>
    <t xml:space="preserve">KPNA2</t>
  </si>
  <si>
    <t xml:space="preserve">K1C10_HUMAN</t>
  </si>
  <si>
    <t xml:space="preserve">KRT86_HUMAN</t>
  </si>
  <si>
    <t xml:space="preserve">KRT86</t>
  </si>
  <si>
    <t xml:space="preserve">LAMB1_HUMAN</t>
  </si>
  <si>
    <t xml:space="preserve">MIF_HUMAN</t>
  </si>
  <si>
    <t xml:space="preserve">MOGS_HUMAN</t>
  </si>
  <si>
    <t xml:space="preserve">RT31_HUMAN</t>
  </si>
  <si>
    <t xml:space="preserve">MRPS31</t>
  </si>
  <si>
    <t xml:space="preserve">MYO1C_HUMAN</t>
  </si>
  <si>
    <t xml:space="preserve">NDUS7_HUMAN</t>
  </si>
  <si>
    <t xml:space="preserve">NSDHL_HUMAN</t>
  </si>
  <si>
    <t xml:space="preserve">NUMA1_HUMAN</t>
  </si>
  <si>
    <t xml:space="preserve">O5AC2_HUMAN</t>
  </si>
  <si>
    <t xml:space="preserve">OR5AC2</t>
  </si>
  <si>
    <t xml:space="preserve">OTUB1_HUMAN</t>
  </si>
  <si>
    <t xml:space="preserve">OTUB1</t>
  </si>
  <si>
    <t xml:space="preserve">PCNP_HUMAN</t>
  </si>
  <si>
    <t xml:space="preserve">PCNP</t>
  </si>
  <si>
    <t xml:space="preserve">6PGD_HUMAN</t>
  </si>
  <si>
    <t xml:space="preserve">PGD</t>
  </si>
  <si>
    <t xml:space="preserve">SERA_HUMAN</t>
  </si>
  <si>
    <t xml:space="preserve">PIGS_HUMAN</t>
  </si>
  <si>
    <t xml:space="preserve">PIGS</t>
  </si>
  <si>
    <t xml:space="preserve">PLIN2_HUMAN</t>
  </si>
  <si>
    <t xml:space="preserve">RPAC1_HUMAN</t>
  </si>
  <si>
    <t xml:space="preserve">PP2AA_HUMAN</t>
  </si>
  <si>
    <t xml:space="preserve">PREB_HUMAN</t>
  </si>
  <si>
    <t xml:space="preserve">PREB</t>
  </si>
  <si>
    <t xml:space="preserve">PSIP1_HUMAN</t>
  </si>
  <si>
    <t xml:space="preserve">PTMS_HUMAN</t>
  </si>
  <si>
    <t xml:space="preserve">PTMS</t>
  </si>
  <si>
    <t xml:space="preserve">PYGB_HUMAN</t>
  </si>
  <si>
    <t xml:space="preserve">PYGB</t>
  </si>
  <si>
    <t xml:space="preserve">RB11B_HUMAN</t>
  </si>
  <si>
    <t xml:space="preserve">RALY_HUMAN</t>
  </si>
  <si>
    <t xml:space="preserve">RALY</t>
  </si>
  <si>
    <t xml:space="preserve">RFC2_HUMAN</t>
  </si>
  <si>
    <t xml:space="preserve">RFC2</t>
  </si>
  <si>
    <t xml:space="preserve">RS15_HUMAN</t>
  </si>
  <si>
    <t xml:space="preserve">RPS15</t>
  </si>
  <si>
    <t xml:space="preserve">S10AA_HUMAN</t>
  </si>
  <si>
    <t xml:space="preserve">S10AD_HUMAN</t>
  </si>
  <si>
    <t xml:space="preserve">SCRN1_HUMAN</t>
  </si>
  <si>
    <t xml:space="preserve">SCRN1</t>
  </si>
  <si>
    <t xml:space="preserve">S26A2_HUMAN</t>
  </si>
  <si>
    <t xml:space="preserve">RUXE_HUMAN</t>
  </si>
  <si>
    <t xml:space="preserve">SOAT1_HUMAN</t>
  </si>
  <si>
    <t xml:space="preserve">SPNXB_HUMAN</t>
  </si>
  <si>
    <t xml:space="preserve">SPANXB1 (includes others)</t>
  </si>
  <si>
    <t xml:space="preserve">SORCN_HUMAN</t>
  </si>
  <si>
    <t xml:space="preserve">SRI</t>
  </si>
  <si>
    <t xml:space="preserve">SRPRB_HUMAN</t>
  </si>
  <si>
    <t xml:space="preserve">SRPRB</t>
  </si>
  <si>
    <t xml:space="preserve">SRS10_HUMAN</t>
  </si>
  <si>
    <t xml:space="preserve">STON2_HUMAN</t>
  </si>
  <si>
    <t xml:space="preserve">TECR_HUMAN</t>
  </si>
  <si>
    <t xml:space="preserve">TFB2M_HUMAN</t>
  </si>
  <si>
    <t xml:space="preserve">TFR1_HUMAN</t>
  </si>
  <si>
    <t xml:space="preserve">TGM2_HUMAN</t>
  </si>
  <si>
    <t xml:space="preserve">TIAR_HUMAN</t>
  </si>
  <si>
    <t xml:space="preserve">TMM33_HUMAN</t>
  </si>
  <si>
    <t xml:space="preserve">TMEM33</t>
  </si>
  <si>
    <t xml:space="preserve">TMX2_HUMAN</t>
  </si>
  <si>
    <t xml:space="preserve">TMX2</t>
  </si>
  <si>
    <t xml:space="preserve">TOP2A_HUMAN</t>
  </si>
  <si>
    <t xml:space="preserve">TSNAX_HUMAN</t>
  </si>
  <si>
    <t xml:space="preserve">TTI1_HUMAN</t>
  </si>
  <si>
    <t xml:space="preserve">TTI1</t>
  </si>
  <si>
    <t xml:space="preserve">UBA6_HUMAN</t>
  </si>
  <si>
    <t xml:space="preserve">UBA6</t>
  </si>
  <si>
    <t xml:space="preserve">UB2V1_HUMAN</t>
  </si>
  <si>
    <t xml:space="preserve">UCK2_HUMAN</t>
  </si>
  <si>
    <t xml:space="preserve">UCK2</t>
  </si>
  <si>
    <t xml:space="preserve">VCX3_HUMAN</t>
  </si>
  <si>
    <t xml:space="preserve">VCX/VCX3A</t>
  </si>
  <si>
    <t xml:space="preserve">VPS35_HUMAN</t>
  </si>
  <si>
    <t xml:space="preserve">SYWC_HUMAN</t>
  </si>
  <si>
    <t xml:space="preserve">WARS</t>
  </si>
  <si>
    <t xml:space="preserve">XPP1_HUMAN</t>
  </si>
  <si>
    <t xml:space="preserve">XPNPEP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FF"/>
        <bgColor rgb="FFFF00FF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22"/>
  <sheetViews>
    <sheetView showFormulas="false" showGridLines="true" showRowColHeaders="true" showZeros="true" rightToLeft="false" tabSelected="false" showOutlineSymbols="true" defaultGridColor="true" view="normal" topLeftCell="A199" colorId="64" zoomScale="115" zoomScaleNormal="115" zoomScalePageLayoutView="100" workbookViewId="0">
      <selection pane="topLeft" activeCell="E26" activeCellId="0" sqref="E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85"/>
    <col collapsed="false" customWidth="true" hidden="false" outlineLevel="0" max="2" min="2" style="1" width="30.7"/>
    <col collapsed="false" customWidth="true" hidden="false" outlineLevel="0" max="3" min="3" style="1" width="32.85"/>
    <col collapsed="false" customWidth="true" hidden="false" outlineLevel="0" max="4" min="4" style="1" width="16.56"/>
    <col collapsed="false" customWidth="true" hidden="false" outlineLevel="0" max="5" min="5" style="2" width="41.28"/>
    <col collapsed="false" customWidth="true" hidden="false" outlineLevel="0" max="6" min="6" style="0" width="27.14"/>
    <col collapsed="false" customWidth="true" hidden="false" outlineLevel="0" max="7" min="7" style="1" width="23.14"/>
    <col collapsed="false" customWidth="true" hidden="false" outlineLevel="0" max="8" min="8" style="1" width="9.14"/>
    <col collapsed="false" customWidth="true" hidden="false" outlineLevel="0" max="9" min="9" style="1" width="19.14"/>
    <col collapsed="false" customWidth="true" hidden="false" outlineLevel="0" max="10" min="10" style="1" width="24.85"/>
    <col collapsed="false" customWidth="true" hidden="false" outlineLevel="0" max="11" min="11" style="1" width="13.14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  <c r="B3" s="1" t="s">
        <v>3</v>
      </c>
    </row>
    <row r="4" customFormat="false" ht="12.75" hidden="false" customHeight="false" outlineLevel="0" collapsed="false">
      <c r="A4" s="0" t="s">
        <v>4</v>
      </c>
      <c r="B4" s="1" t="s">
        <v>5</v>
      </c>
    </row>
    <row r="5" customFormat="false" ht="12.75" hidden="false" customHeight="false" outlineLevel="0" collapsed="false">
      <c r="A5" s="0" t="s">
        <v>6</v>
      </c>
      <c r="B5" s="1" t="s">
        <v>7</v>
      </c>
    </row>
    <row r="6" customFormat="false" ht="12.75" hidden="false" customHeight="false" outlineLevel="0" collapsed="false">
      <c r="A6" s="0" t="s">
        <v>8</v>
      </c>
      <c r="B6" s="1" t="s">
        <v>9</v>
      </c>
    </row>
    <row r="7" customFormat="false" ht="12.75" hidden="false" customHeight="false" outlineLevel="0" collapsed="false">
      <c r="A7" s="0" t="s">
        <v>10</v>
      </c>
      <c r="B7" s="1" t="n">
        <v>16959634</v>
      </c>
    </row>
    <row r="8" customFormat="false" ht="12.75" hidden="false" customHeight="false" outlineLevel="0" collapsed="false">
      <c r="A8" s="0" t="s">
        <v>11</v>
      </c>
    </row>
    <row r="9" customFormat="false" ht="12.75" hidden="false" customHeight="false" outlineLevel="0" collapsed="false">
      <c r="A9" s="0" t="s">
        <v>12</v>
      </c>
      <c r="B9" s="1" t="s">
        <v>13</v>
      </c>
    </row>
    <row r="10" customFormat="false" ht="12.75" hidden="false" customHeight="false" outlineLevel="0" collapsed="false">
      <c r="A10" s="0" t="s">
        <v>14</v>
      </c>
      <c r="B10" s="1" t="s">
        <v>15</v>
      </c>
    </row>
    <row r="11" customFormat="false" ht="12.75" hidden="false" customHeight="false" outlineLevel="0" collapsed="false">
      <c r="A11" s="0" t="s">
        <v>16</v>
      </c>
      <c r="B11" s="1" t="s">
        <v>15</v>
      </c>
    </row>
    <row r="12" customFormat="false" ht="12.75" hidden="false" customHeight="false" outlineLevel="0" collapsed="false">
      <c r="A12" s="0" t="s">
        <v>17</v>
      </c>
      <c r="B12" s="1" t="n">
        <v>0.05</v>
      </c>
    </row>
    <row r="13" customFormat="false" ht="12.75" hidden="false" customHeight="false" outlineLevel="0" collapsed="false">
      <c r="A13" s="0" t="s">
        <v>18</v>
      </c>
      <c r="B13" s="1" t="s">
        <v>19</v>
      </c>
    </row>
    <row r="14" customFormat="false" ht="12.75" hidden="false" customHeight="false" outlineLevel="0" collapsed="false">
      <c r="A14" s="0" t="s">
        <v>20</v>
      </c>
      <c r="B14" s="1" t="s">
        <v>21</v>
      </c>
    </row>
    <row r="15" customFormat="false" ht="12.75" hidden="false" customHeight="false" outlineLevel="0" collapsed="false">
      <c r="A15" s="0" t="s">
        <v>22</v>
      </c>
      <c r="B15" s="1" t="s">
        <v>23</v>
      </c>
    </row>
    <row r="16" customFormat="false" ht="12.75" hidden="false" customHeight="false" outlineLevel="0" collapsed="false">
      <c r="A16" s="0" t="s">
        <v>24</v>
      </c>
      <c r="B16" s="1" t="s">
        <v>25</v>
      </c>
    </row>
    <row r="17" customFormat="false" ht="12.75" hidden="false" customHeight="false" outlineLevel="0" collapsed="false">
      <c r="A17" s="0" t="s">
        <v>26</v>
      </c>
      <c r="B17" s="1" t="s">
        <v>27</v>
      </c>
    </row>
    <row r="18" customFormat="false" ht="12.75" hidden="false" customHeight="false" outlineLevel="0" collapsed="false">
      <c r="A18" s="0" t="s">
        <v>28</v>
      </c>
    </row>
    <row r="19" customFormat="false" ht="12.75" hidden="false" customHeight="false" outlineLevel="0" collapsed="false">
      <c r="A19" s="0" t="s">
        <v>29</v>
      </c>
    </row>
    <row r="20" customFormat="false" ht="12.75" hidden="false" customHeight="false" outlineLevel="0" collapsed="false">
      <c r="A20" s="0" t="s">
        <v>30</v>
      </c>
    </row>
    <row r="21" customFormat="false" ht="12.75" hidden="false" customHeight="false" outlineLevel="0" collapsed="false">
      <c r="A21" s="0" t="s">
        <v>31</v>
      </c>
    </row>
    <row r="22" s="3" customFormat="true" ht="12.75" hidden="false" customHeight="false" outlineLevel="0" collapsed="false">
      <c r="A22" s="3" t="s">
        <v>32</v>
      </c>
      <c r="B22" s="4"/>
      <c r="C22" s="4"/>
      <c r="D22" s="4"/>
      <c r="E22" s="5"/>
      <c r="G22" s="4"/>
      <c r="H22" s="4"/>
      <c r="I22" s="4"/>
      <c r="J22" s="4"/>
      <c r="K22" s="4"/>
    </row>
    <row r="23" s="3" customFormat="true" ht="12.75" hidden="false" customHeight="false" outlineLevel="0" collapsed="false">
      <c r="A23" s="3" t="s">
        <v>33</v>
      </c>
      <c r="B23" s="4" t="s">
        <v>34</v>
      </c>
      <c r="C23" s="4" t="s">
        <v>35</v>
      </c>
      <c r="D23" s="4" t="s">
        <v>36</v>
      </c>
      <c r="E23" s="5" t="s">
        <v>37</v>
      </c>
      <c r="G23" s="4"/>
      <c r="H23" s="4"/>
      <c r="I23" s="4"/>
      <c r="J23" s="4"/>
      <c r="K23" s="4"/>
    </row>
    <row r="24" customFormat="false" ht="12.75" hidden="false" customHeight="false" outlineLevel="0" collapsed="false">
      <c r="A24" s="0" t="s">
        <v>38</v>
      </c>
      <c r="B24" s="1" t="n">
        <v>5.59</v>
      </c>
      <c r="C24" s="1" t="e">
        <f aca="false"/>
        <v>#NUM!</v>
      </c>
      <c r="D24" s="1" t="n">
        <v>0.2</v>
      </c>
      <c r="E24" s="6" t="s">
        <v>39</v>
      </c>
    </row>
    <row r="25" customFormat="false" ht="12.75" hidden="false" customHeight="false" outlineLevel="0" collapsed="false">
      <c r="A25" s="0" t="s">
        <v>40</v>
      </c>
      <c r="B25" s="1" t="n">
        <v>3.6</v>
      </c>
      <c r="C25" s="1" t="n">
        <v>0.816496580927726</v>
      </c>
      <c r="D25" s="1" t="n">
        <v>0.0339</v>
      </c>
      <c r="E25" s="2" t="s">
        <v>41</v>
      </c>
    </row>
    <row r="26" customFormat="false" ht="12.75" hidden="false" customHeight="false" outlineLevel="0" collapsed="false">
      <c r="A26" s="0" t="s">
        <v>42</v>
      </c>
      <c r="B26" s="1" t="n">
        <v>3.42</v>
      </c>
      <c r="C26" s="1" t="e">
        <f aca="false"/>
        <v>#NUM!</v>
      </c>
      <c r="D26" s="1" t="n">
        <v>0.058</v>
      </c>
      <c r="E26" s="2" t="s">
        <v>43</v>
      </c>
    </row>
    <row r="27" customFormat="false" ht="12.75" hidden="false" customHeight="false" outlineLevel="0" collapsed="false">
      <c r="A27" s="0" t="s">
        <v>44</v>
      </c>
      <c r="B27" s="1" t="n">
        <v>3.37</v>
      </c>
      <c r="C27" s="1" t="e">
        <f aca="false"/>
        <v>#NUM!</v>
      </c>
      <c r="D27" s="1" t="n">
        <v>0.0563</v>
      </c>
      <c r="E27" s="2" t="s">
        <v>45</v>
      </c>
    </row>
    <row r="28" customFormat="false" ht="12.75" hidden="false" customHeight="false" outlineLevel="0" collapsed="false">
      <c r="A28" s="0" t="s">
        <v>46</v>
      </c>
      <c r="B28" s="1" t="n">
        <v>3.24</v>
      </c>
      <c r="C28" s="1" t="e">
        <f aca="false"/>
        <v>#NUM!</v>
      </c>
      <c r="D28" s="1" t="n">
        <v>0.029</v>
      </c>
      <c r="E28" s="2" t="s">
        <v>47</v>
      </c>
    </row>
    <row r="29" customFormat="false" ht="12.75" hidden="false" customHeight="false" outlineLevel="0" collapsed="false">
      <c r="A29" s="7" t="s">
        <v>48</v>
      </c>
      <c r="B29" s="1" t="n">
        <v>3.2</v>
      </c>
      <c r="C29" s="1" t="n">
        <v>-1.63299316185545</v>
      </c>
      <c r="D29" s="1" t="n">
        <v>0.024</v>
      </c>
      <c r="E29" s="2" t="s">
        <v>49</v>
      </c>
    </row>
    <row r="30" customFormat="false" ht="12.75" hidden="false" customHeight="false" outlineLevel="0" collapsed="false">
      <c r="A30" s="0" t="s">
        <v>50</v>
      </c>
      <c r="B30" s="1" t="n">
        <v>2.98</v>
      </c>
      <c r="C30" s="1" t="e">
        <f aca="false"/>
        <v>#NUM!</v>
      </c>
      <c r="D30" s="1" t="n">
        <v>0.0444</v>
      </c>
      <c r="E30" s="2" t="s">
        <v>51</v>
      </c>
    </row>
    <row r="31" customFormat="false" ht="12.75" hidden="false" customHeight="false" outlineLevel="0" collapsed="false">
      <c r="A31" s="0" t="s">
        <v>52</v>
      </c>
      <c r="B31" s="1" t="n">
        <v>2.8</v>
      </c>
      <c r="C31" s="1" t="n">
        <v>-1.63299316185545</v>
      </c>
      <c r="D31" s="1" t="n">
        <v>0.0238</v>
      </c>
      <c r="E31" s="2" t="s">
        <v>53</v>
      </c>
    </row>
    <row r="32" customFormat="false" ht="12.75" hidden="false" customHeight="false" outlineLevel="0" collapsed="false">
      <c r="A32" s="0" t="s">
        <v>54</v>
      </c>
      <c r="B32" s="1" t="n">
        <v>2.58</v>
      </c>
      <c r="C32" s="1" t="e">
        <f aca="false"/>
        <v>#NUM!</v>
      </c>
      <c r="D32" s="1" t="n">
        <v>0.0345</v>
      </c>
      <c r="E32" s="2" t="s">
        <v>55</v>
      </c>
    </row>
    <row r="33" customFormat="false" ht="12.75" hidden="false" customHeight="false" outlineLevel="0" collapsed="false">
      <c r="A33" s="0" t="s">
        <v>56</v>
      </c>
      <c r="B33" s="1" t="n">
        <v>2.56</v>
      </c>
      <c r="C33" s="1" t="e">
        <f aca="false"/>
        <v>#NUM!</v>
      </c>
      <c r="D33" s="1" t="n">
        <v>0.125</v>
      </c>
      <c r="E33" s="2" t="s">
        <v>57</v>
      </c>
    </row>
    <row r="34" customFormat="false" ht="12.75" hidden="false" customHeight="false" outlineLevel="0" collapsed="false">
      <c r="A34" s="0" t="s">
        <v>58</v>
      </c>
      <c r="B34" s="1" t="n">
        <v>2.44</v>
      </c>
      <c r="C34" s="1" t="e">
        <f aca="false"/>
        <v>#NUM!</v>
      </c>
      <c r="D34" s="1" t="n">
        <v>0.0243</v>
      </c>
      <c r="E34" s="2" t="s">
        <v>59</v>
      </c>
    </row>
    <row r="35" customFormat="false" ht="12.75" hidden="false" customHeight="false" outlineLevel="0" collapsed="false">
      <c r="A35" s="0" t="s">
        <v>60</v>
      </c>
      <c r="B35" s="1" t="n">
        <v>2.41</v>
      </c>
      <c r="C35" s="1" t="e">
        <f aca="false"/>
        <v>#NUM!</v>
      </c>
      <c r="D35" s="1" t="n">
        <v>0.105</v>
      </c>
      <c r="E35" s="2" t="s">
        <v>61</v>
      </c>
    </row>
    <row r="36" customFormat="false" ht="12.75" hidden="false" customHeight="false" outlineLevel="0" collapsed="false">
      <c r="A36" s="0" t="s">
        <v>62</v>
      </c>
      <c r="B36" s="1" t="n">
        <v>2.41</v>
      </c>
      <c r="C36" s="1" t="n">
        <v>-2.44948974278318</v>
      </c>
      <c r="D36" s="1" t="n">
        <v>0.0174</v>
      </c>
      <c r="E36" s="2" t="s">
        <v>63</v>
      </c>
    </row>
    <row r="37" customFormat="false" ht="12.75" hidden="false" customHeight="false" outlineLevel="0" collapsed="false">
      <c r="A37" s="0" t="s">
        <v>64</v>
      </c>
      <c r="B37" s="1" t="n">
        <v>2.32</v>
      </c>
      <c r="C37" s="1" t="e">
        <f aca="false"/>
        <v>#NUM!</v>
      </c>
      <c r="D37" s="1" t="n">
        <v>0.0952</v>
      </c>
      <c r="E37" s="2" t="s">
        <v>61</v>
      </c>
    </row>
    <row r="38" customFormat="false" ht="12.75" hidden="false" customHeight="false" outlineLevel="0" collapsed="false">
      <c r="A38" s="0" t="s">
        <v>65</v>
      </c>
      <c r="B38" s="1" t="n">
        <v>2.31</v>
      </c>
      <c r="C38" s="1" t="e">
        <f aca="false"/>
        <v>#NUM!</v>
      </c>
      <c r="D38" s="1" t="n">
        <v>1</v>
      </c>
      <c r="E38" s="2" t="s">
        <v>66</v>
      </c>
    </row>
    <row r="39" customFormat="false" ht="12.75" hidden="false" customHeight="false" outlineLevel="0" collapsed="false">
      <c r="A39" s="0" t="s">
        <v>67</v>
      </c>
      <c r="B39" s="1" t="n">
        <v>2.28</v>
      </c>
      <c r="C39" s="1" t="e">
        <f aca="false"/>
        <v>#NUM!</v>
      </c>
      <c r="D39" s="1" t="n">
        <v>0.0909</v>
      </c>
      <c r="E39" s="2" t="s">
        <v>61</v>
      </c>
    </row>
    <row r="40" customFormat="false" ht="12.75" hidden="false" customHeight="false" outlineLevel="0" collapsed="false">
      <c r="A40" s="0" t="s">
        <v>68</v>
      </c>
      <c r="B40" s="1" t="n">
        <v>2.26</v>
      </c>
      <c r="C40" s="1" t="e">
        <f aca="false"/>
        <v>#NUM!</v>
      </c>
      <c r="D40" s="1" t="n">
        <v>0.0282</v>
      </c>
      <c r="E40" s="2" t="s">
        <v>69</v>
      </c>
    </row>
    <row r="41" customFormat="false" ht="12.75" hidden="false" customHeight="false" outlineLevel="0" collapsed="false">
      <c r="A41" s="0" t="s">
        <v>70</v>
      </c>
      <c r="B41" s="1" t="n">
        <v>2.26</v>
      </c>
      <c r="C41" s="1" t="e">
        <f aca="false"/>
        <v>#NUM!</v>
      </c>
      <c r="D41" s="1" t="n">
        <v>0.022</v>
      </c>
      <c r="E41" s="2" t="s">
        <v>71</v>
      </c>
    </row>
    <row r="42" customFormat="false" ht="12.75" hidden="false" customHeight="false" outlineLevel="0" collapsed="false">
      <c r="A42" s="0" t="s">
        <v>72</v>
      </c>
      <c r="B42" s="1" t="n">
        <v>2.24</v>
      </c>
      <c r="C42" s="1" t="e">
        <f aca="false"/>
        <v>#NUM!</v>
      </c>
      <c r="D42" s="1" t="n">
        <v>0.087</v>
      </c>
      <c r="E42" s="2" t="s">
        <v>61</v>
      </c>
    </row>
    <row r="43" customFormat="false" ht="12.75" hidden="false" customHeight="false" outlineLevel="0" collapsed="false">
      <c r="A43" s="0" t="s">
        <v>73</v>
      </c>
      <c r="B43" s="1" t="n">
        <v>2.22</v>
      </c>
      <c r="C43" s="1" t="n">
        <v>0.447213595499958</v>
      </c>
      <c r="D43" s="1" t="n">
        <v>0.0215</v>
      </c>
      <c r="E43" s="2" t="s">
        <v>74</v>
      </c>
    </row>
    <row r="44" customFormat="false" ht="12.75" hidden="false" customHeight="false" outlineLevel="0" collapsed="false">
      <c r="A44" s="0" t="s">
        <v>75</v>
      </c>
      <c r="B44" s="1" t="n">
        <v>2.18</v>
      </c>
      <c r="C44" s="1" t="e">
        <f aca="false"/>
        <v>#NUM!</v>
      </c>
      <c r="D44" s="1" t="n">
        <v>0.0267</v>
      </c>
      <c r="E44" s="2" t="s">
        <v>43</v>
      </c>
    </row>
    <row r="45" customFormat="false" ht="12.75" hidden="false" customHeight="false" outlineLevel="0" collapsed="false">
      <c r="A45" s="0" t="s">
        <v>76</v>
      </c>
      <c r="B45" s="1" t="n">
        <v>2.17</v>
      </c>
      <c r="C45" s="1" t="e">
        <f aca="false"/>
        <v>#NUM!</v>
      </c>
      <c r="D45" s="1" t="n">
        <v>0.08</v>
      </c>
      <c r="E45" s="2" t="s">
        <v>61</v>
      </c>
    </row>
    <row r="46" customFormat="false" ht="12.75" hidden="false" customHeight="false" outlineLevel="0" collapsed="false">
      <c r="A46" s="0" t="s">
        <v>77</v>
      </c>
      <c r="B46" s="1" t="n">
        <v>2.17</v>
      </c>
      <c r="C46" s="1" t="e">
        <f aca="false"/>
        <v>#NUM!</v>
      </c>
      <c r="D46" s="1" t="n">
        <v>0.08</v>
      </c>
      <c r="E46" s="2" t="s">
        <v>61</v>
      </c>
    </row>
    <row r="47" customFormat="false" ht="12.75" hidden="false" customHeight="false" outlineLevel="0" collapsed="false">
      <c r="A47" s="0" t="s">
        <v>78</v>
      </c>
      <c r="B47" s="1" t="n">
        <v>2.06</v>
      </c>
      <c r="C47" s="1" t="e">
        <f aca="false"/>
        <v>#NUM!</v>
      </c>
      <c r="D47" s="1" t="n">
        <v>0.0245</v>
      </c>
      <c r="E47" s="2" t="s">
        <v>79</v>
      </c>
    </row>
    <row r="48" customFormat="false" ht="12.75" hidden="false" customHeight="false" outlineLevel="0" collapsed="false">
      <c r="A48" s="0" t="s">
        <v>80</v>
      </c>
      <c r="B48" s="1" t="n">
        <v>2.02</v>
      </c>
      <c r="C48" s="1" t="e">
        <f aca="false"/>
        <v>#NUM!</v>
      </c>
      <c r="D48" s="1" t="n">
        <v>0.024</v>
      </c>
      <c r="E48" s="2" t="s">
        <v>81</v>
      </c>
    </row>
    <row r="49" customFormat="false" ht="12.75" hidden="false" customHeight="false" outlineLevel="0" collapsed="false">
      <c r="A49" s="0" t="s">
        <v>82</v>
      </c>
      <c r="B49" s="1" t="n">
        <v>2.01</v>
      </c>
      <c r="C49" s="1" t="e">
        <f aca="false"/>
        <v>#NUM!</v>
      </c>
      <c r="D49" s="1" t="n">
        <v>0.5</v>
      </c>
      <c r="E49" s="2" t="s">
        <v>83</v>
      </c>
    </row>
    <row r="50" customFormat="false" ht="12.75" hidden="false" customHeight="false" outlineLevel="0" collapsed="false">
      <c r="A50" s="0" t="s">
        <v>84</v>
      </c>
      <c r="B50" s="1" t="n">
        <v>2.01</v>
      </c>
      <c r="C50" s="1" t="e">
        <f aca="false"/>
        <v>#NUM!</v>
      </c>
      <c r="D50" s="1" t="n">
        <v>0.5</v>
      </c>
      <c r="E50" s="2" t="s">
        <v>85</v>
      </c>
    </row>
    <row r="51" customFormat="false" ht="12.75" hidden="false" customHeight="false" outlineLevel="0" collapsed="false">
      <c r="A51" s="0" t="s">
        <v>86</v>
      </c>
      <c r="B51" s="1" t="n">
        <v>2.01</v>
      </c>
      <c r="C51" s="1" t="e">
        <f aca="false"/>
        <v>#NUM!</v>
      </c>
      <c r="D51" s="1" t="n">
        <v>0.5</v>
      </c>
      <c r="E51" s="2" t="s">
        <v>83</v>
      </c>
    </row>
    <row r="52" customFormat="false" ht="12.75" hidden="false" customHeight="false" outlineLevel="0" collapsed="false">
      <c r="A52" s="0" t="s">
        <v>87</v>
      </c>
      <c r="B52" s="1" t="n">
        <v>1.97</v>
      </c>
      <c r="C52" s="1" t="e">
        <f aca="false"/>
        <v>#NUM!</v>
      </c>
      <c r="D52" s="1" t="n">
        <v>0.0326</v>
      </c>
      <c r="E52" s="2" t="s">
        <v>88</v>
      </c>
    </row>
    <row r="53" customFormat="false" ht="12.75" hidden="false" customHeight="false" outlineLevel="0" collapsed="false">
      <c r="A53" s="0" t="s">
        <v>89</v>
      </c>
      <c r="B53" s="1" t="n">
        <v>1.96</v>
      </c>
      <c r="C53" s="1" t="e">
        <f aca="false"/>
        <v>#NUM!</v>
      </c>
      <c r="D53" s="1" t="n">
        <v>0.0323</v>
      </c>
      <c r="E53" s="2" t="s">
        <v>90</v>
      </c>
    </row>
    <row r="54" customFormat="false" ht="12.75" hidden="false" customHeight="false" outlineLevel="0" collapsed="false">
      <c r="A54" s="0" t="s">
        <v>91</v>
      </c>
      <c r="B54" s="1" t="n">
        <v>1.92</v>
      </c>
      <c r="C54" s="1" t="e">
        <f aca="false"/>
        <v>#NUM!</v>
      </c>
      <c r="D54" s="1" t="n">
        <v>0.0223</v>
      </c>
      <c r="E54" s="2" t="s">
        <v>92</v>
      </c>
    </row>
    <row r="55" customFormat="false" ht="12.75" hidden="false" customHeight="false" outlineLevel="0" collapsed="false">
      <c r="A55" s="0" t="s">
        <v>93</v>
      </c>
      <c r="B55" s="1" t="n">
        <v>1.89</v>
      </c>
      <c r="C55" s="1" t="e">
        <f aca="false"/>
        <v>#NUM!</v>
      </c>
      <c r="D55" s="1" t="n">
        <v>0.0306</v>
      </c>
      <c r="E55" s="2" t="s">
        <v>94</v>
      </c>
    </row>
    <row r="56" customFormat="false" ht="12.75" hidden="false" customHeight="false" outlineLevel="0" collapsed="false">
      <c r="A56" s="0" t="s">
        <v>95</v>
      </c>
      <c r="B56" s="1" t="n">
        <v>1.84</v>
      </c>
      <c r="C56" s="1" t="e">
        <f aca="false"/>
        <v>#NUM!</v>
      </c>
      <c r="D56" s="1" t="n">
        <v>0.0541</v>
      </c>
      <c r="E56" s="2" t="s">
        <v>61</v>
      </c>
    </row>
    <row r="57" customFormat="false" ht="12.75" hidden="false" customHeight="false" outlineLevel="0" collapsed="false">
      <c r="A57" s="0" t="s">
        <v>96</v>
      </c>
      <c r="B57" s="1" t="n">
        <v>1.84</v>
      </c>
      <c r="C57" s="1" t="e">
        <f aca="false"/>
        <v>#NUM!</v>
      </c>
      <c r="D57" s="1" t="n">
        <v>0.0541</v>
      </c>
      <c r="E57" s="2" t="s">
        <v>61</v>
      </c>
    </row>
    <row r="58" customFormat="false" ht="12.75" hidden="false" customHeight="false" outlineLevel="0" collapsed="false">
      <c r="A58" s="0" t="s">
        <v>97</v>
      </c>
      <c r="B58" s="1" t="n">
        <v>1.83</v>
      </c>
      <c r="C58" s="1" t="e">
        <f aca="false"/>
        <v>#NUM!</v>
      </c>
      <c r="D58" s="1" t="n">
        <v>0.333</v>
      </c>
      <c r="E58" s="2" t="s">
        <v>98</v>
      </c>
    </row>
    <row r="59" customFormat="false" ht="12.75" hidden="false" customHeight="false" outlineLevel="0" collapsed="false">
      <c r="A59" s="0" t="s">
        <v>99</v>
      </c>
      <c r="B59" s="1" t="n">
        <v>1.83</v>
      </c>
      <c r="C59" s="1" t="e">
        <f aca="false"/>
        <v>#NUM!</v>
      </c>
      <c r="D59" s="1" t="n">
        <v>0.333</v>
      </c>
      <c r="E59" s="2" t="s">
        <v>100</v>
      </c>
    </row>
    <row r="60" customFormat="false" ht="12.75" hidden="false" customHeight="false" outlineLevel="0" collapsed="false">
      <c r="A60" s="0" t="s">
        <v>101</v>
      </c>
      <c r="B60" s="1" t="n">
        <v>1.83</v>
      </c>
      <c r="C60" s="1" t="e">
        <f aca="false"/>
        <v>#NUM!</v>
      </c>
      <c r="D60" s="1" t="n">
        <v>0.333</v>
      </c>
      <c r="E60" s="2" t="s">
        <v>102</v>
      </c>
    </row>
    <row r="61" customFormat="false" ht="12.75" hidden="false" customHeight="false" outlineLevel="0" collapsed="false">
      <c r="A61" s="0" t="s">
        <v>103</v>
      </c>
      <c r="B61" s="1" t="n">
        <v>1.81</v>
      </c>
      <c r="C61" s="1" t="e">
        <f aca="false"/>
        <v>#NUM!</v>
      </c>
      <c r="D61" s="1" t="n">
        <v>0.0286</v>
      </c>
      <c r="E61" s="2" t="s">
        <v>104</v>
      </c>
    </row>
    <row r="62" customFormat="false" ht="12.75" hidden="false" customHeight="false" outlineLevel="0" collapsed="false">
      <c r="A62" s="0" t="s">
        <v>105</v>
      </c>
      <c r="B62" s="1" t="n">
        <v>1.8</v>
      </c>
      <c r="C62" s="1" t="e">
        <f aca="false"/>
        <v>#NUM!</v>
      </c>
      <c r="D62" s="1" t="n">
        <v>0.0513</v>
      </c>
      <c r="E62" s="2" t="s">
        <v>106</v>
      </c>
    </row>
    <row r="63" customFormat="false" ht="12.75" hidden="false" customHeight="false" outlineLevel="0" collapsed="false">
      <c r="A63" s="0" t="s">
        <v>107</v>
      </c>
      <c r="B63" s="1" t="n">
        <v>1.78</v>
      </c>
      <c r="C63" s="1" t="e">
        <f aca="false"/>
        <v>#NUM!</v>
      </c>
      <c r="D63" s="1" t="n">
        <v>0.05</v>
      </c>
      <c r="E63" s="2" t="s">
        <v>61</v>
      </c>
    </row>
    <row r="64" customFormat="false" ht="12.75" hidden="false" customHeight="false" outlineLevel="0" collapsed="false">
      <c r="A64" s="0" t="s">
        <v>108</v>
      </c>
      <c r="B64" s="1" t="n">
        <v>1.71</v>
      </c>
      <c r="C64" s="1" t="e">
        <f aca="false"/>
        <v>#NUM!</v>
      </c>
      <c r="D64" s="1" t="n">
        <v>0.25</v>
      </c>
      <c r="E64" s="2" t="s">
        <v>109</v>
      </c>
    </row>
    <row r="65" customFormat="false" ht="12.75" hidden="false" customHeight="false" outlineLevel="0" collapsed="false">
      <c r="A65" s="0" t="s">
        <v>110</v>
      </c>
      <c r="B65" s="1" t="n">
        <v>1.71</v>
      </c>
      <c r="C65" s="1" t="e">
        <f aca="false"/>
        <v>#NUM!</v>
      </c>
      <c r="D65" s="1" t="n">
        <v>0.25</v>
      </c>
      <c r="E65" s="2" t="s">
        <v>111</v>
      </c>
    </row>
    <row r="66" customFormat="false" ht="12.75" hidden="false" customHeight="false" outlineLevel="0" collapsed="false">
      <c r="A66" s="0" t="s">
        <v>112</v>
      </c>
      <c r="B66" s="1" t="n">
        <v>1.7</v>
      </c>
      <c r="C66" s="1" t="e">
        <f aca="false"/>
        <v>#NUM!</v>
      </c>
      <c r="D66" s="1" t="n">
        <v>0.0455</v>
      </c>
      <c r="E66" s="2" t="s">
        <v>113</v>
      </c>
    </row>
    <row r="67" customFormat="false" ht="12.75" hidden="false" customHeight="false" outlineLevel="0" collapsed="false">
      <c r="A67" s="0" t="s">
        <v>114</v>
      </c>
      <c r="B67" s="1" t="n">
        <v>1.68</v>
      </c>
      <c r="C67" s="1" t="e">
        <f aca="false"/>
        <v>#NUM!</v>
      </c>
      <c r="D67" s="1" t="n">
        <v>0.019</v>
      </c>
      <c r="E67" s="2" t="s">
        <v>115</v>
      </c>
    </row>
    <row r="68" customFormat="false" ht="12.75" hidden="false" customHeight="false" outlineLevel="0" collapsed="false">
      <c r="A68" s="0" t="s">
        <v>116</v>
      </c>
      <c r="B68" s="1" t="n">
        <v>1.65</v>
      </c>
      <c r="C68" s="1" t="e">
        <f aca="false"/>
        <v>#NUM!</v>
      </c>
      <c r="D68" s="1" t="n">
        <v>0.0185</v>
      </c>
      <c r="E68" s="2" t="s">
        <v>117</v>
      </c>
    </row>
    <row r="69" customFormat="false" ht="12.75" hidden="false" customHeight="false" outlineLevel="0" collapsed="false">
      <c r="A69" s="0" t="s">
        <v>118</v>
      </c>
      <c r="B69" s="1" t="n">
        <v>1.63</v>
      </c>
      <c r="C69" s="1" t="e">
        <f aca="false"/>
        <v>#NUM!</v>
      </c>
      <c r="D69" s="1" t="n">
        <v>0.0242</v>
      </c>
      <c r="E69" s="2" t="s">
        <v>119</v>
      </c>
    </row>
    <row r="70" customFormat="false" ht="12.75" hidden="false" customHeight="false" outlineLevel="0" collapsed="false">
      <c r="A70" s="0" t="s">
        <v>120</v>
      </c>
      <c r="B70" s="1" t="n">
        <v>1.63</v>
      </c>
      <c r="C70" s="1" t="e">
        <f aca="false"/>
        <v>#NUM!</v>
      </c>
      <c r="D70" s="1" t="n">
        <v>0.0183</v>
      </c>
      <c r="E70" s="2" t="s">
        <v>121</v>
      </c>
    </row>
    <row r="71" customFormat="false" ht="12.75" hidden="false" customHeight="false" outlineLevel="0" collapsed="false">
      <c r="A71" s="0" t="s">
        <v>122</v>
      </c>
      <c r="B71" s="1" t="n">
        <v>1.61</v>
      </c>
      <c r="C71" s="1" t="e">
        <f aca="false"/>
        <v>#NUM!</v>
      </c>
      <c r="D71" s="1" t="n">
        <v>0.2</v>
      </c>
      <c r="E71" s="2" t="s">
        <v>123</v>
      </c>
    </row>
    <row r="72" customFormat="false" ht="12.75" hidden="false" customHeight="false" outlineLevel="0" collapsed="false">
      <c r="A72" s="0" t="s">
        <v>124</v>
      </c>
      <c r="B72" s="1" t="n">
        <v>1.61</v>
      </c>
      <c r="C72" s="1" t="e">
        <f aca="false"/>
        <v>#NUM!</v>
      </c>
      <c r="D72" s="1" t="n">
        <v>0.2</v>
      </c>
      <c r="E72" s="2" t="s">
        <v>66</v>
      </c>
    </row>
    <row r="73" customFormat="false" ht="12.75" hidden="false" customHeight="false" outlineLevel="0" collapsed="false">
      <c r="A73" s="0" t="s">
        <v>125</v>
      </c>
      <c r="B73" s="1" t="n">
        <v>1.61</v>
      </c>
      <c r="C73" s="1" t="e">
        <f aca="false"/>
        <v>#NUM!</v>
      </c>
      <c r="D73" s="1" t="n">
        <v>0.2</v>
      </c>
      <c r="E73" s="2" t="s">
        <v>126</v>
      </c>
    </row>
    <row r="74" customFormat="false" ht="12.75" hidden="false" customHeight="false" outlineLevel="0" collapsed="false">
      <c r="A74" s="0" t="s">
        <v>127</v>
      </c>
      <c r="B74" s="1" t="n">
        <v>1.53</v>
      </c>
      <c r="C74" s="1" t="e">
        <f aca="false"/>
        <v>#NUM!</v>
      </c>
      <c r="D74" s="1" t="n">
        <v>0.167</v>
      </c>
      <c r="E74" s="2" t="s">
        <v>128</v>
      </c>
    </row>
    <row r="75" customFormat="false" ht="12.75" hidden="false" customHeight="false" outlineLevel="0" collapsed="false">
      <c r="A75" s="0" t="s">
        <v>129</v>
      </c>
      <c r="B75" s="1" t="n">
        <v>1.49</v>
      </c>
      <c r="C75" s="1" t="e">
        <f aca="false"/>
        <v>#NUM!</v>
      </c>
      <c r="D75" s="1" t="n">
        <v>0.0351</v>
      </c>
      <c r="E75" s="2" t="s">
        <v>130</v>
      </c>
    </row>
    <row r="76" customFormat="false" ht="12.75" hidden="false" customHeight="false" outlineLevel="0" collapsed="false">
      <c r="A76" s="0" t="s">
        <v>131</v>
      </c>
      <c r="B76" s="1" t="n">
        <v>1.47</v>
      </c>
      <c r="C76" s="1" t="e">
        <f aca="false"/>
        <v>#NUM!</v>
      </c>
      <c r="D76" s="1" t="n">
        <v>0.143</v>
      </c>
      <c r="E76" s="2" t="s">
        <v>126</v>
      </c>
    </row>
    <row r="77" customFormat="false" ht="12.75" hidden="false" customHeight="false" outlineLevel="0" collapsed="false">
      <c r="A77" s="0" t="s">
        <v>132</v>
      </c>
      <c r="B77" s="1" t="n">
        <v>1.47</v>
      </c>
      <c r="C77" s="1" t="e">
        <f aca="false"/>
        <v>#NUM!</v>
      </c>
      <c r="D77" s="1" t="n">
        <v>0.0163</v>
      </c>
      <c r="E77" s="2" t="s">
        <v>133</v>
      </c>
    </row>
    <row r="78" customFormat="false" ht="12.75" hidden="false" customHeight="false" outlineLevel="0" collapsed="false">
      <c r="A78" s="0" t="s">
        <v>134</v>
      </c>
      <c r="B78" s="1" t="n">
        <v>1.36</v>
      </c>
      <c r="C78" s="1" t="e">
        <f aca="false"/>
        <v>#NUM!</v>
      </c>
      <c r="D78" s="1" t="n">
        <v>0.111</v>
      </c>
      <c r="E78" s="2" t="s">
        <v>85</v>
      </c>
    </row>
    <row r="79" customFormat="false" ht="12.75" hidden="false" customHeight="false" outlineLevel="0" collapsed="false">
      <c r="A79" s="0" t="s">
        <v>135</v>
      </c>
      <c r="B79" s="1" t="n">
        <v>1.36</v>
      </c>
      <c r="C79" s="1" t="e">
        <f aca="false"/>
        <v>#NUM!</v>
      </c>
      <c r="D79" s="1" t="n">
        <v>0.111</v>
      </c>
      <c r="E79" s="2" t="s">
        <v>109</v>
      </c>
    </row>
    <row r="80" customFormat="false" ht="12.75" hidden="false" customHeight="false" outlineLevel="0" collapsed="false">
      <c r="A80" s="0" t="s">
        <v>136</v>
      </c>
      <c r="B80" s="1" t="n">
        <v>1.34</v>
      </c>
      <c r="C80" s="1" t="e">
        <f aca="false"/>
        <v>#NUM!</v>
      </c>
      <c r="D80" s="1" t="n">
        <v>0.0127</v>
      </c>
      <c r="E80" s="2" t="s">
        <v>137</v>
      </c>
    </row>
    <row r="81" customFormat="false" ht="12.75" hidden="false" customHeight="false" outlineLevel="0" collapsed="false">
      <c r="A81" s="0" t="s">
        <v>138</v>
      </c>
      <c r="B81" s="1" t="n">
        <v>1.28</v>
      </c>
      <c r="C81" s="1" t="e">
        <f aca="false"/>
        <v>#NUM!</v>
      </c>
      <c r="D81" s="1" t="n">
        <v>0.0909</v>
      </c>
      <c r="E81" s="2" t="s">
        <v>111</v>
      </c>
    </row>
    <row r="82" customFormat="false" ht="12.75" hidden="false" customHeight="false" outlineLevel="0" collapsed="false">
      <c r="A82" s="0" t="s">
        <v>139</v>
      </c>
      <c r="B82" s="1" t="n">
        <v>1.28</v>
      </c>
      <c r="C82" s="1" t="e">
        <f aca="false"/>
        <v>#NUM!</v>
      </c>
      <c r="D82" s="1" t="n">
        <v>0.0909</v>
      </c>
      <c r="E82" s="2" t="s">
        <v>66</v>
      </c>
    </row>
    <row r="83" customFormat="false" ht="12.75" hidden="false" customHeight="false" outlineLevel="0" collapsed="false">
      <c r="A83" s="0" t="s">
        <v>140</v>
      </c>
      <c r="B83" s="1" t="n">
        <v>1.27</v>
      </c>
      <c r="C83" s="1" t="e">
        <f aca="false"/>
        <v>#NUM!</v>
      </c>
      <c r="D83" s="1" t="n">
        <v>0.0267</v>
      </c>
      <c r="E83" s="2" t="s">
        <v>141</v>
      </c>
    </row>
    <row r="84" customFormat="false" ht="12.75" hidden="false" customHeight="false" outlineLevel="0" collapsed="false">
      <c r="A84" s="0" t="s">
        <v>142</v>
      </c>
      <c r="B84" s="1" t="n">
        <v>1.25</v>
      </c>
      <c r="C84" s="1" t="e">
        <f aca="false"/>
        <v>#NUM!</v>
      </c>
      <c r="D84" s="1" t="n">
        <v>0.026</v>
      </c>
      <c r="E84" s="2" t="s">
        <v>61</v>
      </c>
    </row>
    <row r="85" customFormat="false" ht="12.75" hidden="false" customHeight="false" outlineLevel="0" collapsed="false">
      <c r="A85" s="0" t="s">
        <v>143</v>
      </c>
      <c r="B85" s="1" t="n">
        <v>1.24</v>
      </c>
      <c r="C85" s="1" t="e">
        <f aca="false"/>
        <v>#NUM!</v>
      </c>
      <c r="D85" s="1" t="n">
        <v>0.0833</v>
      </c>
      <c r="E85" s="2" t="s">
        <v>144</v>
      </c>
    </row>
    <row r="86" customFormat="false" ht="12.75" hidden="false" customHeight="false" outlineLevel="0" collapsed="false">
      <c r="A86" s="0" t="s">
        <v>145</v>
      </c>
      <c r="B86" s="1" t="n">
        <v>1.24</v>
      </c>
      <c r="C86" s="1" t="e">
        <f aca="false"/>
        <v>#NUM!</v>
      </c>
      <c r="D86" s="1" t="n">
        <v>0.0833</v>
      </c>
      <c r="E86" s="2" t="s">
        <v>146</v>
      </c>
    </row>
    <row r="87" customFormat="false" ht="12.75" hidden="false" customHeight="false" outlineLevel="0" collapsed="false">
      <c r="A87" s="0" t="s">
        <v>147</v>
      </c>
      <c r="B87" s="1" t="n">
        <v>1.2</v>
      </c>
      <c r="C87" s="1" t="e">
        <f aca="false"/>
        <v>#NUM!</v>
      </c>
      <c r="D87" s="1" t="n">
        <v>0.0769</v>
      </c>
      <c r="E87" s="2" t="s">
        <v>128</v>
      </c>
    </row>
    <row r="88" customFormat="false" ht="12.75" hidden="false" customHeight="false" outlineLevel="0" collapsed="false">
      <c r="A88" s="0" t="s">
        <v>148</v>
      </c>
      <c r="B88" s="1" t="n">
        <v>1.2</v>
      </c>
      <c r="C88" s="1" t="e">
        <f aca="false"/>
        <v>#NUM!</v>
      </c>
      <c r="D88" s="1" t="n">
        <v>0.0769</v>
      </c>
      <c r="E88" s="2" t="s">
        <v>128</v>
      </c>
    </row>
    <row r="89" customFormat="false" ht="12.75" hidden="false" customHeight="false" outlineLevel="0" collapsed="false">
      <c r="A89" s="0" t="s">
        <v>149</v>
      </c>
      <c r="B89" s="1" t="n">
        <v>1.2</v>
      </c>
      <c r="C89" s="1" t="e">
        <f aca="false"/>
        <v>#NUM!</v>
      </c>
      <c r="D89" s="1" t="n">
        <v>0.0769</v>
      </c>
      <c r="E89" s="2" t="s">
        <v>128</v>
      </c>
    </row>
    <row r="90" customFormat="false" ht="12.75" hidden="false" customHeight="false" outlineLevel="0" collapsed="false">
      <c r="A90" s="0" t="s">
        <v>150</v>
      </c>
      <c r="B90" s="1" t="n">
        <v>1.2</v>
      </c>
      <c r="C90" s="1" t="e">
        <f aca="false"/>
        <v>#NUM!</v>
      </c>
      <c r="D90" s="1" t="n">
        <v>0.0769</v>
      </c>
      <c r="E90" s="2" t="s">
        <v>151</v>
      </c>
    </row>
    <row r="91" customFormat="false" ht="12.75" hidden="false" customHeight="false" outlineLevel="0" collapsed="false">
      <c r="A91" s="0" t="s">
        <v>152</v>
      </c>
      <c r="B91" s="1" t="n">
        <v>1.2</v>
      </c>
      <c r="C91" s="1" t="e">
        <f aca="false"/>
        <v>#NUM!</v>
      </c>
      <c r="D91" s="1" t="n">
        <v>0.0769</v>
      </c>
      <c r="E91" s="2" t="s">
        <v>153</v>
      </c>
    </row>
    <row r="92" customFormat="false" ht="12.75" hidden="false" customHeight="false" outlineLevel="0" collapsed="false">
      <c r="A92" s="0" t="s">
        <v>154</v>
      </c>
      <c r="B92" s="1" t="n">
        <v>1.17</v>
      </c>
      <c r="C92" s="1" t="e">
        <f aca="false"/>
        <v>#NUM!</v>
      </c>
      <c r="D92" s="1" t="n">
        <v>0.0714</v>
      </c>
      <c r="E92" s="2" t="s">
        <v>66</v>
      </c>
    </row>
    <row r="93" customFormat="false" ht="12.75" hidden="false" customHeight="false" outlineLevel="0" collapsed="false">
      <c r="A93" s="0" t="s">
        <v>155</v>
      </c>
      <c r="B93" s="1" t="n">
        <v>1.14</v>
      </c>
      <c r="C93" s="1" t="e">
        <f aca="false"/>
        <v>#NUM!</v>
      </c>
      <c r="D93" s="1" t="n">
        <v>0.0667</v>
      </c>
      <c r="E93" s="2" t="s">
        <v>151</v>
      </c>
    </row>
    <row r="94" customFormat="false" ht="12.75" hidden="false" customHeight="false" outlineLevel="0" collapsed="false">
      <c r="A94" s="0" t="s">
        <v>156</v>
      </c>
      <c r="B94" s="1" t="n">
        <v>1.14</v>
      </c>
      <c r="C94" s="1" t="e">
        <f aca="false"/>
        <v>#NUM!</v>
      </c>
      <c r="D94" s="1" t="n">
        <v>0.0667</v>
      </c>
      <c r="E94" s="2" t="s">
        <v>85</v>
      </c>
    </row>
    <row r="95" customFormat="false" ht="12.75" hidden="false" customHeight="false" outlineLevel="0" collapsed="false">
      <c r="A95" s="0" t="s">
        <v>157</v>
      </c>
      <c r="B95" s="1" t="n">
        <v>1.13</v>
      </c>
      <c r="C95" s="1" t="e">
        <f aca="false"/>
        <v>#NUM!</v>
      </c>
      <c r="D95" s="1" t="n">
        <v>0.0152</v>
      </c>
      <c r="E95" s="2" t="s">
        <v>158</v>
      </c>
    </row>
    <row r="96" customFormat="false" ht="12.75" hidden="false" customHeight="false" outlineLevel="0" collapsed="false">
      <c r="A96" s="0" t="s">
        <v>159</v>
      </c>
      <c r="B96" s="1" t="n">
        <v>1.12</v>
      </c>
      <c r="C96" s="1" t="e">
        <f aca="false"/>
        <v>#NUM!</v>
      </c>
      <c r="D96" s="1" t="n">
        <v>0.0625</v>
      </c>
      <c r="E96" s="2" t="s">
        <v>160</v>
      </c>
    </row>
    <row r="97" customFormat="false" ht="12.75" hidden="false" customHeight="false" outlineLevel="0" collapsed="false">
      <c r="A97" s="0" t="s">
        <v>161</v>
      </c>
      <c r="B97" s="1" t="n">
        <v>1.12</v>
      </c>
      <c r="C97" s="1" t="e">
        <f aca="false"/>
        <v>#NUM!</v>
      </c>
      <c r="D97" s="1" t="n">
        <v>0.0625</v>
      </c>
      <c r="E97" s="2" t="s">
        <v>162</v>
      </c>
    </row>
    <row r="98" customFormat="false" ht="12.75" hidden="false" customHeight="false" outlineLevel="0" collapsed="false">
      <c r="A98" s="0" t="s">
        <v>163</v>
      </c>
      <c r="B98" s="1" t="n">
        <v>1.12</v>
      </c>
      <c r="C98" s="1" t="e">
        <f aca="false"/>
        <v>#NUM!</v>
      </c>
      <c r="D98" s="1" t="n">
        <v>0.0217</v>
      </c>
      <c r="E98" s="2" t="s">
        <v>164</v>
      </c>
    </row>
    <row r="99" customFormat="false" ht="12.75" hidden="false" customHeight="false" outlineLevel="0" collapsed="false">
      <c r="A99" s="0" t="s">
        <v>165</v>
      </c>
      <c r="B99" s="1" t="n">
        <v>1.11</v>
      </c>
      <c r="C99" s="1" t="e">
        <f aca="false"/>
        <v>#NUM!</v>
      </c>
      <c r="D99" s="1" t="n">
        <v>0.0149</v>
      </c>
      <c r="E99" s="2" t="s">
        <v>166</v>
      </c>
    </row>
    <row r="100" customFormat="false" ht="12.75" hidden="false" customHeight="false" outlineLevel="0" collapsed="false">
      <c r="A100" s="0" t="s">
        <v>167</v>
      </c>
      <c r="B100" s="1" t="n">
        <v>1.11</v>
      </c>
      <c r="C100" s="1" t="e">
        <f aca="false"/>
        <v>#NUM!</v>
      </c>
      <c r="D100" s="1" t="n">
        <v>0.0215</v>
      </c>
      <c r="E100" s="2" t="s">
        <v>168</v>
      </c>
    </row>
    <row r="101" customFormat="false" ht="12.75" hidden="false" customHeight="false" outlineLevel="0" collapsed="false">
      <c r="A101" s="0" t="s">
        <v>169</v>
      </c>
      <c r="B101" s="1" t="n">
        <v>1.09</v>
      </c>
      <c r="C101" s="1" t="e">
        <f aca="false"/>
        <v>#NUM!</v>
      </c>
      <c r="D101" s="1" t="n">
        <v>0.0208</v>
      </c>
      <c r="E101" s="2" t="s">
        <v>170</v>
      </c>
    </row>
    <row r="102" customFormat="false" ht="12.75" hidden="false" customHeight="false" outlineLevel="0" collapsed="false">
      <c r="A102" s="0" t="s">
        <v>171</v>
      </c>
      <c r="B102" s="1" t="n">
        <v>1.09</v>
      </c>
      <c r="C102" s="1" t="e">
        <f aca="false"/>
        <v>#NUM!</v>
      </c>
      <c r="D102" s="1" t="n">
        <v>0.0588</v>
      </c>
      <c r="E102" s="2" t="s">
        <v>160</v>
      </c>
    </row>
    <row r="103" customFormat="false" ht="12.75" hidden="false" customHeight="false" outlineLevel="0" collapsed="false">
      <c r="A103" s="0" t="s">
        <v>172</v>
      </c>
      <c r="B103" s="1" t="n">
        <v>1.09</v>
      </c>
      <c r="C103" s="1" t="e">
        <f aca="false"/>
        <v>#NUM!</v>
      </c>
      <c r="D103" s="1" t="n">
        <v>0.0588</v>
      </c>
      <c r="E103" s="2" t="s">
        <v>173</v>
      </c>
    </row>
    <row r="104" customFormat="false" ht="12.75" hidden="false" customHeight="false" outlineLevel="0" collapsed="false">
      <c r="A104" s="0" t="s">
        <v>174</v>
      </c>
      <c r="B104" s="1" t="n">
        <v>1.09</v>
      </c>
      <c r="C104" s="1" t="e">
        <f aca="false"/>
        <v>#NUM!</v>
      </c>
      <c r="D104" s="1" t="n">
        <v>0.0211</v>
      </c>
      <c r="E104" s="2" t="s">
        <v>175</v>
      </c>
    </row>
    <row r="105" customFormat="false" ht="12.75" hidden="false" customHeight="false" outlineLevel="0" collapsed="false">
      <c r="A105" s="0" t="s">
        <v>176</v>
      </c>
      <c r="B105" s="1" t="n">
        <v>1.08</v>
      </c>
      <c r="C105" s="1" t="e">
        <f aca="false"/>
        <v>#NUM!</v>
      </c>
      <c r="D105" s="1" t="n">
        <v>0.0206</v>
      </c>
      <c r="E105" s="2" t="s">
        <v>177</v>
      </c>
    </row>
    <row r="106" customFormat="false" ht="12.75" hidden="false" customHeight="false" outlineLevel="0" collapsed="false">
      <c r="A106" s="0" t="s">
        <v>178</v>
      </c>
      <c r="B106" s="1" t="n">
        <v>1.07</v>
      </c>
      <c r="C106" s="1" t="e">
        <f aca="false"/>
        <v>#NUM!</v>
      </c>
      <c r="D106" s="1" t="n">
        <v>0.0556</v>
      </c>
      <c r="E106" s="2" t="s">
        <v>179</v>
      </c>
    </row>
    <row r="107" customFormat="false" ht="12.75" hidden="false" customHeight="false" outlineLevel="0" collapsed="false">
      <c r="A107" s="0" t="s">
        <v>180</v>
      </c>
      <c r="B107" s="1" t="n">
        <v>1.06</v>
      </c>
      <c r="C107" s="1" t="e">
        <f aca="false"/>
        <v>#NUM!</v>
      </c>
      <c r="D107" s="1" t="n">
        <v>0.0143</v>
      </c>
      <c r="E107" s="2" t="s">
        <v>181</v>
      </c>
    </row>
    <row r="108" customFormat="false" ht="12.75" hidden="false" customHeight="false" outlineLevel="0" collapsed="false">
      <c r="A108" s="0" t="s">
        <v>182</v>
      </c>
      <c r="B108" s="1" t="n">
        <v>1.05</v>
      </c>
      <c r="C108" s="1" t="e">
        <f aca="false"/>
        <v>#NUM!</v>
      </c>
      <c r="D108" s="1" t="n">
        <v>0.0526</v>
      </c>
      <c r="E108" s="2" t="s">
        <v>183</v>
      </c>
    </row>
    <row r="109" customFormat="false" ht="12.75" hidden="false" customHeight="false" outlineLevel="0" collapsed="false">
      <c r="A109" s="0" t="s">
        <v>184</v>
      </c>
      <c r="B109" s="1" t="n">
        <v>1.03</v>
      </c>
      <c r="C109" s="1" t="e">
        <f aca="false"/>
        <v>#NUM!</v>
      </c>
      <c r="D109" s="1" t="n">
        <v>0.0194</v>
      </c>
      <c r="E109" s="2" t="s">
        <v>185</v>
      </c>
    </row>
    <row r="110" customFormat="false" ht="12.75" hidden="false" customHeight="false" outlineLevel="0" collapsed="false">
      <c r="A110" s="0" t="s">
        <v>186</v>
      </c>
      <c r="B110" s="1" t="n">
        <v>0.993</v>
      </c>
      <c r="C110" s="1" t="e">
        <f aca="false"/>
        <v>#NUM!</v>
      </c>
      <c r="D110" s="1" t="n">
        <v>0.0183</v>
      </c>
      <c r="E110" s="2" t="s">
        <v>187</v>
      </c>
    </row>
    <row r="111" customFormat="false" ht="12.75" hidden="false" customHeight="false" outlineLevel="0" collapsed="false">
      <c r="A111" s="0" t="s">
        <v>188</v>
      </c>
      <c r="B111" s="1" t="n">
        <v>0.967</v>
      </c>
      <c r="C111" s="1" t="e">
        <f aca="false"/>
        <v>#NUM!</v>
      </c>
      <c r="D111" s="1" t="n">
        <v>0.0435</v>
      </c>
      <c r="E111" s="2" t="s">
        <v>189</v>
      </c>
    </row>
    <row r="112" customFormat="false" ht="12.75" hidden="false" customHeight="false" outlineLevel="0" collapsed="false">
      <c r="A112" s="0" t="s">
        <v>190</v>
      </c>
      <c r="B112" s="1" t="n">
        <v>0.95</v>
      </c>
      <c r="C112" s="1" t="e">
        <f aca="false"/>
        <v>#NUM!</v>
      </c>
      <c r="D112" s="1" t="n">
        <v>0.0417</v>
      </c>
      <c r="E112" s="2" t="s">
        <v>191</v>
      </c>
    </row>
    <row r="113" customFormat="false" ht="12.75" hidden="false" customHeight="false" outlineLevel="0" collapsed="false">
      <c r="A113" s="0" t="s">
        <v>192</v>
      </c>
      <c r="B113" s="1" t="n">
        <v>0.924</v>
      </c>
      <c r="C113" s="1" t="e">
        <f aca="false"/>
        <v>#NUM!</v>
      </c>
      <c r="D113" s="1" t="n">
        <v>0.0167</v>
      </c>
      <c r="E113" s="2" t="s">
        <v>193</v>
      </c>
    </row>
    <row r="114" customFormat="false" ht="12.75" hidden="false" customHeight="false" outlineLevel="0" collapsed="false">
      <c r="A114" s="0" t="s">
        <v>194</v>
      </c>
      <c r="B114" s="1" t="n">
        <v>0.918</v>
      </c>
      <c r="C114" s="1" t="e">
        <f aca="false"/>
        <v>#NUM!</v>
      </c>
      <c r="D114" s="1" t="n">
        <v>0.0165</v>
      </c>
      <c r="E114" s="2" t="s">
        <v>195</v>
      </c>
    </row>
    <row r="115" customFormat="false" ht="12.75" hidden="false" customHeight="false" outlineLevel="0" collapsed="false">
      <c r="A115" s="0" t="s">
        <v>196</v>
      </c>
      <c r="B115" s="1" t="n">
        <v>0.907</v>
      </c>
      <c r="C115" s="1" t="e">
        <f aca="false"/>
        <v>#NUM!</v>
      </c>
      <c r="D115" s="1" t="n">
        <v>0.0163</v>
      </c>
      <c r="E115" s="2" t="s">
        <v>193</v>
      </c>
    </row>
    <row r="116" customFormat="false" ht="12.75" hidden="false" customHeight="false" outlineLevel="0" collapsed="false">
      <c r="A116" s="0" t="s">
        <v>197</v>
      </c>
      <c r="B116" s="1" t="n">
        <v>0.907</v>
      </c>
      <c r="C116" s="1" t="e">
        <f aca="false"/>
        <v>#NUM!</v>
      </c>
      <c r="D116" s="1" t="n">
        <v>0.0163</v>
      </c>
      <c r="E116" s="2" t="s">
        <v>198</v>
      </c>
    </row>
    <row r="117" customFormat="false" ht="12.75" hidden="false" customHeight="false" outlineLevel="0" collapsed="false">
      <c r="A117" s="0" t="s">
        <v>199</v>
      </c>
      <c r="B117" s="1" t="n">
        <v>0.89</v>
      </c>
      <c r="C117" s="1" t="e">
        <f aca="false"/>
        <v>#NUM!</v>
      </c>
      <c r="D117" s="1" t="n">
        <v>0.0159</v>
      </c>
      <c r="E117" s="2" t="s">
        <v>195</v>
      </c>
    </row>
    <row r="118" customFormat="false" ht="12.75" hidden="false" customHeight="false" outlineLevel="0" collapsed="false">
      <c r="A118" s="0" t="s">
        <v>200</v>
      </c>
      <c r="B118" s="1" t="n">
        <v>0.887</v>
      </c>
      <c r="C118" s="1" t="e">
        <f aca="false"/>
        <v>#NUM!</v>
      </c>
      <c r="D118" s="1" t="n">
        <v>0.0357</v>
      </c>
      <c r="E118" s="2" t="s">
        <v>128</v>
      </c>
    </row>
    <row r="119" customFormat="false" ht="12.75" hidden="false" customHeight="false" outlineLevel="0" collapsed="false">
      <c r="A119" s="0" t="s">
        <v>201</v>
      </c>
      <c r="B119" s="1" t="n">
        <v>0.873</v>
      </c>
      <c r="C119" s="1" t="e">
        <f aca="false"/>
        <v>#NUM!</v>
      </c>
      <c r="D119" s="1" t="n">
        <v>0.0155</v>
      </c>
      <c r="E119" s="2" t="s">
        <v>202</v>
      </c>
    </row>
    <row r="120" customFormat="false" ht="12.75" hidden="false" customHeight="false" outlineLevel="0" collapsed="false">
      <c r="A120" s="0" t="s">
        <v>203</v>
      </c>
      <c r="B120" s="1" t="n">
        <v>0.863</v>
      </c>
      <c r="C120" s="1" t="e">
        <f aca="false"/>
        <v>#NUM!</v>
      </c>
      <c r="D120" s="1" t="n">
        <v>0.0153</v>
      </c>
      <c r="E120" s="2" t="s">
        <v>204</v>
      </c>
    </row>
    <row r="121" customFormat="false" ht="12.75" hidden="false" customHeight="false" outlineLevel="0" collapsed="false">
      <c r="A121" s="0" t="s">
        <v>205</v>
      </c>
      <c r="B121" s="1" t="n">
        <v>0.833</v>
      </c>
      <c r="C121" s="1" t="e">
        <f aca="false"/>
        <v>#NUM!</v>
      </c>
      <c r="D121" s="1" t="n">
        <v>0.0312</v>
      </c>
      <c r="E121" s="2" t="s">
        <v>191</v>
      </c>
    </row>
    <row r="122" customFormat="false" ht="12.75" hidden="false" customHeight="false" outlineLevel="0" collapsed="false">
      <c r="A122" s="0" t="s">
        <v>206</v>
      </c>
      <c r="B122" s="1" t="n">
        <v>0.833</v>
      </c>
      <c r="C122" s="1" t="e">
        <f aca="false"/>
        <v>#NUM!</v>
      </c>
      <c r="D122" s="1" t="n">
        <v>0.0312</v>
      </c>
      <c r="E122" s="2" t="s">
        <v>179</v>
      </c>
    </row>
    <row r="123" customFormat="false" ht="12.75" hidden="false" customHeight="false" outlineLevel="0" collapsed="false">
      <c r="A123" s="0" t="s">
        <v>207</v>
      </c>
      <c r="B123" s="1" t="n">
        <v>0.833</v>
      </c>
      <c r="C123" s="1" t="e">
        <f aca="false"/>
        <v>#NUM!</v>
      </c>
      <c r="D123" s="1" t="n">
        <v>0.0312</v>
      </c>
      <c r="E123" s="2" t="s">
        <v>153</v>
      </c>
    </row>
    <row r="124" customFormat="false" ht="12.75" hidden="false" customHeight="false" outlineLevel="0" collapsed="false">
      <c r="A124" s="0" t="s">
        <v>208</v>
      </c>
      <c r="B124" s="1" t="n">
        <v>0.812</v>
      </c>
      <c r="C124" s="1" t="e">
        <f aca="false"/>
        <v>#NUM!</v>
      </c>
      <c r="D124" s="1" t="n">
        <v>0.0142</v>
      </c>
      <c r="E124" s="2" t="s">
        <v>209</v>
      </c>
    </row>
    <row r="125" customFormat="false" ht="12.75" hidden="false" customHeight="false" outlineLevel="0" collapsed="false">
      <c r="A125" s="0" t="s">
        <v>210</v>
      </c>
      <c r="B125" s="1" t="n">
        <v>0.809</v>
      </c>
      <c r="C125" s="1" t="e">
        <f aca="false"/>
        <v>#NUM!</v>
      </c>
      <c r="D125" s="1" t="n">
        <v>0.0294</v>
      </c>
      <c r="E125" s="2" t="s">
        <v>211</v>
      </c>
    </row>
    <row r="126" customFormat="false" ht="12.75" hidden="false" customHeight="false" outlineLevel="0" collapsed="false">
      <c r="A126" s="0" t="s">
        <v>212</v>
      </c>
      <c r="B126" s="1" t="n">
        <v>0.809</v>
      </c>
      <c r="C126" s="1" t="e">
        <f aca="false"/>
        <v>#NUM!</v>
      </c>
      <c r="D126" s="1" t="n">
        <v>0.0294</v>
      </c>
      <c r="E126" s="2" t="s">
        <v>213</v>
      </c>
    </row>
    <row r="127" customFormat="false" ht="12.75" hidden="false" customHeight="false" outlineLevel="0" collapsed="false">
      <c r="A127" s="0" t="s">
        <v>214</v>
      </c>
      <c r="B127" s="1" t="n">
        <v>0.797</v>
      </c>
      <c r="C127" s="1" t="e">
        <f aca="false"/>
        <v>#NUM!</v>
      </c>
      <c r="D127" s="1" t="n">
        <v>0.0286</v>
      </c>
      <c r="E127" s="2" t="s">
        <v>123</v>
      </c>
    </row>
    <row r="128" customFormat="false" ht="12.75" hidden="false" customHeight="false" outlineLevel="0" collapsed="false">
      <c r="A128" s="0" t="s">
        <v>215</v>
      </c>
      <c r="B128" s="1" t="n">
        <v>0.797</v>
      </c>
      <c r="C128" s="1" t="e">
        <f aca="false"/>
        <v>#NUM!</v>
      </c>
      <c r="D128" s="1" t="n">
        <v>0.0286</v>
      </c>
      <c r="E128" s="2" t="s">
        <v>191</v>
      </c>
    </row>
    <row r="129" customFormat="false" ht="12.75" hidden="false" customHeight="false" outlineLevel="0" collapsed="false">
      <c r="A129" s="0" t="s">
        <v>216</v>
      </c>
      <c r="B129" s="1" t="n">
        <v>0.775</v>
      </c>
      <c r="C129" s="1" t="e">
        <f aca="false"/>
        <v>#NUM!</v>
      </c>
      <c r="D129" s="1" t="n">
        <v>0.027</v>
      </c>
      <c r="E129" s="2" t="s">
        <v>217</v>
      </c>
    </row>
    <row r="130" customFormat="false" ht="12.75" hidden="false" customHeight="false" outlineLevel="0" collapsed="false">
      <c r="A130" s="0" t="s">
        <v>218</v>
      </c>
      <c r="B130" s="1" t="n">
        <v>0.74</v>
      </c>
      <c r="C130" s="1" t="e">
        <f aca="false"/>
        <v>#NUM!</v>
      </c>
      <c r="D130" s="1" t="n">
        <v>0.0101</v>
      </c>
      <c r="E130" s="2" t="s">
        <v>219</v>
      </c>
    </row>
    <row r="131" customFormat="false" ht="12.75" hidden="false" customHeight="false" outlineLevel="0" collapsed="false">
      <c r="A131" s="0" t="s">
        <v>220</v>
      </c>
      <c r="B131" s="1" t="n">
        <v>0.735</v>
      </c>
      <c r="C131" s="1" t="e">
        <f aca="false"/>
        <v>#NUM!</v>
      </c>
      <c r="D131" s="1" t="n">
        <v>0.0244</v>
      </c>
      <c r="E131" s="2" t="s">
        <v>221</v>
      </c>
    </row>
    <row r="132" customFormat="false" ht="12.75" hidden="false" customHeight="false" outlineLevel="0" collapsed="false">
      <c r="A132" s="0" t="s">
        <v>222</v>
      </c>
      <c r="B132" s="1" t="n">
        <v>0.735</v>
      </c>
      <c r="C132" s="1" t="e">
        <f aca="false"/>
        <v>#NUM!</v>
      </c>
      <c r="D132" s="1" t="n">
        <v>0.0244</v>
      </c>
      <c r="E132" s="2" t="s">
        <v>191</v>
      </c>
    </row>
    <row r="133" customFormat="false" ht="12.75" hidden="false" customHeight="false" outlineLevel="0" collapsed="false">
      <c r="A133" s="0" t="s">
        <v>223</v>
      </c>
      <c r="B133" s="1" t="n">
        <v>0.716</v>
      </c>
      <c r="C133" s="1" t="e">
        <f aca="false"/>
        <v>#NUM!</v>
      </c>
      <c r="D133" s="1" t="n">
        <v>0.0233</v>
      </c>
      <c r="E133" s="2" t="s">
        <v>123</v>
      </c>
    </row>
    <row r="134" customFormat="false" ht="12.75" hidden="false" customHeight="false" outlineLevel="0" collapsed="false">
      <c r="A134" s="0" t="s">
        <v>224</v>
      </c>
      <c r="B134" s="1" t="n">
        <v>0.711</v>
      </c>
      <c r="C134" s="1" t="e">
        <f aca="false"/>
        <v>#NUM!</v>
      </c>
      <c r="D134" s="1" t="n">
        <v>0.0122</v>
      </c>
      <c r="E134" s="2" t="s">
        <v>209</v>
      </c>
    </row>
    <row r="135" customFormat="false" ht="12.75" hidden="false" customHeight="false" outlineLevel="0" collapsed="false">
      <c r="A135" s="0" t="s">
        <v>225</v>
      </c>
      <c r="B135" s="1" t="n">
        <v>0.707</v>
      </c>
      <c r="C135" s="1" t="e">
        <f aca="false"/>
        <v>#NUM!</v>
      </c>
      <c r="D135" s="1" t="n">
        <v>0.0227</v>
      </c>
      <c r="E135" s="2" t="s">
        <v>189</v>
      </c>
    </row>
    <row r="136" customFormat="false" ht="12.75" hidden="false" customHeight="false" outlineLevel="0" collapsed="false">
      <c r="A136" s="0" t="s">
        <v>226</v>
      </c>
      <c r="B136" s="1" t="n">
        <v>0.699</v>
      </c>
      <c r="C136" s="1" t="e">
        <f aca="false"/>
        <v>#NUM!</v>
      </c>
      <c r="D136" s="1" t="n">
        <v>0.012</v>
      </c>
      <c r="E136" s="2" t="s">
        <v>198</v>
      </c>
    </row>
    <row r="137" customFormat="false" ht="12.75" hidden="false" customHeight="false" outlineLevel="0" collapsed="false">
      <c r="A137" s="0" t="s">
        <v>227</v>
      </c>
      <c r="B137" s="1" t="n">
        <v>0.69</v>
      </c>
      <c r="C137" s="1" t="e">
        <f aca="false"/>
        <v>#NUM!</v>
      </c>
      <c r="D137" s="1" t="n">
        <v>0.0217</v>
      </c>
      <c r="E137" s="2" t="s">
        <v>189</v>
      </c>
    </row>
    <row r="138" customFormat="false" ht="12.75" hidden="false" customHeight="false" outlineLevel="0" collapsed="false">
      <c r="A138" s="0" t="s">
        <v>228</v>
      </c>
      <c r="B138" s="1" t="n">
        <v>0.687</v>
      </c>
      <c r="C138" s="1" t="e">
        <f aca="false"/>
        <v>#NUM!</v>
      </c>
      <c r="D138" s="1" t="n">
        <v>0.0118</v>
      </c>
      <c r="E138" s="2" t="s">
        <v>204</v>
      </c>
    </row>
    <row r="139" customFormat="false" ht="12.75" hidden="false" customHeight="false" outlineLevel="0" collapsed="false">
      <c r="A139" s="0" t="s">
        <v>229</v>
      </c>
      <c r="B139" s="1" t="n">
        <v>0.683</v>
      </c>
      <c r="C139" s="1" t="e">
        <f aca="false"/>
        <v>#NUM!</v>
      </c>
      <c r="D139" s="1" t="n">
        <v>0.0117</v>
      </c>
      <c r="E139" s="2" t="s">
        <v>187</v>
      </c>
    </row>
    <row r="140" customFormat="false" ht="12.75" hidden="false" customHeight="false" outlineLevel="0" collapsed="false">
      <c r="A140" s="0" t="s">
        <v>230</v>
      </c>
      <c r="B140" s="1" t="n">
        <v>0.68</v>
      </c>
      <c r="C140" s="1" t="e">
        <f aca="false"/>
        <v>#NUM!</v>
      </c>
      <c r="D140" s="1" t="n">
        <v>0.0116</v>
      </c>
      <c r="E140" s="2" t="s">
        <v>193</v>
      </c>
    </row>
    <row r="141" customFormat="false" ht="12.75" hidden="false" customHeight="false" outlineLevel="0" collapsed="false">
      <c r="A141" s="0" t="s">
        <v>231</v>
      </c>
      <c r="B141" s="1" t="n">
        <v>0.658</v>
      </c>
      <c r="C141" s="1" t="e">
        <f aca="false"/>
        <v>#NUM!</v>
      </c>
      <c r="D141" s="1" t="n">
        <v>0.02</v>
      </c>
      <c r="E141" s="2" t="s">
        <v>232</v>
      </c>
    </row>
    <row r="142" customFormat="false" ht="12.75" hidden="false" customHeight="false" outlineLevel="0" collapsed="false">
      <c r="A142" s="0" t="s">
        <v>233</v>
      </c>
      <c r="B142" s="1" t="n">
        <v>0.658</v>
      </c>
      <c r="C142" s="1" t="e">
        <f aca="false"/>
        <v>#NUM!</v>
      </c>
      <c r="D142" s="1" t="n">
        <v>0.02</v>
      </c>
      <c r="E142" s="2" t="s">
        <v>191</v>
      </c>
    </row>
    <row r="143" customFormat="false" ht="12.75" hidden="false" customHeight="false" outlineLevel="0" collapsed="false">
      <c r="A143" s="0" t="s">
        <v>234</v>
      </c>
      <c r="B143" s="1" t="n">
        <v>0.654</v>
      </c>
      <c r="C143" s="1" t="e">
        <f aca="false"/>
        <v>#NUM!</v>
      </c>
      <c r="D143" s="1" t="n">
        <v>0.0112</v>
      </c>
      <c r="E143" s="2" t="s">
        <v>202</v>
      </c>
    </row>
    <row r="144" customFormat="false" ht="12.75" hidden="false" customHeight="false" outlineLevel="0" collapsed="false">
      <c r="A144" s="0" t="s">
        <v>235</v>
      </c>
      <c r="B144" s="1" t="n">
        <v>0.65</v>
      </c>
      <c r="C144" s="1" t="e">
        <f aca="false"/>
        <v>#NUM!</v>
      </c>
      <c r="D144" s="1" t="n">
        <v>0.0111</v>
      </c>
      <c r="E144" s="2" t="s">
        <v>209</v>
      </c>
    </row>
    <row r="145" customFormat="false" ht="12.75" hidden="false" customHeight="false" outlineLevel="0" collapsed="false">
      <c r="A145" s="0" t="s">
        <v>236</v>
      </c>
      <c r="B145" s="1" t="n">
        <v>0.643</v>
      </c>
      <c r="C145" s="1" t="e">
        <f aca="false"/>
        <v>#NUM!</v>
      </c>
      <c r="D145" s="1" t="n">
        <v>0.0192</v>
      </c>
      <c r="E145" s="2" t="s">
        <v>191</v>
      </c>
    </row>
    <row r="146" customFormat="false" ht="12.75" hidden="false" customHeight="false" outlineLevel="0" collapsed="false">
      <c r="A146" s="0" t="s">
        <v>237</v>
      </c>
      <c r="B146" s="1" t="n">
        <v>0.637</v>
      </c>
      <c r="C146" s="1" t="e">
        <f aca="false"/>
        <v>#NUM!</v>
      </c>
      <c r="D146" s="1" t="n">
        <v>0.0109</v>
      </c>
      <c r="E146" s="2" t="s">
        <v>238</v>
      </c>
    </row>
    <row r="147" customFormat="false" ht="12.75" hidden="false" customHeight="false" outlineLevel="0" collapsed="false">
      <c r="A147" s="0" t="s">
        <v>239</v>
      </c>
      <c r="B147" s="1" t="n">
        <v>0.636</v>
      </c>
      <c r="C147" s="1" t="e">
        <f aca="false"/>
        <v>#NUM!</v>
      </c>
      <c r="D147" s="1" t="n">
        <v>0.0189</v>
      </c>
      <c r="E147" s="2" t="s">
        <v>191</v>
      </c>
    </row>
    <row r="148" customFormat="false" ht="12.75" hidden="false" customHeight="false" outlineLevel="0" collapsed="false">
      <c r="A148" s="0" t="s">
        <v>240</v>
      </c>
      <c r="B148" s="1" t="n">
        <v>0.63</v>
      </c>
      <c r="C148" s="1" t="e">
        <f aca="false"/>
        <v>#NUM!</v>
      </c>
      <c r="D148" s="1" t="n">
        <v>0.0108</v>
      </c>
      <c r="E148" s="2" t="s">
        <v>241</v>
      </c>
    </row>
    <row r="149" customFormat="false" ht="12.75" hidden="false" customHeight="false" outlineLevel="0" collapsed="false">
      <c r="A149" s="0" t="s">
        <v>242</v>
      </c>
      <c r="B149" s="1" t="n">
        <v>0.629</v>
      </c>
      <c r="C149" s="1" t="e">
        <f aca="false"/>
        <v>#NUM!</v>
      </c>
      <c r="D149" s="1" t="n">
        <v>0.0185</v>
      </c>
      <c r="E149" s="2" t="s">
        <v>243</v>
      </c>
    </row>
    <row r="150" customFormat="false" ht="12.75" hidden="false" customHeight="false" outlineLevel="0" collapsed="false">
      <c r="A150" s="0" t="s">
        <v>244</v>
      </c>
      <c r="B150" s="1" t="n">
        <v>0.615</v>
      </c>
      <c r="C150" s="1" t="e">
        <f aca="false"/>
        <v>#NUM!</v>
      </c>
      <c r="D150" s="1" t="n">
        <v>0.0179</v>
      </c>
      <c r="E150" s="2" t="s">
        <v>232</v>
      </c>
    </row>
    <row r="151" customFormat="false" ht="12.75" hidden="false" customHeight="false" outlineLevel="0" collapsed="false">
      <c r="A151" s="0" t="s">
        <v>245</v>
      </c>
      <c r="B151" s="1" t="n">
        <v>0.608</v>
      </c>
      <c r="C151" s="1" t="e">
        <f aca="false"/>
        <v>#NUM!</v>
      </c>
      <c r="D151" s="1" t="n">
        <v>0.0175</v>
      </c>
      <c r="E151" s="2" t="s">
        <v>85</v>
      </c>
    </row>
    <row r="152" customFormat="false" ht="12.75" hidden="false" customHeight="false" outlineLevel="0" collapsed="false">
      <c r="A152" s="0" t="s">
        <v>246</v>
      </c>
      <c r="B152" s="1" t="n">
        <v>0.603</v>
      </c>
      <c r="C152" s="1" t="e">
        <f aca="false"/>
        <v>#NUM!</v>
      </c>
      <c r="D152" s="1" t="n">
        <v>0.0103</v>
      </c>
      <c r="E152" s="2" t="s">
        <v>247</v>
      </c>
    </row>
    <row r="153" customFormat="false" ht="12.75" hidden="false" customHeight="false" outlineLevel="0" collapsed="false">
      <c r="A153" s="0" t="s">
        <v>248</v>
      </c>
      <c r="B153" s="1" t="n">
        <v>0.589</v>
      </c>
      <c r="C153" s="1" t="e">
        <f aca="false"/>
        <v>#NUM!</v>
      </c>
      <c r="D153" s="1" t="n">
        <v>0.0167</v>
      </c>
      <c r="E153" s="2" t="s">
        <v>249</v>
      </c>
    </row>
    <row r="154" customFormat="false" ht="12.75" hidden="false" customHeight="false" outlineLevel="0" collapsed="false">
      <c r="A154" s="0" t="s">
        <v>250</v>
      </c>
      <c r="B154" s="1" t="n">
        <v>0.585</v>
      </c>
      <c r="C154" s="1" t="e">
        <f aca="false"/>
        <v>#NUM!</v>
      </c>
      <c r="D154" s="1" t="n">
        <v>0.01</v>
      </c>
      <c r="E154" s="2" t="s">
        <v>251</v>
      </c>
    </row>
    <row r="155" customFormat="false" ht="12.75" hidden="false" customHeight="false" outlineLevel="0" collapsed="false">
      <c r="A155" s="0" t="s">
        <v>252</v>
      </c>
      <c r="B155" s="1" t="n">
        <v>0.583</v>
      </c>
      <c r="C155" s="1" t="e">
        <f aca="false"/>
        <v>#NUM!</v>
      </c>
      <c r="D155" s="1" t="n">
        <v>0.0164</v>
      </c>
      <c r="E155" s="2" t="s">
        <v>191</v>
      </c>
    </row>
    <row r="156" customFormat="false" ht="12.75" hidden="false" customHeight="false" outlineLevel="0" collapsed="false">
      <c r="A156" s="0" t="s">
        <v>253</v>
      </c>
      <c r="B156" s="1" t="n">
        <v>0.577</v>
      </c>
      <c r="C156" s="1" t="e">
        <f aca="false"/>
        <v>#NUM!</v>
      </c>
      <c r="D156" s="1" t="n">
        <v>0.0161</v>
      </c>
      <c r="E156" s="2" t="s">
        <v>254</v>
      </c>
    </row>
    <row r="157" customFormat="false" ht="12.75" hidden="false" customHeight="false" outlineLevel="0" collapsed="false">
      <c r="A157" s="0" t="s">
        <v>255</v>
      </c>
      <c r="B157" s="1" t="n">
        <v>0.577</v>
      </c>
      <c r="C157" s="1" t="e">
        <f aca="false"/>
        <v>#NUM!</v>
      </c>
      <c r="D157" s="1" t="n">
        <v>0.0161</v>
      </c>
      <c r="E157" s="2" t="s">
        <v>191</v>
      </c>
    </row>
    <row r="158" customFormat="false" ht="12.75" hidden="false" customHeight="false" outlineLevel="0" collapsed="false">
      <c r="A158" s="0" t="s">
        <v>256</v>
      </c>
      <c r="B158" s="1" t="n">
        <v>0.576</v>
      </c>
      <c r="C158" s="1" t="e">
        <f aca="false"/>
        <v>#NUM!</v>
      </c>
      <c r="D158" s="1" t="n">
        <v>0.00985</v>
      </c>
      <c r="E158" s="2" t="s">
        <v>257</v>
      </c>
    </row>
    <row r="159" customFormat="false" ht="12.75" hidden="false" customHeight="false" outlineLevel="0" collapsed="false">
      <c r="A159" s="0" t="s">
        <v>258</v>
      </c>
      <c r="B159" s="1" t="n">
        <v>0.573</v>
      </c>
      <c r="C159" s="1" t="e">
        <f aca="false"/>
        <v>#NUM!</v>
      </c>
      <c r="D159" s="1" t="n">
        <v>0.0098</v>
      </c>
      <c r="E159" s="2" t="s">
        <v>259</v>
      </c>
    </row>
    <row r="160" customFormat="false" ht="12.75" hidden="false" customHeight="false" outlineLevel="0" collapsed="false">
      <c r="A160" s="0" t="s">
        <v>260</v>
      </c>
      <c r="B160" s="1" t="n">
        <v>0.554</v>
      </c>
      <c r="C160" s="1" t="e">
        <f aca="false"/>
        <v>#NUM!</v>
      </c>
      <c r="D160" s="1" t="n">
        <v>0.0152</v>
      </c>
      <c r="E160" s="2" t="s">
        <v>217</v>
      </c>
    </row>
    <row r="161" customFormat="false" ht="12.75" hidden="false" customHeight="false" outlineLevel="0" collapsed="false">
      <c r="A161" s="0" t="s">
        <v>261</v>
      </c>
      <c r="B161" s="1" t="n">
        <v>0.552</v>
      </c>
      <c r="C161" s="1" t="e">
        <f aca="false"/>
        <v>#NUM!</v>
      </c>
      <c r="D161" s="1" t="n">
        <v>0.00948</v>
      </c>
      <c r="E161" s="2" t="s">
        <v>238</v>
      </c>
    </row>
    <row r="162" customFormat="false" ht="12.75" hidden="false" customHeight="false" outlineLevel="0" collapsed="false">
      <c r="A162" s="0" t="s">
        <v>262</v>
      </c>
      <c r="B162" s="1" t="n">
        <v>0.532</v>
      </c>
      <c r="C162" s="1" t="e">
        <f aca="false"/>
        <v>#NUM!</v>
      </c>
      <c r="D162" s="1" t="n">
        <v>0.0143</v>
      </c>
      <c r="E162" s="2" t="s">
        <v>263</v>
      </c>
    </row>
    <row r="163" customFormat="false" ht="12.75" hidden="false" customHeight="false" outlineLevel="0" collapsed="false">
      <c r="A163" s="0" t="s">
        <v>264</v>
      </c>
      <c r="B163" s="1" t="n">
        <v>0.522</v>
      </c>
      <c r="C163" s="1" t="e">
        <f aca="false"/>
        <v>#NUM!</v>
      </c>
      <c r="D163" s="1" t="n">
        <v>0.0139</v>
      </c>
      <c r="E163" s="2" t="s">
        <v>221</v>
      </c>
    </row>
    <row r="164" customFormat="false" ht="12.75" hidden="false" customHeight="false" outlineLevel="0" collapsed="false">
      <c r="A164" s="0" t="s">
        <v>265</v>
      </c>
      <c r="B164" s="1" t="n">
        <v>0.52</v>
      </c>
      <c r="C164" s="1" t="e">
        <f aca="false"/>
        <v>#NUM!</v>
      </c>
      <c r="D164" s="1" t="n">
        <v>0.00897</v>
      </c>
      <c r="E164" s="2" t="s">
        <v>61</v>
      </c>
    </row>
    <row r="165" customFormat="false" ht="12.75" hidden="false" customHeight="false" outlineLevel="0" collapsed="false">
      <c r="A165" s="0" t="s">
        <v>266</v>
      </c>
      <c r="B165" s="1" t="n">
        <v>0.517</v>
      </c>
      <c r="C165" s="1" t="e">
        <f aca="false"/>
        <v>#NUM!</v>
      </c>
      <c r="D165" s="1" t="n">
        <v>0.0137</v>
      </c>
      <c r="E165" s="2" t="s">
        <v>179</v>
      </c>
    </row>
    <row r="166" customFormat="false" ht="12.75" hidden="false" customHeight="false" outlineLevel="0" collapsed="false">
      <c r="A166" s="0" t="s">
        <v>267</v>
      </c>
      <c r="B166" s="1" t="n">
        <v>0.517</v>
      </c>
      <c r="C166" s="1" t="e">
        <f aca="false"/>
        <v>#NUM!</v>
      </c>
      <c r="D166" s="1" t="n">
        <v>0.0137</v>
      </c>
      <c r="E166" s="2" t="s">
        <v>179</v>
      </c>
    </row>
    <row r="167" customFormat="false" ht="12.75" hidden="false" customHeight="false" outlineLevel="0" collapsed="false">
      <c r="A167" s="0" t="s">
        <v>268</v>
      </c>
      <c r="B167" s="1" t="n">
        <v>0.507</v>
      </c>
      <c r="C167" s="1" t="e">
        <f aca="false"/>
        <v>#NUM!</v>
      </c>
      <c r="D167" s="1" t="n">
        <v>0.0133</v>
      </c>
      <c r="E167" s="2" t="s">
        <v>269</v>
      </c>
    </row>
    <row r="168" customFormat="false" ht="12.75" hidden="false" customHeight="false" outlineLevel="0" collapsed="false">
      <c r="A168" s="0" t="s">
        <v>270</v>
      </c>
      <c r="B168" s="1" t="n">
        <v>0.503</v>
      </c>
      <c r="C168" s="1" t="e">
        <f aca="false"/>
        <v>#NUM!</v>
      </c>
      <c r="D168" s="1" t="n">
        <v>0.0132</v>
      </c>
      <c r="E168" s="2" t="s">
        <v>243</v>
      </c>
    </row>
    <row r="169" customFormat="false" ht="12.75" hidden="false" customHeight="false" outlineLevel="0" collapsed="false">
      <c r="A169" s="0" t="s">
        <v>271</v>
      </c>
      <c r="B169" s="1" t="n">
        <v>0.503</v>
      </c>
      <c r="C169" s="1" t="e">
        <f aca="false"/>
        <v>#NUM!</v>
      </c>
      <c r="D169" s="1" t="n">
        <v>0.0132</v>
      </c>
      <c r="E169" s="2" t="s">
        <v>191</v>
      </c>
    </row>
    <row r="170" customFormat="false" ht="12.75" hidden="false" customHeight="false" outlineLevel="0" collapsed="false">
      <c r="A170" s="0" t="s">
        <v>272</v>
      </c>
      <c r="B170" s="1" t="n">
        <v>0.498</v>
      </c>
      <c r="C170" s="1" t="e">
        <f aca="false"/>
        <v>#NUM!</v>
      </c>
      <c r="D170" s="1" t="n">
        <v>0.013</v>
      </c>
      <c r="E170" s="2" t="s">
        <v>217</v>
      </c>
    </row>
    <row r="171" customFormat="false" ht="12.75" hidden="false" customHeight="false" outlineLevel="0" collapsed="false">
      <c r="A171" s="0" t="s">
        <v>273</v>
      </c>
      <c r="B171" s="1" t="n">
        <v>0.484</v>
      </c>
      <c r="C171" s="1" t="e">
        <f aca="false"/>
        <v>#NUM!</v>
      </c>
      <c r="D171" s="1" t="n">
        <v>0.0125</v>
      </c>
      <c r="E171" s="2" t="s">
        <v>162</v>
      </c>
    </row>
    <row r="172" customFormat="false" ht="12.75" hidden="false" customHeight="false" outlineLevel="0" collapsed="false">
      <c r="A172" s="0" t="s">
        <v>274</v>
      </c>
      <c r="B172" s="1" t="n">
        <v>0.48</v>
      </c>
      <c r="C172" s="1" t="e">
        <f aca="false"/>
        <v>#NUM!</v>
      </c>
      <c r="D172" s="1" t="n">
        <v>0.0123</v>
      </c>
      <c r="E172" s="2" t="s">
        <v>217</v>
      </c>
    </row>
    <row r="173" customFormat="false" ht="12.75" hidden="false" customHeight="false" outlineLevel="0" collapsed="false">
      <c r="A173" s="0" t="s">
        <v>275</v>
      </c>
      <c r="B173" s="1" t="n">
        <v>0.475</v>
      </c>
      <c r="C173" s="1" t="e">
        <f aca="false"/>
        <v>#NUM!</v>
      </c>
      <c r="D173" s="1" t="n">
        <v>0.0083</v>
      </c>
      <c r="E173" s="2" t="s">
        <v>276</v>
      </c>
    </row>
    <row r="174" customFormat="false" ht="12.75" hidden="false" customHeight="false" outlineLevel="0" collapsed="false">
      <c r="A174" s="0" t="s">
        <v>277</v>
      </c>
      <c r="B174" s="1" t="n">
        <v>0.471</v>
      </c>
      <c r="C174" s="1" t="e">
        <f aca="false"/>
        <v>#NUM!</v>
      </c>
      <c r="D174" s="1" t="n">
        <v>0.012</v>
      </c>
      <c r="E174" s="2" t="s">
        <v>243</v>
      </c>
    </row>
    <row r="175" customFormat="false" ht="12.75" hidden="false" customHeight="false" outlineLevel="0" collapsed="false">
      <c r="A175" s="0" t="s">
        <v>278</v>
      </c>
      <c r="B175" s="1" t="n">
        <v>0.463</v>
      </c>
      <c r="C175" s="1" t="e">
        <f aca="false"/>
        <v>#NUM!</v>
      </c>
      <c r="D175" s="1" t="n">
        <v>0.0118</v>
      </c>
      <c r="E175" s="2" t="s">
        <v>191</v>
      </c>
    </row>
    <row r="176" customFormat="false" ht="12.75" hidden="false" customHeight="false" outlineLevel="0" collapsed="false">
      <c r="A176" s="0" t="s">
        <v>279</v>
      </c>
      <c r="B176" s="1" t="n">
        <v>0.455</v>
      </c>
      <c r="C176" s="1" t="e">
        <f aca="false"/>
        <v>#NUM!</v>
      </c>
      <c r="D176" s="1" t="n">
        <v>0.0115</v>
      </c>
      <c r="E176" s="2" t="s">
        <v>217</v>
      </c>
    </row>
    <row r="177" customFormat="false" ht="12.75" hidden="false" customHeight="false" outlineLevel="0" collapsed="false">
      <c r="A177" s="0" t="s">
        <v>280</v>
      </c>
      <c r="B177" s="1" t="n">
        <v>0.454</v>
      </c>
      <c r="C177" s="1" t="e">
        <f aca="false"/>
        <v>#NUM!</v>
      </c>
      <c r="D177" s="1" t="n">
        <v>0.008</v>
      </c>
      <c r="E177" s="2" t="s">
        <v>281</v>
      </c>
    </row>
    <row r="178" customFormat="false" ht="12.75" hidden="false" customHeight="false" outlineLevel="0" collapsed="false">
      <c r="A178" s="0" t="s">
        <v>282</v>
      </c>
      <c r="B178" s="1" t="n">
        <v>0.447</v>
      </c>
      <c r="C178" s="1" t="e">
        <f aca="false"/>
        <v>#NUM!</v>
      </c>
      <c r="D178" s="1" t="n">
        <v>0.0112</v>
      </c>
      <c r="E178" s="2" t="s">
        <v>221</v>
      </c>
    </row>
    <row r="179" customFormat="false" ht="12.75" hidden="false" customHeight="false" outlineLevel="0" collapsed="false">
      <c r="A179" s="0" t="s">
        <v>283</v>
      </c>
      <c r="B179" s="1" t="n">
        <v>0.435</v>
      </c>
      <c r="C179" s="1" t="e">
        <f aca="false"/>
        <v>#NUM!</v>
      </c>
      <c r="D179" s="1" t="n">
        <v>0.0109</v>
      </c>
      <c r="E179" s="2" t="s">
        <v>179</v>
      </c>
    </row>
    <row r="180" customFormat="false" ht="12.75" hidden="false" customHeight="false" outlineLevel="0" collapsed="false">
      <c r="A180" s="0" t="s">
        <v>284</v>
      </c>
      <c r="B180" s="1" t="n">
        <v>0.425</v>
      </c>
      <c r="C180" s="1" t="e">
        <f aca="false"/>
        <v>#NUM!</v>
      </c>
      <c r="D180" s="1" t="n">
        <v>0.0105</v>
      </c>
      <c r="E180" s="2" t="s">
        <v>179</v>
      </c>
    </row>
    <row r="181" customFormat="false" ht="12.75" hidden="false" customHeight="false" outlineLevel="0" collapsed="false">
      <c r="A181" s="0" t="s">
        <v>285</v>
      </c>
      <c r="B181" s="1" t="n">
        <v>0.423</v>
      </c>
      <c r="C181" s="1" t="e">
        <f aca="false"/>
        <v>#NUM!</v>
      </c>
      <c r="D181" s="1" t="n">
        <v>0.00755</v>
      </c>
      <c r="E181" s="2" t="s">
        <v>286</v>
      </c>
    </row>
    <row r="182" customFormat="false" ht="12.75" hidden="false" customHeight="false" outlineLevel="0" collapsed="false">
      <c r="A182" s="0" t="s">
        <v>287</v>
      </c>
      <c r="B182" s="1" t="n">
        <v>0.421</v>
      </c>
      <c r="C182" s="1" t="e">
        <f aca="false"/>
        <v>#NUM!</v>
      </c>
      <c r="D182" s="1" t="n">
        <v>0.0104</v>
      </c>
      <c r="E182" s="2" t="s">
        <v>191</v>
      </c>
    </row>
    <row r="183" customFormat="false" ht="12.75" hidden="false" customHeight="false" outlineLevel="0" collapsed="false">
      <c r="A183" s="0" t="s">
        <v>288</v>
      </c>
      <c r="B183" s="1" t="n">
        <v>0.421</v>
      </c>
      <c r="C183" s="1" t="e">
        <f aca="false"/>
        <v>#NUM!</v>
      </c>
      <c r="D183" s="1" t="n">
        <v>0.0104</v>
      </c>
      <c r="E183" s="2" t="s">
        <v>289</v>
      </c>
    </row>
    <row r="184" customFormat="false" ht="12.75" hidden="false" customHeight="false" outlineLevel="0" collapsed="false">
      <c r="A184" s="0" t="s">
        <v>290</v>
      </c>
      <c r="B184" s="1" t="n">
        <v>0.414</v>
      </c>
      <c r="C184" s="1" t="e">
        <f aca="false"/>
        <v>#NUM!</v>
      </c>
      <c r="D184" s="1" t="n">
        <v>0.0102</v>
      </c>
      <c r="E184" s="2" t="s">
        <v>83</v>
      </c>
    </row>
    <row r="185" customFormat="false" ht="12.75" hidden="false" customHeight="false" outlineLevel="0" collapsed="false">
      <c r="A185" s="0" t="s">
        <v>291</v>
      </c>
      <c r="B185" s="1" t="n">
        <v>0.411</v>
      </c>
      <c r="C185" s="1" t="e">
        <f aca="false"/>
        <v>#NUM!</v>
      </c>
      <c r="D185" s="1" t="n">
        <v>0.0101</v>
      </c>
      <c r="E185" s="2" t="s">
        <v>217</v>
      </c>
    </row>
    <row r="186" customFormat="false" ht="12.75" hidden="false" customHeight="false" outlineLevel="0" collapsed="false">
      <c r="A186" s="0" t="s">
        <v>292</v>
      </c>
      <c r="B186" s="1" t="n">
        <v>0.411</v>
      </c>
      <c r="C186" s="1" t="e">
        <f aca="false"/>
        <v>#NUM!</v>
      </c>
      <c r="D186" s="1" t="n">
        <v>0.0101</v>
      </c>
      <c r="E186" s="2" t="s">
        <v>217</v>
      </c>
    </row>
    <row r="187" customFormat="false" ht="12.75" hidden="false" customHeight="false" outlineLevel="0" collapsed="false">
      <c r="A187" s="0" t="s">
        <v>293</v>
      </c>
      <c r="B187" s="1" t="n">
        <v>0.401</v>
      </c>
      <c r="C187" s="1" t="e">
        <f aca="false"/>
        <v>#NUM!</v>
      </c>
      <c r="D187" s="1" t="n">
        <v>0.0098</v>
      </c>
      <c r="E187" s="2" t="s">
        <v>294</v>
      </c>
    </row>
    <row r="188" customFormat="false" ht="12.75" hidden="false" customHeight="false" outlineLevel="0" collapsed="false">
      <c r="A188" s="0" t="s">
        <v>295</v>
      </c>
      <c r="B188" s="1" t="n">
        <v>0.397</v>
      </c>
      <c r="C188" s="1" t="e">
        <f aca="false"/>
        <v>#NUM!</v>
      </c>
      <c r="D188" s="1" t="n">
        <v>0.00971</v>
      </c>
      <c r="E188" s="2" t="s">
        <v>179</v>
      </c>
    </row>
    <row r="189" customFormat="false" ht="12.75" hidden="false" customHeight="false" outlineLevel="0" collapsed="false">
      <c r="A189" s="0" t="s">
        <v>296</v>
      </c>
      <c r="B189" s="1" t="n">
        <v>0.391</v>
      </c>
      <c r="C189" s="1" t="e">
        <f aca="false"/>
        <v>#NUM!</v>
      </c>
      <c r="D189" s="1" t="n">
        <v>0.00952</v>
      </c>
      <c r="E189" s="2" t="s">
        <v>221</v>
      </c>
    </row>
    <row r="190" customFormat="false" ht="12.75" hidden="false" customHeight="false" outlineLevel="0" collapsed="false">
      <c r="A190" s="0" t="s">
        <v>297</v>
      </c>
      <c r="B190" s="1" t="n">
        <v>0.379</v>
      </c>
      <c r="C190" s="1" t="e">
        <f aca="false"/>
        <v>#NUM!</v>
      </c>
      <c r="D190" s="1" t="n">
        <v>0.00917</v>
      </c>
      <c r="E190" s="2" t="s">
        <v>221</v>
      </c>
    </row>
    <row r="191" customFormat="false" ht="12.75" hidden="false" customHeight="false" outlineLevel="0" collapsed="false">
      <c r="A191" s="0" t="s">
        <v>298</v>
      </c>
      <c r="B191" s="1" t="n">
        <v>0.376</v>
      </c>
      <c r="C191" s="1" t="e">
        <f aca="false"/>
        <v>#NUM!</v>
      </c>
      <c r="D191" s="1" t="n">
        <v>0.00909</v>
      </c>
      <c r="E191" s="2" t="s">
        <v>179</v>
      </c>
    </row>
    <row r="192" customFormat="false" ht="12.75" hidden="false" customHeight="false" outlineLevel="0" collapsed="false">
      <c r="A192" s="0" t="s">
        <v>299</v>
      </c>
      <c r="B192" s="1" t="n">
        <v>0.373</v>
      </c>
      <c r="C192" s="1" t="e">
        <f aca="false"/>
        <v>#NUM!</v>
      </c>
      <c r="D192" s="1" t="n">
        <v>0.00901</v>
      </c>
      <c r="E192" s="2" t="s">
        <v>191</v>
      </c>
    </row>
    <row r="193" customFormat="false" ht="12.75" hidden="false" customHeight="false" outlineLevel="0" collapsed="false">
      <c r="A193" s="0" t="s">
        <v>300</v>
      </c>
      <c r="B193" s="1" t="n">
        <v>0.373</v>
      </c>
      <c r="C193" s="1" t="e">
        <f aca="false"/>
        <v>#NUM!</v>
      </c>
      <c r="D193" s="1" t="n">
        <v>0.00901</v>
      </c>
      <c r="E193" s="2" t="s">
        <v>191</v>
      </c>
    </row>
    <row r="194" customFormat="false" ht="12.75" hidden="false" customHeight="false" outlineLevel="0" collapsed="false">
      <c r="A194" s="0" t="s">
        <v>301</v>
      </c>
      <c r="B194" s="1" t="n">
        <v>0.37</v>
      </c>
      <c r="C194" s="1" t="e">
        <f aca="false"/>
        <v>#NUM!</v>
      </c>
      <c r="D194" s="1" t="n">
        <v>0.00893</v>
      </c>
      <c r="E194" s="2" t="s">
        <v>179</v>
      </c>
    </row>
    <row r="195" customFormat="false" ht="12.75" hidden="false" customHeight="false" outlineLevel="0" collapsed="false">
      <c r="A195" s="0" t="s">
        <v>302</v>
      </c>
      <c r="B195" s="1" t="n">
        <v>0.367</v>
      </c>
      <c r="C195" s="1" t="e">
        <f aca="false"/>
        <v>#NUM!</v>
      </c>
      <c r="D195" s="1" t="n">
        <v>0.00885</v>
      </c>
      <c r="E195" s="2" t="s">
        <v>289</v>
      </c>
    </row>
    <row r="196" customFormat="false" ht="12.75" hidden="false" customHeight="false" outlineLevel="0" collapsed="false">
      <c r="A196" s="0" t="s">
        <v>303</v>
      </c>
      <c r="B196" s="1" t="n">
        <v>0.356</v>
      </c>
      <c r="C196" s="1" t="e">
        <f aca="false"/>
        <v>#NUM!</v>
      </c>
      <c r="D196" s="1" t="n">
        <v>0.00855</v>
      </c>
      <c r="E196" s="2" t="s">
        <v>217</v>
      </c>
    </row>
    <row r="197" customFormat="false" ht="12.75" hidden="false" customHeight="false" outlineLevel="0" collapsed="false">
      <c r="A197" s="0" t="s">
        <v>304</v>
      </c>
      <c r="B197" s="1" t="n">
        <v>0.35</v>
      </c>
      <c r="C197" s="1" t="e">
        <f aca="false"/>
        <v>#NUM!</v>
      </c>
      <c r="D197" s="1" t="n">
        <v>0.0084</v>
      </c>
      <c r="E197" s="2" t="s">
        <v>221</v>
      </c>
    </row>
    <row r="198" customFormat="false" ht="12.75" hidden="false" customHeight="false" outlineLevel="0" collapsed="false">
      <c r="A198" s="0" t="s">
        <v>305</v>
      </c>
      <c r="B198" s="1" t="n">
        <v>0.35</v>
      </c>
      <c r="C198" s="1" t="e">
        <f aca="false"/>
        <v>#NUM!</v>
      </c>
      <c r="D198" s="1" t="n">
        <v>0.0084</v>
      </c>
      <c r="E198" s="2" t="s">
        <v>306</v>
      </c>
    </row>
    <row r="199" customFormat="false" ht="12.75" hidden="false" customHeight="false" outlineLevel="0" collapsed="false">
      <c r="A199" s="0" t="s">
        <v>307</v>
      </c>
      <c r="B199" s="1" t="n">
        <v>0.335</v>
      </c>
      <c r="C199" s="1" t="e">
        <f aca="false"/>
        <v>#NUM!</v>
      </c>
      <c r="D199" s="1" t="n">
        <v>0.008</v>
      </c>
      <c r="E199" s="2" t="s">
        <v>179</v>
      </c>
    </row>
    <row r="200" customFormat="false" ht="12.75" hidden="false" customHeight="false" outlineLevel="0" collapsed="false">
      <c r="A200" s="0" t="s">
        <v>308</v>
      </c>
      <c r="B200" s="1" t="n">
        <v>0.33</v>
      </c>
      <c r="C200" s="1" t="e">
        <f aca="false"/>
        <v>#NUM!</v>
      </c>
      <c r="D200" s="1" t="n">
        <v>0.00787</v>
      </c>
      <c r="E200" s="2" t="s">
        <v>309</v>
      </c>
    </row>
    <row r="201" customFormat="false" ht="12.75" hidden="false" customHeight="false" outlineLevel="0" collapsed="false">
      <c r="A201" s="0" t="s">
        <v>310</v>
      </c>
      <c r="B201" s="1" t="n">
        <v>0.33</v>
      </c>
      <c r="C201" s="1" t="e">
        <f aca="false"/>
        <v>#NUM!</v>
      </c>
      <c r="D201" s="1" t="n">
        <v>0.00787</v>
      </c>
      <c r="E201" s="2" t="s">
        <v>179</v>
      </c>
    </row>
    <row r="202" customFormat="false" ht="12.75" hidden="false" customHeight="false" outlineLevel="0" collapsed="false">
      <c r="A202" s="0" t="s">
        <v>311</v>
      </c>
      <c r="B202" s="1" t="n">
        <v>0.322</v>
      </c>
      <c r="C202" s="1" t="e">
        <f aca="false"/>
        <v>#NUM!</v>
      </c>
      <c r="D202" s="1" t="n">
        <v>0.00769</v>
      </c>
      <c r="E202" s="2" t="s">
        <v>217</v>
      </c>
    </row>
    <row r="203" customFormat="false" ht="12.75" hidden="false" customHeight="false" outlineLevel="0" collapsed="false">
      <c r="A203" s="0" t="s">
        <v>312</v>
      </c>
      <c r="B203" s="1" t="n">
        <v>0.318</v>
      </c>
      <c r="C203" s="1" t="e">
        <f aca="false"/>
        <v>#NUM!</v>
      </c>
      <c r="D203" s="1" t="n">
        <v>0.00758</v>
      </c>
      <c r="E203" s="2" t="s">
        <v>254</v>
      </c>
    </row>
    <row r="204" customFormat="false" ht="12.75" hidden="false" customHeight="false" outlineLevel="0" collapsed="false">
      <c r="A204" s="0" t="s">
        <v>313</v>
      </c>
      <c r="B204" s="1" t="n">
        <v>0.313</v>
      </c>
      <c r="C204" s="1" t="e">
        <f aca="false"/>
        <v>#NUM!</v>
      </c>
      <c r="D204" s="1" t="n">
        <v>0.00746</v>
      </c>
      <c r="E204" s="2" t="s">
        <v>314</v>
      </c>
    </row>
    <row r="205" customFormat="false" ht="12.75" hidden="false" customHeight="false" outlineLevel="0" collapsed="false">
      <c r="A205" s="0" t="s">
        <v>315</v>
      </c>
      <c r="B205" s="1" t="n">
        <v>0.313</v>
      </c>
      <c r="C205" s="1" t="e">
        <f aca="false"/>
        <v>#NUM!</v>
      </c>
      <c r="D205" s="1" t="n">
        <v>0.00746</v>
      </c>
      <c r="E205" s="2" t="s">
        <v>306</v>
      </c>
    </row>
    <row r="206" customFormat="false" ht="12.75" hidden="false" customHeight="false" outlineLevel="0" collapsed="false">
      <c r="A206" s="0" t="s">
        <v>316</v>
      </c>
      <c r="B206" s="1" t="n">
        <v>0.308</v>
      </c>
      <c r="C206" s="1" t="e">
        <f aca="false"/>
        <v>#NUM!</v>
      </c>
      <c r="D206" s="1" t="n">
        <v>0.00735</v>
      </c>
      <c r="E206" s="2" t="s">
        <v>179</v>
      </c>
    </row>
    <row r="207" customFormat="false" ht="12.75" hidden="false" customHeight="false" outlineLevel="0" collapsed="false">
      <c r="A207" s="0" t="s">
        <v>317</v>
      </c>
      <c r="B207" s="1" t="n">
        <v>0.306</v>
      </c>
      <c r="C207" s="1" t="e">
        <f aca="false"/>
        <v>#NUM!</v>
      </c>
      <c r="D207" s="1" t="n">
        <v>0.0073</v>
      </c>
      <c r="E207" s="2" t="s">
        <v>179</v>
      </c>
    </row>
    <row r="208" customFormat="false" ht="12.75" hidden="false" customHeight="false" outlineLevel="0" collapsed="false">
      <c r="A208" s="0" t="s">
        <v>318</v>
      </c>
      <c r="B208" s="1" t="n">
        <v>0.306</v>
      </c>
      <c r="C208" s="1" t="e">
        <f aca="false"/>
        <v>#NUM!</v>
      </c>
      <c r="D208" s="1" t="n">
        <v>0.0073</v>
      </c>
      <c r="E208" s="2" t="s">
        <v>319</v>
      </c>
    </row>
    <row r="209" customFormat="false" ht="12.75" hidden="false" customHeight="false" outlineLevel="0" collapsed="false">
      <c r="A209" s="0" t="s">
        <v>320</v>
      </c>
      <c r="B209" s="1" t="n">
        <v>0.304</v>
      </c>
      <c r="C209" s="1" t="e">
        <f aca="false"/>
        <v>#NUM!</v>
      </c>
      <c r="D209" s="1" t="n">
        <v>0.00725</v>
      </c>
      <c r="E209" s="2" t="s">
        <v>217</v>
      </c>
    </row>
    <row r="210" customFormat="false" ht="12.75" hidden="false" customHeight="false" outlineLevel="0" collapsed="false">
      <c r="A210" s="0" t="s">
        <v>321</v>
      </c>
      <c r="B210" s="1" t="n">
        <v>0.302</v>
      </c>
      <c r="C210" s="1" t="e">
        <f aca="false"/>
        <v>#NUM!</v>
      </c>
      <c r="D210" s="1" t="n">
        <v>0.00719</v>
      </c>
      <c r="E210" s="2" t="s">
        <v>179</v>
      </c>
    </row>
    <row r="211" customFormat="false" ht="12.75" hidden="false" customHeight="false" outlineLevel="0" collapsed="false">
      <c r="A211" s="0" t="s">
        <v>322</v>
      </c>
      <c r="B211" s="1" t="n">
        <v>0.298</v>
      </c>
      <c r="C211" s="1" t="e">
        <f aca="false"/>
        <v>#NUM!</v>
      </c>
      <c r="D211" s="1" t="n">
        <v>0.00709</v>
      </c>
      <c r="E211" s="2" t="s">
        <v>323</v>
      </c>
    </row>
    <row r="212" customFormat="false" ht="12.75" hidden="false" customHeight="false" outlineLevel="0" collapsed="false">
      <c r="A212" s="0" t="s">
        <v>324</v>
      </c>
      <c r="B212" s="1" t="n">
        <v>0.293</v>
      </c>
      <c r="C212" s="1" t="e">
        <f aca="false"/>
        <v>#NUM!</v>
      </c>
      <c r="D212" s="1" t="n">
        <v>0.00699</v>
      </c>
      <c r="E212" s="2" t="s">
        <v>179</v>
      </c>
    </row>
    <row r="213" customFormat="false" ht="12.75" hidden="false" customHeight="false" outlineLevel="0" collapsed="false">
      <c r="A213" s="0" t="s">
        <v>325</v>
      </c>
      <c r="B213" s="1" t="n">
        <v>0.292</v>
      </c>
      <c r="C213" s="1" t="e">
        <f aca="false"/>
        <v>#NUM!</v>
      </c>
      <c r="D213" s="1" t="n">
        <v>0.0058</v>
      </c>
      <c r="E213" s="2" t="s">
        <v>326</v>
      </c>
    </row>
    <row r="214" customFormat="false" ht="12.75" hidden="false" customHeight="false" outlineLevel="0" collapsed="false">
      <c r="A214" s="0" t="s">
        <v>327</v>
      </c>
      <c r="B214" s="1" t="n">
        <v>0.287</v>
      </c>
      <c r="C214" s="1" t="e">
        <f aca="false"/>
        <v>#NUM!</v>
      </c>
      <c r="D214" s="1" t="n">
        <v>0.00685</v>
      </c>
      <c r="E214" s="2" t="s">
        <v>309</v>
      </c>
    </row>
    <row r="215" customFormat="false" ht="12.75" hidden="false" customHeight="false" outlineLevel="0" collapsed="false">
      <c r="A215" s="0" t="s">
        <v>328</v>
      </c>
      <c r="B215" s="1" t="n">
        <v>0.279</v>
      </c>
      <c r="C215" s="1" t="e">
        <f aca="false"/>
        <v>#NUM!</v>
      </c>
      <c r="D215" s="1" t="n">
        <v>0.00667</v>
      </c>
      <c r="E215" s="2" t="s">
        <v>162</v>
      </c>
    </row>
    <row r="216" customFormat="false" ht="12.75" hidden="false" customHeight="false" outlineLevel="0" collapsed="false">
      <c r="A216" s="0" t="s">
        <v>329</v>
      </c>
      <c r="B216" s="1" t="n">
        <v>0.279</v>
      </c>
      <c r="C216" s="1" t="e">
        <f aca="false"/>
        <v>#NUM!</v>
      </c>
      <c r="D216" s="1" t="n">
        <v>0.00667</v>
      </c>
      <c r="E216" s="2" t="s">
        <v>211</v>
      </c>
    </row>
    <row r="217" customFormat="false" ht="12.75" hidden="false" customHeight="false" outlineLevel="0" collapsed="false">
      <c r="A217" s="0" t="s">
        <v>330</v>
      </c>
      <c r="B217" s="1" t="n">
        <v>0.264</v>
      </c>
      <c r="C217" s="1" t="e">
        <f aca="false"/>
        <v>#NUM!</v>
      </c>
      <c r="D217" s="1" t="n">
        <v>0.00633</v>
      </c>
      <c r="E217" s="2" t="s">
        <v>179</v>
      </c>
    </row>
    <row r="218" customFormat="false" ht="12.75" hidden="false" customHeight="false" outlineLevel="0" collapsed="false">
      <c r="A218" s="0" t="s">
        <v>331</v>
      </c>
      <c r="B218" s="1" t="n">
        <v>0.259</v>
      </c>
      <c r="C218" s="1" t="e">
        <f aca="false"/>
        <v>#NUM!</v>
      </c>
      <c r="D218" s="1" t="n">
        <v>0.00621</v>
      </c>
      <c r="E218" s="2" t="s">
        <v>179</v>
      </c>
    </row>
    <row r="219" customFormat="false" ht="12.75" hidden="false" customHeight="false" outlineLevel="0" collapsed="false">
      <c r="A219" s="0" t="s">
        <v>332</v>
      </c>
      <c r="B219" s="1" t="n">
        <v>0.247</v>
      </c>
      <c r="C219" s="1" t="e">
        <f aca="false"/>
        <v>#NUM!</v>
      </c>
      <c r="D219" s="1" t="n">
        <v>0.00595</v>
      </c>
      <c r="E219" s="2" t="s">
        <v>306</v>
      </c>
    </row>
    <row r="220" customFormat="false" ht="12.75" hidden="false" customHeight="false" outlineLevel="0" collapsed="false">
      <c r="A220" s="0" t="s">
        <v>333</v>
      </c>
      <c r="B220" s="1" t="n">
        <v>0.242</v>
      </c>
      <c r="C220" s="1" t="e">
        <f aca="false"/>
        <v>#NUM!</v>
      </c>
      <c r="D220" s="1" t="n">
        <v>0.00585</v>
      </c>
      <c r="E220" s="2" t="s">
        <v>179</v>
      </c>
    </row>
    <row r="221" customFormat="false" ht="12.75" hidden="false" customHeight="false" outlineLevel="0" collapsed="false">
      <c r="A221" s="0" t="s">
        <v>334</v>
      </c>
      <c r="B221" s="1" t="n">
        <v>0.242</v>
      </c>
      <c r="C221" s="1" t="e">
        <f aca="false"/>
        <v>#NUM!</v>
      </c>
      <c r="D221" s="1" t="n">
        <v>0.00585</v>
      </c>
      <c r="E221" s="2" t="s">
        <v>179</v>
      </c>
    </row>
    <row r="222" customFormat="false" ht="12.75" hidden="false" customHeight="false" outlineLevel="0" collapsed="false">
      <c r="A222" s="0" t="s">
        <v>335</v>
      </c>
      <c r="B222" s="1" t="n">
        <v>0.24</v>
      </c>
      <c r="C222" s="1" t="e">
        <f aca="false"/>
        <v>#NUM!</v>
      </c>
      <c r="D222" s="1" t="n">
        <v>0.00581</v>
      </c>
      <c r="E222" s="2" t="s">
        <v>217</v>
      </c>
    </row>
    <row r="223" customFormat="false" ht="12.75" hidden="false" customHeight="false" outlineLevel="0" collapsed="false">
      <c r="A223" s="0" t="s">
        <v>336</v>
      </c>
      <c r="B223" s="1" t="n">
        <v>0.234</v>
      </c>
      <c r="C223" s="1" t="e">
        <f aca="false"/>
        <v>#NUM!</v>
      </c>
      <c r="D223" s="1" t="n">
        <v>0.00568</v>
      </c>
      <c r="E223" s="2" t="s">
        <v>309</v>
      </c>
    </row>
    <row r="224" customFormat="false" ht="12.75" hidden="false" customHeight="false" outlineLevel="0" collapsed="false">
      <c r="A224" s="0" t="s">
        <v>337</v>
      </c>
      <c r="B224" s="1" t="n">
        <v>0.226</v>
      </c>
      <c r="C224" s="1" t="e">
        <f aca="false"/>
        <v>#NUM!</v>
      </c>
      <c r="D224" s="1" t="n">
        <v>0.00552</v>
      </c>
      <c r="E224" s="2" t="s">
        <v>306</v>
      </c>
    </row>
    <row r="225" customFormat="false" ht="12.75" hidden="false" customHeight="false" outlineLevel="0" collapsed="false">
      <c r="A225" s="0" t="s">
        <v>338</v>
      </c>
      <c r="B225" s="1" t="n">
        <v>0.22</v>
      </c>
      <c r="C225" s="1" t="e">
        <f aca="false"/>
        <v>#NUM!</v>
      </c>
      <c r="D225" s="1" t="n">
        <v>0.00541</v>
      </c>
      <c r="E225" s="2" t="s">
        <v>211</v>
      </c>
    </row>
    <row r="226" customFormat="false" ht="12.75" hidden="false" customHeight="false" outlineLevel="0" collapsed="false">
      <c r="A226" s="0" t="s">
        <v>339</v>
      </c>
      <c r="B226" s="1" t="n">
        <v>0.218</v>
      </c>
      <c r="C226" s="1" t="e">
        <f aca="false"/>
        <v>#NUM!</v>
      </c>
      <c r="D226" s="1" t="n">
        <v>0.00535</v>
      </c>
      <c r="E226" s="2" t="s">
        <v>269</v>
      </c>
    </row>
    <row r="227" customFormat="false" ht="12.75" hidden="false" customHeight="false" outlineLevel="0" collapsed="false">
      <c r="A227" s="0" t="s">
        <v>340</v>
      </c>
      <c r="B227" s="1" t="n">
        <v>0.213</v>
      </c>
      <c r="C227" s="1" t="e">
        <f aca="false"/>
        <v>#NUM!</v>
      </c>
      <c r="D227" s="1" t="n">
        <v>0.00526</v>
      </c>
      <c r="E227" s="2" t="s">
        <v>213</v>
      </c>
    </row>
    <row r="228" customFormat="false" ht="12.75" hidden="false" customHeight="false" outlineLevel="0" collapsed="false">
      <c r="A228" s="0" t="s">
        <v>341</v>
      </c>
      <c r="B228" s="1" t="n">
        <v>0.211</v>
      </c>
      <c r="C228" s="1" t="e">
        <f aca="false"/>
        <v>#NUM!</v>
      </c>
      <c r="D228" s="1" t="n">
        <v>0.00521</v>
      </c>
      <c r="E228" s="2" t="s">
        <v>179</v>
      </c>
    </row>
    <row r="229" customFormat="false" ht="12.75" hidden="false" customHeight="false" outlineLevel="0" collapsed="false">
      <c r="A229" s="0" t="s">
        <v>342</v>
      </c>
      <c r="B229" s="1" t="n">
        <v>0.209</v>
      </c>
      <c r="C229" s="1" t="e">
        <f aca="false"/>
        <v>#NUM!</v>
      </c>
      <c r="D229" s="1" t="n">
        <v>0.00518</v>
      </c>
      <c r="E229" s="2" t="s">
        <v>221</v>
      </c>
    </row>
    <row r="230" customFormat="false" ht="12.75" hidden="false" customHeight="false" outlineLevel="0" collapsed="false">
      <c r="A230" s="0" t="s">
        <v>343</v>
      </c>
      <c r="B230" s="1" t="n">
        <v>0.205</v>
      </c>
      <c r="C230" s="1" t="e">
        <f aca="false"/>
        <v>#NUM!</v>
      </c>
      <c r="D230" s="1" t="n">
        <v>0.0051</v>
      </c>
      <c r="E230" s="2" t="s">
        <v>179</v>
      </c>
    </row>
    <row r="231" customFormat="false" ht="12.75" hidden="false" customHeight="false" outlineLevel="0" collapsed="false">
      <c r="A231" s="0" t="s">
        <v>344</v>
      </c>
      <c r="B231" s="1" t="n">
        <v>0.2</v>
      </c>
      <c r="C231" s="1" t="e">
        <f aca="false"/>
        <v>#NUM!</v>
      </c>
      <c r="D231" s="1" t="n">
        <v>0.005</v>
      </c>
      <c r="E231" s="2" t="s">
        <v>179</v>
      </c>
    </row>
    <row r="232" customFormat="false" ht="12.75" hidden="false" customHeight="false" outlineLevel="0" collapsed="false">
      <c r="A232" s="0" t="s">
        <v>345</v>
      </c>
      <c r="B232" s="1" t="n">
        <v>0</v>
      </c>
      <c r="C232" s="1" t="e">
        <f aca="false"/>
        <v>#NUM!</v>
      </c>
      <c r="D232" s="1" t="n">
        <v>0.00438</v>
      </c>
      <c r="E232" s="2" t="s">
        <v>202</v>
      </c>
    </row>
    <row r="233" customFormat="false" ht="12.75" hidden="false" customHeight="false" outlineLevel="0" collapsed="false">
      <c r="A233" s="0" t="s">
        <v>346</v>
      </c>
      <c r="B233" s="1" t="n">
        <v>0</v>
      </c>
      <c r="C233" s="1" t="e">
        <f aca="false"/>
        <v>#NUM!</v>
      </c>
      <c r="D233" s="1" t="n">
        <v>0.00459</v>
      </c>
      <c r="E233" s="2" t="s">
        <v>179</v>
      </c>
    </row>
    <row r="234" customFormat="false" ht="12.75" hidden="false" customHeight="false" outlineLevel="0" collapsed="false">
      <c r="A234" s="0" t="s">
        <v>347</v>
      </c>
      <c r="B234" s="1" t="n">
        <v>0</v>
      </c>
      <c r="C234" s="1" t="e">
        <f aca="false"/>
        <v>#NUM!</v>
      </c>
      <c r="D234" s="1" t="n">
        <v>0.00485</v>
      </c>
      <c r="E234" s="2" t="s">
        <v>221</v>
      </c>
    </row>
    <row r="235" customFormat="false" ht="12.75" hidden="false" customHeight="false" outlineLevel="0" collapsed="false">
      <c r="A235" s="0" t="s">
        <v>348</v>
      </c>
      <c r="B235" s="1" t="n">
        <v>0</v>
      </c>
      <c r="C235" s="1" t="e">
        <f aca="false"/>
        <v>#NUM!</v>
      </c>
      <c r="D235" s="1" t="n">
        <v>0.00394</v>
      </c>
      <c r="E235" s="2" t="s">
        <v>179</v>
      </c>
    </row>
    <row r="236" customFormat="false" ht="12.75" hidden="false" customHeight="false" outlineLevel="0" collapsed="false">
      <c r="A236" s="0" t="s">
        <v>349</v>
      </c>
      <c r="B236" s="1" t="n">
        <v>0</v>
      </c>
      <c r="C236" s="1" t="e">
        <f aca="false"/>
        <v>#NUM!</v>
      </c>
      <c r="D236" s="1" t="n">
        <v>0.00355</v>
      </c>
      <c r="E236" s="2" t="s">
        <v>179</v>
      </c>
    </row>
    <row r="237" customFormat="false" ht="12.75" hidden="false" customHeight="false" outlineLevel="0" collapsed="false">
      <c r="A237" s="0" t="s">
        <v>350</v>
      </c>
      <c r="B237" s="1" t="n">
        <v>0</v>
      </c>
      <c r="C237" s="1" t="e">
        <f aca="false"/>
        <v>#NUM!</v>
      </c>
      <c r="D237" s="1" t="n">
        <v>0.00322</v>
      </c>
      <c r="E237" s="2" t="s">
        <v>85</v>
      </c>
    </row>
    <row r="238" customFormat="false" ht="12.75" hidden="false" customHeight="false" outlineLevel="0" collapsed="false">
      <c r="A238" s="0" t="s">
        <v>351</v>
      </c>
      <c r="B238" s="1" t="n">
        <v>0</v>
      </c>
      <c r="C238" s="1" t="e">
        <f aca="false"/>
        <v>#NUM!</v>
      </c>
      <c r="D238" s="1" t="n">
        <v>0.00407</v>
      </c>
      <c r="E238" s="2" t="s">
        <v>179</v>
      </c>
    </row>
    <row r="239" customFormat="false" ht="12.75" hidden="false" customHeight="false" outlineLevel="0" collapsed="false">
      <c r="A239" s="0" t="s">
        <v>352</v>
      </c>
      <c r="B239" s="1" t="n">
        <v>0</v>
      </c>
      <c r="C239" s="1" t="e">
        <f aca="false"/>
        <v>#NUM!</v>
      </c>
      <c r="D239" s="1" t="n">
        <v>0.00472</v>
      </c>
      <c r="E239" s="2" t="s">
        <v>263</v>
      </c>
    </row>
    <row r="240" customFormat="false" ht="12.75" hidden="false" customHeight="false" outlineLevel="0" collapsed="false">
      <c r="A240" s="0" t="s">
        <v>353</v>
      </c>
      <c r="B240" s="1" t="n">
        <v>0</v>
      </c>
      <c r="C240" s="1" t="e">
        <f aca="false"/>
        <v>#NUM!</v>
      </c>
      <c r="D240" s="1" t="n">
        <v>0.00312</v>
      </c>
      <c r="E240" s="2" t="s">
        <v>123</v>
      </c>
    </row>
    <row r="241" customFormat="false" ht="12.75" hidden="false" customHeight="false" outlineLevel="0" collapsed="false">
      <c r="A241" s="0" t="s">
        <v>354</v>
      </c>
      <c r="B241" s="1" t="n">
        <v>0</v>
      </c>
      <c r="C241" s="1" t="e">
        <f aca="false"/>
        <v>#NUM!</v>
      </c>
      <c r="D241" s="1" t="n">
        <v>0.00444</v>
      </c>
      <c r="E241" s="2" t="s">
        <v>179</v>
      </c>
    </row>
    <row r="242" customFormat="false" ht="12.75" hidden="false" customHeight="false" outlineLevel="0" collapsed="false">
      <c r="A242" s="0" t="s">
        <v>355</v>
      </c>
      <c r="B242" s="1" t="n">
        <v>0</v>
      </c>
      <c r="C242" s="1" t="e">
        <f aca="false"/>
        <v>#NUM!</v>
      </c>
      <c r="D242" s="1" t="n">
        <v>0.00429</v>
      </c>
      <c r="E242" s="2" t="s">
        <v>294</v>
      </c>
    </row>
    <row r="243" customFormat="false" ht="12.75" hidden="false" customHeight="false" outlineLevel="0" collapsed="false">
      <c r="A243" s="0" t="s">
        <v>356</v>
      </c>
      <c r="B243" s="1" t="n">
        <v>0</v>
      </c>
      <c r="C243" s="1" t="e">
        <f aca="false"/>
        <v>#NUM!</v>
      </c>
      <c r="D243" s="1" t="n">
        <v>0.00427</v>
      </c>
      <c r="E243" s="2" t="s">
        <v>357</v>
      </c>
    </row>
    <row r="244" customFormat="false" ht="12.75" hidden="false" customHeight="false" outlineLevel="0" collapsed="false">
      <c r="A244" s="0" t="s">
        <v>358</v>
      </c>
      <c r="B244" s="1" t="n">
        <v>0</v>
      </c>
      <c r="C244" s="1" t="e">
        <f aca="false"/>
        <v>#NUM!</v>
      </c>
      <c r="D244" s="1" t="n">
        <v>0.00439</v>
      </c>
      <c r="E244" s="2" t="s">
        <v>179</v>
      </c>
    </row>
    <row r="245" s="8" customFormat="true" ht="12.75" hidden="false" customHeight="false" outlineLevel="0" collapsed="false">
      <c r="A245" s="8" t="s">
        <v>359</v>
      </c>
      <c r="B245" s="9"/>
      <c r="C245" s="9"/>
      <c r="D245" s="9"/>
      <c r="E245" s="10"/>
      <c r="G245" s="9"/>
      <c r="H245" s="9"/>
      <c r="I245" s="9"/>
      <c r="J245" s="9"/>
      <c r="K245" s="9"/>
    </row>
    <row r="246" s="8" customFormat="true" ht="12.75" hidden="false" customHeight="false" outlineLevel="0" collapsed="false">
      <c r="A246" s="8" t="s">
        <v>6</v>
      </c>
      <c r="B246" s="9" t="s">
        <v>360</v>
      </c>
      <c r="C246" s="9" t="s">
        <v>361</v>
      </c>
      <c r="D246" s="9" t="s">
        <v>362</v>
      </c>
      <c r="E246" s="10" t="s">
        <v>363</v>
      </c>
      <c r="F246" s="8" t="s">
        <v>364</v>
      </c>
      <c r="G246" s="9" t="s">
        <v>365</v>
      </c>
      <c r="H246" s="9" t="s">
        <v>366</v>
      </c>
      <c r="I246" s="9" t="s">
        <v>367</v>
      </c>
      <c r="J246" s="11" t="s">
        <v>368</v>
      </c>
      <c r="K246" s="9" t="s">
        <v>369</v>
      </c>
      <c r="L246" s="8" t="s">
        <v>370</v>
      </c>
      <c r="M246" s="8" t="s">
        <v>371</v>
      </c>
    </row>
    <row r="247" customFormat="false" ht="12.75" hidden="false" customHeight="false" outlineLevel="0" collapsed="false">
      <c r="A247" s="0" t="s">
        <v>7</v>
      </c>
      <c r="B247" s="1" t="s">
        <v>372</v>
      </c>
      <c r="C247" s="1" t="s">
        <v>373</v>
      </c>
      <c r="D247" s="1" t="s">
        <v>372</v>
      </c>
      <c r="E247" s="2" t="s">
        <v>374</v>
      </c>
      <c r="F247" s="0" t="s">
        <v>375</v>
      </c>
      <c r="G247" s="1" t="n">
        <v>-2.2</v>
      </c>
      <c r="H247" s="1" t="s">
        <v>372</v>
      </c>
      <c r="I247" s="1" t="n">
        <v>-0.068</v>
      </c>
      <c r="J247" s="1" t="n">
        <v>-2.05</v>
      </c>
      <c r="K247" s="1" t="n">
        <v>0.0034</v>
      </c>
      <c r="L247" s="0" t="s">
        <v>376</v>
      </c>
      <c r="M247" s="0" t="s">
        <v>372</v>
      </c>
    </row>
    <row r="248" customFormat="false" ht="12.75" hidden="false" customHeight="false" outlineLevel="0" collapsed="false">
      <c r="A248" s="0" t="s">
        <v>7</v>
      </c>
      <c r="B248" s="1" t="s">
        <v>372</v>
      </c>
      <c r="C248" s="1" t="s">
        <v>377</v>
      </c>
      <c r="D248" s="1" t="s">
        <v>372</v>
      </c>
      <c r="E248" s="2" t="s">
        <v>378</v>
      </c>
      <c r="F248" s="0" t="s">
        <v>372</v>
      </c>
      <c r="G248" s="1" t="n">
        <v>-1.969</v>
      </c>
      <c r="H248" s="1" t="s">
        <v>372</v>
      </c>
      <c r="I248" s="1" t="n">
        <v>0.184</v>
      </c>
      <c r="J248" s="1" t="n">
        <v>-2.331</v>
      </c>
      <c r="K248" s="1" t="n">
        <v>0.11</v>
      </c>
      <c r="L248" s="0" t="s">
        <v>379</v>
      </c>
      <c r="M248" s="0" t="s">
        <v>372</v>
      </c>
    </row>
    <row r="249" customFormat="false" ht="12.75" hidden="false" customHeight="false" outlineLevel="0" collapsed="false">
      <c r="A249" s="0" t="s">
        <v>7</v>
      </c>
      <c r="B249" s="1" t="s">
        <v>372</v>
      </c>
      <c r="C249" s="1" t="s">
        <v>380</v>
      </c>
      <c r="D249" s="1" t="s">
        <v>372</v>
      </c>
      <c r="E249" s="2" t="s">
        <v>381</v>
      </c>
      <c r="F249" s="0" t="s">
        <v>372</v>
      </c>
      <c r="G249" s="1" t="n">
        <v>-1.964</v>
      </c>
      <c r="H249" s="1" t="s">
        <v>372</v>
      </c>
      <c r="I249" s="1" t="n">
        <v>-0.089</v>
      </c>
      <c r="J249" s="1" t="n">
        <v>-1.79</v>
      </c>
      <c r="K249" s="1" t="n">
        <v>0.00106</v>
      </c>
      <c r="L249" s="0" t="s">
        <v>382</v>
      </c>
      <c r="M249" s="0" t="s">
        <v>383</v>
      </c>
    </row>
    <row r="250" customFormat="false" ht="12.75" hidden="false" customHeight="false" outlineLevel="0" collapsed="false">
      <c r="A250" s="0" t="s">
        <v>7</v>
      </c>
      <c r="B250" s="1" t="s">
        <v>372</v>
      </c>
      <c r="C250" s="1" t="s">
        <v>384</v>
      </c>
      <c r="D250" s="1" t="s">
        <v>372</v>
      </c>
      <c r="E250" s="2" t="s">
        <v>381</v>
      </c>
      <c r="F250" s="0" t="s">
        <v>372</v>
      </c>
      <c r="G250" s="1" t="n">
        <v>-1.633</v>
      </c>
      <c r="H250" s="1" t="s">
        <v>372</v>
      </c>
      <c r="I250" s="1" t="n">
        <v>0.025</v>
      </c>
      <c r="J250" s="1" t="n">
        <v>-1.694</v>
      </c>
      <c r="K250" s="1" t="n">
        <v>0.0193</v>
      </c>
      <c r="L250" s="0" t="s">
        <v>385</v>
      </c>
      <c r="M250" s="0" t="s">
        <v>372</v>
      </c>
    </row>
    <row r="251" customFormat="false" ht="12.75" hidden="false" customHeight="false" outlineLevel="0" collapsed="false">
      <c r="A251" s="0" t="s">
        <v>7</v>
      </c>
      <c r="B251" s="1" t="s">
        <v>372</v>
      </c>
      <c r="C251" s="1" t="s">
        <v>386</v>
      </c>
      <c r="D251" s="1" t="s">
        <v>372</v>
      </c>
      <c r="E251" s="6" t="s">
        <v>374</v>
      </c>
      <c r="F251" s="0" t="s">
        <v>372</v>
      </c>
      <c r="G251" s="1" t="n">
        <v>-1.555</v>
      </c>
      <c r="H251" s="1" t="s">
        <v>372</v>
      </c>
      <c r="I251" s="1" t="n">
        <v>-0.059</v>
      </c>
      <c r="J251" s="1" t="n">
        <v>-1.39</v>
      </c>
      <c r="K251" s="1" t="n">
        <v>8.86E-005</v>
      </c>
      <c r="L251" s="0" t="s">
        <v>387</v>
      </c>
      <c r="M251" s="0" t="s">
        <v>372</v>
      </c>
    </row>
    <row r="252" customFormat="false" ht="12.75" hidden="false" customHeight="false" outlineLevel="0" collapsed="false">
      <c r="A252" s="0" t="s">
        <v>7</v>
      </c>
      <c r="B252" s="1" t="s">
        <v>372</v>
      </c>
      <c r="C252" s="1" t="s">
        <v>388</v>
      </c>
      <c r="D252" s="1" t="s">
        <v>372</v>
      </c>
      <c r="E252" s="2" t="s">
        <v>374</v>
      </c>
      <c r="F252" s="0" t="s">
        <v>372</v>
      </c>
      <c r="G252" s="1" t="n">
        <v>-1.406</v>
      </c>
      <c r="H252" s="1" t="s">
        <v>372</v>
      </c>
      <c r="I252" s="1" t="n">
        <v>-0.239</v>
      </c>
      <c r="J252" s="1" t="n">
        <v>-0.883</v>
      </c>
      <c r="K252" s="1" t="n">
        <v>0.00109</v>
      </c>
      <c r="L252" s="0" t="s">
        <v>389</v>
      </c>
      <c r="M252" s="0" t="s">
        <v>372</v>
      </c>
    </row>
    <row r="253" customFormat="false" ht="12.75" hidden="false" customHeight="false" outlineLevel="0" collapsed="false">
      <c r="A253" s="0" t="s">
        <v>7</v>
      </c>
      <c r="B253" s="1" t="s">
        <v>372</v>
      </c>
      <c r="C253" s="1" t="s">
        <v>390</v>
      </c>
      <c r="D253" s="1" t="s">
        <v>372</v>
      </c>
      <c r="E253" s="2" t="s">
        <v>391</v>
      </c>
      <c r="F253" s="0" t="s">
        <v>372</v>
      </c>
      <c r="G253" s="1" t="n">
        <v>-1.387</v>
      </c>
      <c r="H253" s="1" t="s">
        <v>372</v>
      </c>
      <c r="I253" s="1" t="n">
        <v>-0.083</v>
      </c>
      <c r="J253" s="1" t="n">
        <v>-1.202</v>
      </c>
      <c r="K253" s="1" t="n">
        <v>0.000627</v>
      </c>
      <c r="L253" s="0" t="s">
        <v>392</v>
      </c>
      <c r="M253" s="0" t="s">
        <v>372</v>
      </c>
    </row>
    <row r="254" customFormat="false" ht="12.75" hidden="false" customHeight="false" outlineLevel="0" collapsed="false">
      <c r="A254" s="0" t="s">
        <v>7</v>
      </c>
      <c r="B254" s="1" t="s">
        <v>372</v>
      </c>
      <c r="C254" s="1" t="s">
        <v>393</v>
      </c>
      <c r="D254" s="1" t="s">
        <v>372</v>
      </c>
      <c r="E254" s="2" t="s">
        <v>374</v>
      </c>
      <c r="F254" s="0" t="s">
        <v>372</v>
      </c>
      <c r="G254" s="1" t="n">
        <v>-1.191</v>
      </c>
      <c r="H254" s="1" t="s">
        <v>372</v>
      </c>
      <c r="I254" s="1" t="n">
        <v>-0.11</v>
      </c>
      <c r="J254" s="1" t="n">
        <v>-0.85</v>
      </c>
      <c r="K254" s="1" t="n">
        <v>0.000117</v>
      </c>
      <c r="L254" s="0" t="s">
        <v>394</v>
      </c>
      <c r="M254" s="0" t="s">
        <v>395</v>
      </c>
    </row>
    <row r="255" customFormat="false" ht="12.75" hidden="false" customHeight="false" outlineLevel="0" collapsed="false">
      <c r="A255" s="0" t="s">
        <v>7</v>
      </c>
      <c r="B255" s="1" t="s">
        <v>372</v>
      </c>
      <c r="C255" s="1" t="s">
        <v>396</v>
      </c>
      <c r="D255" s="1" t="s">
        <v>372</v>
      </c>
      <c r="E255" s="2" t="s">
        <v>397</v>
      </c>
      <c r="F255" s="0" t="s">
        <v>372</v>
      </c>
      <c r="G255" s="1" t="n">
        <v>-1.041</v>
      </c>
      <c r="H255" s="1" t="s">
        <v>372</v>
      </c>
      <c r="I255" s="1" t="n">
        <v>-0.149</v>
      </c>
      <c r="J255" s="1" t="n">
        <v>-0.686</v>
      </c>
      <c r="K255" s="1" t="n">
        <v>0.0308</v>
      </c>
      <c r="L255" s="0" t="s">
        <v>398</v>
      </c>
      <c r="M255" s="0" t="s">
        <v>372</v>
      </c>
    </row>
    <row r="256" customFormat="false" ht="12.75" hidden="false" customHeight="false" outlineLevel="0" collapsed="false">
      <c r="A256" s="0" t="s">
        <v>7</v>
      </c>
      <c r="B256" s="1" t="s">
        <v>372</v>
      </c>
      <c r="C256" s="1" t="s">
        <v>399</v>
      </c>
      <c r="D256" s="1" t="s">
        <v>372</v>
      </c>
      <c r="E256" s="2" t="s">
        <v>374</v>
      </c>
      <c r="F256" s="0" t="s">
        <v>372</v>
      </c>
      <c r="G256" s="1" t="n">
        <v>-1.026</v>
      </c>
      <c r="H256" s="1" t="s">
        <v>372</v>
      </c>
      <c r="I256" s="1" t="n">
        <v>-0.186</v>
      </c>
      <c r="J256" s="1" t="n">
        <v>-0.58</v>
      </c>
      <c r="K256" s="1" t="n">
        <v>0.0187</v>
      </c>
      <c r="L256" s="0" t="s">
        <v>400</v>
      </c>
      <c r="M256" s="0" t="s">
        <v>372</v>
      </c>
    </row>
    <row r="257" customFormat="false" ht="12.75" hidden="false" customHeight="false" outlineLevel="0" collapsed="false">
      <c r="A257" s="0" t="s">
        <v>7</v>
      </c>
      <c r="B257" s="1" t="s">
        <v>372</v>
      </c>
      <c r="C257" s="1" t="s">
        <v>401</v>
      </c>
      <c r="D257" s="1" t="s">
        <v>372</v>
      </c>
      <c r="E257" s="2" t="s">
        <v>391</v>
      </c>
      <c r="F257" s="0" t="s">
        <v>372</v>
      </c>
      <c r="G257" s="1" t="n">
        <v>-1</v>
      </c>
      <c r="H257" s="1" t="s">
        <v>402</v>
      </c>
      <c r="I257" s="1" t="n">
        <v>-0.257</v>
      </c>
      <c r="J257" s="1" t="n">
        <v>-0.485</v>
      </c>
      <c r="K257" s="1" t="n">
        <v>0.00484</v>
      </c>
      <c r="L257" s="0" t="s">
        <v>403</v>
      </c>
      <c r="M257" s="0" t="s">
        <v>372</v>
      </c>
    </row>
    <row r="258" customFormat="false" ht="12.75" hidden="false" customHeight="false" outlineLevel="0" collapsed="false">
      <c r="A258" s="0" t="s">
        <v>7</v>
      </c>
      <c r="B258" s="1" t="s">
        <v>372</v>
      </c>
      <c r="C258" s="1" t="s">
        <v>404</v>
      </c>
      <c r="D258" s="1" t="s">
        <v>372</v>
      </c>
      <c r="E258" s="2" t="s">
        <v>374</v>
      </c>
      <c r="F258" s="0" t="s">
        <v>372</v>
      </c>
      <c r="G258" s="1" t="n">
        <v>-1</v>
      </c>
      <c r="H258" s="1" t="s">
        <v>372</v>
      </c>
      <c r="I258" s="1" t="n">
        <v>-0.085</v>
      </c>
      <c r="J258" s="1" t="n">
        <v>-0.831</v>
      </c>
      <c r="K258" s="1" t="n">
        <v>0.00683</v>
      </c>
      <c r="L258" s="0" t="s">
        <v>405</v>
      </c>
      <c r="M258" s="0" t="s">
        <v>372</v>
      </c>
    </row>
    <row r="259" customFormat="false" ht="12.75" hidden="false" customHeight="false" outlineLevel="0" collapsed="false">
      <c r="A259" s="0" t="s">
        <v>7</v>
      </c>
      <c r="B259" s="1" t="s">
        <v>372</v>
      </c>
      <c r="C259" s="1" t="s">
        <v>406</v>
      </c>
      <c r="D259" s="1" t="s">
        <v>372</v>
      </c>
      <c r="E259" s="2" t="s">
        <v>407</v>
      </c>
      <c r="F259" s="0" t="s">
        <v>372</v>
      </c>
      <c r="G259" s="1" t="n">
        <v>-1</v>
      </c>
      <c r="H259" s="1" t="s">
        <v>372</v>
      </c>
      <c r="I259" s="1" t="n">
        <v>-0.204</v>
      </c>
      <c r="J259" s="1" t="n">
        <v>-0.591</v>
      </c>
      <c r="K259" s="1" t="n">
        <v>0.0161</v>
      </c>
      <c r="L259" s="0" t="s">
        <v>408</v>
      </c>
      <c r="M259" s="0" t="s">
        <v>372</v>
      </c>
    </row>
    <row r="260" customFormat="false" ht="12.75" hidden="false" customHeight="false" outlineLevel="0" collapsed="false">
      <c r="A260" s="0" t="s">
        <v>7</v>
      </c>
      <c r="B260" s="1" t="s">
        <v>372</v>
      </c>
      <c r="C260" s="1" t="s">
        <v>409</v>
      </c>
      <c r="D260" s="1" t="s">
        <v>372</v>
      </c>
      <c r="E260" s="2" t="s">
        <v>410</v>
      </c>
      <c r="F260" s="0" t="s">
        <v>372</v>
      </c>
      <c r="G260" s="1" t="n">
        <v>-1</v>
      </c>
      <c r="H260" s="1" t="s">
        <v>372</v>
      </c>
      <c r="I260" s="1" t="n">
        <v>-0.081</v>
      </c>
      <c r="J260" s="1" t="n">
        <v>-0.839</v>
      </c>
      <c r="K260" s="1" t="n">
        <v>0.0228</v>
      </c>
      <c r="L260" s="0" t="s">
        <v>411</v>
      </c>
      <c r="M260" s="0" t="s">
        <v>372</v>
      </c>
    </row>
    <row r="261" customFormat="false" ht="12.75" hidden="false" customHeight="false" outlineLevel="0" collapsed="false">
      <c r="A261" s="0" t="s">
        <v>7</v>
      </c>
      <c r="B261" s="1" t="s">
        <v>372</v>
      </c>
      <c r="C261" s="1" t="s">
        <v>412</v>
      </c>
      <c r="D261" s="1" t="s">
        <v>372</v>
      </c>
      <c r="E261" s="2" t="s">
        <v>407</v>
      </c>
      <c r="F261" s="0" t="s">
        <v>372</v>
      </c>
      <c r="G261" s="1" t="n">
        <v>-0.97</v>
      </c>
      <c r="H261" s="1" t="s">
        <v>372</v>
      </c>
      <c r="I261" s="1" t="n">
        <v>-0.109</v>
      </c>
      <c r="J261" s="1" t="n">
        <v>-0.707</v>
      </c>
      <c r="K261" s="1" t="n">
        <v>0.00474</v>
      </c>
      <c r="L261" s="0" t="s">
        <v>413</v>
      </c>
      <c r="M261" s="0" t="s">
        <v>372</v>
      </c>
    </row>
    <row r="262" customFormat="false" ht="12.75" hidden="false" customHeight="false" outlineLevel="0" collapsed="false">
      <c r="A262" s="0" t="s">
        <v>7</v>
      </c>
      <c r="B262" s="1" t="s">
        <v>372</v>
      </c>
      <c r="C262" s="1" t="s">
        <v>414</v>
      </c>
      <c r="D262" s="1" t="s">
        <v>372</v>
      </c>
      <c r="E262" s="2" t="s">
        <v>415</v>
      </c>
      <c r="F262" s="0" t="s">
        <v>372</v>
      </c>
      <c r="G262" s="1" t="n">
        <v>-0.839</v>
      </c>
      <c r="H262" s="1" t="s">
        <v>372</v>
      </c>
      <c r="I262" s="1" t="n">
        <v>-0.09</v>
      </c>
      <c r="J262" s="1" t="n">
        <v>-0.458</v>
      </c>
      <c r="K262" s="1" t="n">
        <v>0.000182</v>
      </c>
      <c r="L262" s="0" t="s">
        <v>416</v>
      </c>
      <c r="M262" s="0" t="s">
        <v>417</v>
      </c>
    </row>
    <row r="263" customFormat="false" ht="12.75" hidden="false" customHeight="false" outlineLevel="0" collapsed="false">
      <c r="A263" s="0" t="s">
        <v>7</v>
      </c>
      <c r="B263" s="1" t="s">
        <v>372</v>
      </c>
      <c r="C263" s="1" t="s">
        <v>418</v>
      </c>
      <c r="D263" s="1" t="s">
        <v>372</v>
      </c>
      <c r="E263" s="2" t="s">
        <v>419</v>
      </c>
      <c r="F263" s="0" t="s">
        <v>372</v>
      </c>
      <c r="G263" s="1" t="n">
        <v>-0.816</v>
      </c>
      <c r="H263" s="1" t="s">
        <v>372</v>
      </c>
      <c r="I263" s="1" t="n">
        <v>0.011</v>
      </c>
      <c r="J263" s="1" t="n">
        <v>-0.844</v>
      </c>
      <c r="K263" s="1" t="n">
        <v>0.00647</v>
      </c>
      <c r="L263" s="0" t="s">
        <v>420</v>
      </c>
      <c r="M263" s="0" t="s">
        <v>372</v>
      </c>
    </row>
    <row r="264" customFormat="false" ht="12.75" hidden="false" customHeight="false" outlineLevel="0" collapsed="false">
      <c r="A264" s="0" t="s">
        <v>7</v>
      </c>
      <c r="B264" s="1" t="s">
        <v>372</v>
      </c>
      <c r="C264" s="1" t="s">
        <v>421</v>
      </c>
      <c r="D264" s="1" t="s">
        <v>372</v>
      </c>
      <c r="E264" s="2" t="s">
        <v>415</v>
      </c>
      <c r="F264" s="0" t="s">
        <v>372</v>
      </c>
      <c r="G264" s="1" t="n">
        <v>-0.816</v>
      </c>
      <c r="H264" s="1" t="s">
        <v>372</v>
      </c>
      <c r="I264" s="1" t="n">
        <v>-0.083</v>
      </c>
      <c r="J264" s="1" t="n">
        <v>-0.614</v>
      </c>
      <c r="K264" s="1" t="n">
        <v>0.012</v>
      </c>
      <c r="L264" s="0" t="s">
        <v>422</v>
      </c>
      <c r="M264" s="0" t="s">
        <v>372</v>
      </c>
    </row>
    <row r="265" customFormat="false" ht="12.75" hidden="false" customHeight="false" outlineLevel="0" collapsed="false">
      <c r="A265" s="0" t="s">
        <v>7</v>
      </c>
      <c r="B265" s="1" t="s">
        <v>372</v>
      </c>
      <c r="C265" s="1" t="s">
        <v>423</v>
      </c>
      <c r="D265" s="1" t="s">
        <v>372</v>
      </c>
      <c r="E265" s="2" t="s">
        <v>410</v>
      </c>
      <c r="F265" s="0" t="s">
        <v>372</v>
      </c>
      <c r="G265" s="1" t="n">
        <v>-0.728</v>
      </c>
      <c r="H265" s="1" t="s">
        <v>372</v>
      </c>
      <c r="I265" s="1" t="n">
        <v>-0.14</v>
      </c>
      <c r="J265" s="1" t="n">
        <v>-0.389</v>
      </c>
      <c r="K265" s="1" t="n">
        <v>0.0352</v>
      </c>
      <c r="L265" s="0" t="s">
        <v>424</v>
      </c>
      <c r="M265" s="0" t="s">
        <v>372</v>
      </c>
    </row>
    <row r="266" customFormat="false" ht="12.75" hidden="false" customHeight="false" outlineLevel="0" collapsed="false">
      <c r="A266" s="0" t="s">
        <v>7</v>
      </c>
      <c r="B266" s="1" t="s">
        <v>372</v>
      </c>
      <c r="C266" s="1" t="s">
        <v>425</v>
      </c>
      <c r="D266" s="1" t="s">
        <v>372</v>
      </c>
      <c r="E266" s="2" t="s">
        <v>410</v>
      </c>
      <c r="F266" s="0" t="s">
        <v>372</v>
      </c>
      <c r="G266" s="1" t="n">
        <v>-0.713</v>
      </c>
      <c r="H266" s="1" t="s">
        <v>372</v>
      </c>
      <c r="I266" s="1" t="n">
        <v>-0.137</v>
      </c>
      <c r="J266" s="1" t="n">
        <v>-0.451</v>
      </c>
      <c r="K266" s="1" t="n">
        <v>0.0499</v>
      </c>
      <c r="L266" s="0" t="s">
        <v>426</v>
      </c>
      <c r="M266" s="0" t="s">
        <v>372</v>
      </c>
    </row>
    <row r="267" customFormat="false" ht="12.75" hidden="false" customHeight="false" outlineLevel="0" collapsed="false">
      <c r="A267" s="0" t="s">
        <v>7</v>
      </c>
      <c r="B267" s="1" t="s">
        <v>372</v>
      </c>
      <c r="C267" s="1" t="s">
        <v>427</v>
      </c>
      <c r="D267" s="1" t="s">
        <v>372</v>
      </c>
      <c r="E267" s="2" t="s">
        <v>415</v>
      </c>
      <c r="F267" s="0" t="s">
        <v>372</v>
      </c>
      <c r="G267" s="1" t="n">
        <v>-0.606</v>
      </c>
      <c r="H267" s="1" t="s">
        <v>372</v>
      </c>
      <c r="I267" s="1" t="n">
        <v>-0.081</v>
      </c>
      <c r="J267" s="1" t="n">
        <v>-0.386</v>
      </c>
      <c r="K267" s="1" t="n">
        <v>0.000355</v>
      </c>
      <c r="L267" s="0" t="s">
        <v>428</v>
      </c>
      <c r="M267" s="0" t="s">
        <v>429</v>
      </c>
    </row>
    <row r="268" customFormat="false" ht="12.75" hidden="false" customHeight="false" outlineLevel="0" collapsed="false">
      <c r="A268" s="0" t="s">
        <v>7</v>
      </c>
      <c r="B268" s="1" t="s">
        <v>372</v>
      </c>
      <c r="C268" s="1" t="s">
        <v>430</v>
      </c>
      <c r="D268" s="1" t="s">
        <v>372</v>
      </c>
      <c r="E268" s="2" t="s">
        <v>381</v>
      </c>
      <c r="F268" s="0" t="s">
        <v>372</v>
      </c>
      <c r="G268" s="1" t="n">
        <v>-0.577</v>
      </c>
      <c r="H268" s="1" t="s">
        <v>372</v>
      </c>
      <c r="I268" s="1" t="n">
        <v>0.118</v>
      </c>
      <c r="J268" s="1" t="n">
        <v>-0.781</v>
      </c>
      <c r="K268" s="1" t="n">
        <v>0.00154</v>
      </c>
      <c r="L268" s="0" t="s">
        <v>431</v>
      </c>
      <c r="M268" s="0" t="s">
        <v>372</v>
      </c>
    </row>
    <row r="269" customFormat="false" ht="12.75" hidden="false" customHeight="false" outlineLevel="0" collapsed="false">
      <c r="A269" s="0" t="s">
        <v>7</v>
      </c>
      <c r="B269" s="1" t="s">
        <v>372</v>
      </c>
      <c r="C269" s="1" t="s">
        <v>432</v>
      </c>
      <c r="D269" s="1" t="s">
        <v>372</v>
      </c>
      <c r="E269" s="2" t="s">
        <v>433</v>
      </c>
      <c r="F269" s="0" t="s">
        <v>372</v>
      </c>
      <c r="G269" s="1" t="n">
        <v>-0.561</v>
      </c>
      <c r="H269" s="1" t="s">
        <v>372</v>
      </c>
      <c r="I269" s="1" t="n">
        <v>-0.172</v>
      </c>
      <c r="J269" s="1" t="n">
        <v>-0.229</v>
      </c>
      <c r="K269" s="1" t="n">
        <v>0.0233</v>
      </c>
      <c r="L269" s="0" t="s">
        <v>434</v>
      </c>
      <c r="M269" s="0" t="s">
        <v>372</v>
      </c>
    </row>
    <row r="270" customFormat="false" ht="12.75" hidden="false" customHeight="false" outlineLevel="0" collapsed="false">
      <c r="A270" s="0" t="s">
        <v>7</v>
      </c>
      <c r="B270" s="1" t="s">
        <v>372</v>
      </c>
      <c r="C270" s="1" t="s">
        <v>435</v>
      </c>
      <c r="D270" s="1" t="s">
        <v>372</v>
      </c>
      <c r="E270" s="2" t="s">
        <v>381</v>
      </c>
      <c r="F270" s="0" t="s">
        <v>372</v>
      </c>
      <c r="G270" s="1" t="n">
        <v>-0.492</v>
      </c>
      <c r="H270" s="1" t="s">
        <v>372</v>
      </c>
      <c r="I270" s="1" t="n">
        <v>-0.001</v>
      </c>
      <c r="J270" s="1" t="n">
        <v>-0.49</v>
      </c>
      <c r="K270" s="1" t="n">
        <v>0.0142</v>
      </c>
      <c r="L270" s="0" t="s">
        <v>436</v>
      </c>
      <c r="M270" s="0" t="s">
        <v>372</v>
      </c>
    </row>
    <row r="271" customFormat="false" ht="12.75" hidden="false" customHeight="false" outlineLevel="0" collapsed="false">
      <c r="A271" s="0" t="s">
        <v>7</v>
      </c>
      <c r="B271" s="1" t="s">
        <v>372</v>
      </c>
      <c r="C271" s="1" t="s">
        <v>437</v>
      </c>
      <c r="D271" s="1" t="s">
        <v>372</v>
      </c>
      <c r="E271" s="2" t="s">
        <v>397</v>
      </c>
      <c r="F271" s="0" t="s">
        <v>372</v>
      </c>
      <c r="G271" s="1" t="n">
        <v>-0.453</v>
      </c>
      <c r="H271" s="1" t="s">
        <v>372</v>
      </c>
      <c r="I271" s="1" t="n">
        <v>-0.17</v>
      </c>
      <c r="J271" s="1" t="n">
        <v>0.019</v>
      </c>
      <c r="K271" s="1" t="n">
        <v>0.000427</v>
      </c>
      <c r="L271" s="0" t="s">
        <v>438</v>
      </c>
      <c r="M271" s="0" t="s">
        <v>372</v>
      </c>
    </row>
    <row r="272" customFormat="false" ht="12.75" hidden="false" customHeight="false" outlineLevel="0" collapsed="false">
      <c r="A272" s="0" t="s">
        <v>7</v>
      </c>
      <c r="B272" s="1" t="s">
        <v>372</v>
      </c>
      <c r="C272" s="1" t="s">
        <v>439</v>
      </c>
      <c r="D272" s="1" t="s">
        <v>372</v>
      </c>
      <c r="E272" s="2" t="s">
        <v>374</v>
      </c>
      <c r="F272" s="0" t="s">
        <v>372</v>
      </c>
      <c r="G272" s="1" t="n">
        <v>-0.447</v>
      </c>
      <c r="H272" s="1" t="s">
        <v>372</v>
      </c>
      <c r="I272" s="1" t="n">
        <v>-0.076</v>
      </c>
      <c r="J272" s="1" t="n">
        <v>-0.277</v>
      </c>
      <c r="K272" s="1" t="n">
        <v>0.0233</v>
      </c>
      <c r="L272" s="0" t="s">
        <v>440</v>
      </c>
      <c r="M272" s="0" t="s">
        <v>372</v>
      </c>
    </row>
    <row r="273" customFormat="false" ht="12.75" hidden="false" customHeight="false" outlineLevel="0" collapsed="false">
      <c r="A273" s="0" t="s">
        <v>7</v>
      </c>
      <c r="B273" s="1" t="s">
        <v>372</v>
      </c>
      <c r="C273" s="1" t="s">
        <v>441</v>
      </c>
      <c r="D273" s="1" t="s">
        <v>372</v>
      </c>
      <c r="E273" s="2" t="s">
        <v>415</v>
      </c>
      <c r="F273" s="0" t="s">
        <v>372</v>
      </c>
      <c r="G273" s="1" t="n">
        <v>-0.44</v>
      </c>
      <c r="H273" s="1" t="s">
        <v>372</v>
      </c>
      <c r="I273" s="1" t="n">
        <v>-0.027</v>
      </c>
      <c r="J273" s="1" t="n">
        <v>-0.38</v>
      </c>
      <c r="K273" s="1" t="n">
        <v>0.00167</v>
      </c>
      <c r="L273" s="0" t="s">
        <v>442</v>
      </c>
      <c r="M273" s="0" t="s">
        <v>372</v>
      </c>
    </row>
    <row r="274" customFormat="false" ht="12.75" hidden="false" customHeight="false" outlineLevel="0" collapsed="false">
      <c r="A274" s="0" t="s">
        <v>7</v>
      </c>
      <c r="B274" s="1" t="s">
        <v>372</v>
      </c>
      <c r="C274" s="1" t="s">
        <v>443</v>
      </c>
      <c r="D274" s="1" t="s">
        <v>372</v>
      </c>
      <c r="E274" s="2" t="s">
        <v>374</v>
      </c>
      <c r="F274" s="0" t="s">
        <v>372</v>
      </c>
      <c r="G274" s="1" t="n">
        <v>-0.314</v>
      </c>
      <c r="H274" s="1" t="s">
        <v>372</v>
      </c>
      <c r="I274" s="1" t="n">
        <v>-0.095</v>
      </c>
      <c r="J274" s="1" t="n">
        <v>-0.069</v>
      </c>
      <c r="K274" s="1" t="n">
        <v>0.0019</v>
      </c>
      <c r="L274" s="0" t="s">
        <v>444</v>
      </c>
      <c r="M274" s="0" t="s">
        <v>372</v>
      </c>
    </row>
    <row r="275" customFormat="false" ht="12.75" hidden="false" customHeight="false" outlineLevel="0" collapsed="false">
      <c r="A275" s="0" t="s">
        <v>7</v>
      </c>
      <c r="B275" s="1" t="s">
        <v>372</v>
      </c>
      <c r="C275" s="1" t="s">
        <v>445</v>
      </c>
      <c r="D275" s="1" t="s">
        <v>372</v>
      </c>
      <c r="E275" s="2" t="s">
        <v>407</v>
      </c>
      <c r="F275" s="0" t="s">
        <v>372</v>
      </c>
      <c r="G275" s="1" t="n">
        <v>-0.297</v>
      </c>
      <c r="H275" s="1" t="s">
        <v>372</v>
      </c>
      <c r="I275" s="1" t="n">
        <v>-0.138</v>
      </c>
      <c r="J275" s="1" t="n">
        <v>0.037</v>
      </c>
      <c r="K275" s="1" t="n">
        <v>0.0259</v>
      </c>
      <c r="L275" s="0" t="s">
        <v>446</v>
      </c>
      <c r="M275" s="0" t="s">
        <v>372</v>
      </c>
    </row>
    <row r="276" customFormat="false" ht="12.75" hidden="false" customHeight="false" outlineLevel="0" collapsed="false">
      <c r="A276" s="0" t="s">
        <v>7</v>
      </c>
      <c r="B276" s="1" t="s">
        <v>372</v>
      </c>
      <c r="C276" s="1" t="s">
        <v>447</v>
      </c>
      <c r="D276" s="1" t="s">
        <v>372</v>
      </c>
      <c r="E276" s="2" t="s">
        <v>448</v>
      </c>
      <c r="F276" s="0" t="s">
        <v>372</v>
      </c>
      <c r="G276" s="1" t="n">
        <v>-0.277</v>
      </c>
      <c r="H276" s="1" t="s">
        <v>372</v>
      </c>
      <c r="I276" s="1" t="n">
        <v>0.14</v>
      </c>
      <c r="J276" s="1" t="n">
        <v>-0.642</v>
      </c>
      <c r="K276" s="1" t="n">
        <v>0.00432</v>
      </c>
      <c r="L276" s="0" t="s">
        <v>449</v>
      </c>
      <c r="M276" s="0" t="s">
        <v>372</v>
      </c>
    </row>
    <row r="277" customFormat="false" ht="12.75" hidden="false" customHeight="false" outlineLevel="0" collapsed="false">
      <c r="A277" s="0" t="s">
        <v>7</v>
      </c>
      <c r="B277" s="1" t="s">
        <v>372</v>
      </c>
      <c r="C277" s="1" t="s">
        <v>450</v>
      </c>
      <c r="D277" s="1" t="s">
        <v>372</v>
      </c>
      <c r="E277" s="2" t="s">
        <v>407</v>
      </c>
      <c r="F277" s="0" t="s">
        <v>372</v>
      </c>
      <c r="G277" s="1" t="n">
        <v>-0.275</v>
      </c>
      <c r="H277" s="1" t="s">
        <v>372</v>
      </c>
      <c r="I277" s="1" t="n">
        <v>-0.137</v>
      </c>
      <c r="J277" s="1" t="n">
        <v>0.048</v>
      </c>
      <c r="K277" s="1" t="n">
        <v>0.011</v>
      </c>
      <c r="L277" s="0" t="s">
        <v>451</v>
      </c>
      <c r="M277" s="0" t="s">
        <v>372</v>
      </c>
    </row>
    <row r="278" customFormat="false" ht="12.75" hidden="false" customHeight="false" outlineLevel="0" collapsed="false">
      <c r="A278" s="0" t="s">
        <v>7</v>
      </c>
      <c r="B278" s="1" t="s">
        <v>372</v>
      </c>
      <c r="C278" s="12" t="s">
        <v>452</v>
      </c>
      <c r="D278" s="1" t="s">
        <v>372</v>
      </c>
      <c r="E278" s="2" t="s">
        <v>407</v>
      </c>
      <c r="F278" s="0" t="s">
        <v>372</v>
      </c>
      <c r="G278" s="1" t="n">
        <v>-0.262</v>
      </c>
      <c r="H278" s="1" t="s">
        <v>372</v>
      </c>
      <c r="I278" s="1" t="n">
        <v>-0.087</v>
      </c>
      <c r="J278" s="1" t="n">
        <v>0.148</v>
      </c>
      <c r="K278" s="1" t="n">
        <v>7.65E-009</v>
      </c>
      <c r="L278" s="0" t="s">
        <v>453</v>
      </c>
      <c r="M278" s="0" t="s">
        <v>454</v>
      </c>
    </row>
    <row r="279" customFormat="false" ht="12.75" hidden="false" customHeight="false" outlineLevel="0" collapsed="false">
      <c r="A279" s="0" t="s">
        <v>7</v>
      </c>
      <c r="B279" s="1" t="s">
        <v>372</v>
      </c>
      <c r="C279" s="1" t="s">
        <v>455</v>
      </c>
      <c r="D279" s="1" t="s">
        <v>372</v>
      </c>
      <c r="E279" s="2" t="s">
        <v>456</v>
      </c>
      <c r="F279" s="0" t="s">
        <v>372</v>
      </c>
      <c r="G279" s="1" t="n">
        <v>-0.235</v>
      </c>
      <c r="H279" s="1" t="s">
        <v>372</v>
      </c>
      <c r="I279" s="1" t="n">
        <v>-0.24</v>
      </c>
      <c r="J279" s="1" t="n">
        <v>0.333</v>
      </c>
      <c r="K279" s="1" t="n">
        <v>0.0397</v>
      </c>
      <c r="L279" s="0" t="s">
        <v>457</v>
      </c>
      <c r="M279" s="0" t="s">
        <v>372</v>
      </c>
    </row>
    <row r="280" customFormat="false" ht="12.75" hidden="false" customHeight="false" outlineLevel="0" collapsed="false">
      <c r="A280" s="0" t="s">
        <v>7</v>
      </c>
      <c r="B280" s="1" t="s">
        <v>372</v>
      </c>
      <c r="C280" s="1" t="s">
        <v>458</v>
      </c>
      <c r="D280" s="1" t="s">
        <v>372</v>
      </c>
      <c r="E280" s="2" t="s">
        <v>407</v>
      </c>
      <c r="F280" s="0" t="s">
        <v>372</v>
      </c>
      <c r="G280" s="1" t="n">
        <v>-0.2</v>
      </c>
      <c r="H280" s="1" t="s">
        <v>372</v>
      </c>
      <c r="I280" s="1" t="n">
        <v>-0.171</v>
      </c>
      <c r="J280" s="1" t="n">
        <v>0.177</v>
      </c>
      <c r="K280" s="1" t="n">
        <v>0.0428</v>
      </c>
      <c r="L280" s="0" t="s">
        <v>459</v>
      </c>
      <c r="M280" s="0" t="s">
        <v>372</v>
      </c>
    </row>
    <row r="281" customFormat="false" ht="12.75" hidden="false" customHeight="false" outlineLevel="0" collapsed="false">
      <c r="A281" s="0" t="s">
        <v>7</v>
      </c>
      <c r="B281" s="1" t="s">
        <v>372</v>
      </c>
      <c r="C281" s="1" t="s">
        <v>460</v>
      </c>
      <c r="D281" s="1" t="s">
        <v>372</v>
      </c>
      <c r="E281" s="2" t="s">
        <v>410</v>
      </c>
      <c r="F281" s="0" t="s">
        <v>372</v>
      </c>
      <c r="G281" s="1" t="n">
        <v>-0.152</v>
      </c>
      <c r="H281" s="1" t="s">
        <v>372</v>
      </c>
      <c r="I281" s="1" t="n">
        <v>-0.121</v>
      </c>
      <c r="J281" s="1" t="n">
        <v>0.087</v>
      </c>
      <c r="K281" s="1" t="n">
        <v>0.00853</v>
      </c>
      <c r="L281" s="0" t="s">
        <v>461</v>
      </c>
      <c r="M281" s="0" t="s">
        <v>372</v>
      </c>
    </row>
    <row r="282" customFormat="false" ht="12.75" hidden="false" customHeight="false" outlineLevel="0" collapsed="false">
      <c r="A282" s="0" t="s">
        <v>7</v>
      </c>
      <c r="B282" s="1" t="s">
        <v>372</v>
      </c>
      <c r="C282" s="1" t="s">
        <v>462</v>
      </c>
      <c r="D282" s="1" t="s">
        <v>372</v>
      </c>
      <c r="E282" s="2" t="s">
        <v>410</v>
      </c>
      <c r="F282" s="0" t="s">
        <v>372</v>
      </c>
      <c r="G282" s="1" t="n">
        <v>-0.093</v>
      </c>
      <c r="H282" s="1" t="s">
        <v>372</v>
      </c>
      <c r="I282" s="1" t="n">
        <v>-0.164</v>
      </c>
      <c r="J282" s="1" t="n">
        <v>0.266</v>
      </c>
      <c r="K282" s="1" t="n">
        <v>0.00249</v>
      </c>
      <c r="L282" s="0" t="s">
        <v>463</v>
      </c>
      <c r="M282" s="0" t="s">
        <v>372</v>
      </c>
    </row>
    <row r="283" customFormat="false" ht="12.75" hidden="false" customHeight="false" outlineLevel="0" collapsed="false">
      <c r="A283" s="0" t="s">
        <v>7</v>
      </c>
      <c r="B283" s="1" t="s">
        <v>372</v>
      </c>
      <c r="C283" s="1" t="s">
        <v>464</v>
      </c>
      <c r="D283" s="1" t="s">
        <v>372</v>
      </c>
      <c r="E283" s="2" t="s">
        <v>374</v>
      </c>
      <c r="F283" s="0" t="s">
        <v>372</v>
      </c>
      <c r="G283" s="1" t="n">
        <v>-0.059</v>
      </c>
      <c r="H283" s="1" t="s">
        <v>372</v>
      </c>
      <c r="I283" s="1" t="n">
        <v>-0.066</v>
      </c>
      <c r="J283" s="1" t="n">
        <v>0.218</v>
      </c>
      <c r="K283" s="1" t="n">
        <v>0.000112</v>
      </c>
      <c r="L283" s="0" t="s">
        <v>465</v>
      </c>
      <c r="M283" s="0" t="s">
        <v>395</v>
      </c>
    </row>
    <row r="284" customFormat="false" ht="12.75" hidden="false" customHeight="false" outlineLevel="0" collapsed="false">
      <c r="A284" s="0" t="s">
        <v>7</v>
      </c>
      <c r="B284" s="1" t="s">
        <v>372</v>
      </c>
      <c r="C284" s="1" t="s">
        <v>466</v>
      </c>
      <c r="D284" s="1" t="s">
        <v>372</v>
      </c>
      <c r="E284" s="2" t="s">
        <v>448</v>
      </c>
      <c r="F284" s="0" t="s">
        <v>372</v>
      </c>
      <c r="G284" s="1" t="n">
        <v>0</v>
      </c>
      <c r="H284" s="1" t="s">
        <v>402</v>
      </c>
      <c r="I284" s="1" t="n">
        <v>0.267</v>
      </c>
      <c r="J284" s="1" t="n">
        <v>-0.655</v>
      </c>
      <c r="K284" s="1" t="n">
        <v>0.000164</v>
      </c>
      <c r="L284" s="0" t="s">
        <v>467</v>
      </c>
      <c r="M284" s="0" t="s">
        <v>372</v>
      </c>
    </row>
    <row r="285" customFormat="false" ht="12.75" hidden="false" customHeight="false" outlineLevel="0" collapsed="false">
      <c r="A285" s="0" t="s">
        <v>7</v>
      </c>
      <c r="B285" s="1" t="s">
        <v>372</v>
      </c>
      <c r="C285" s="1" t="s">
        <v>468</v>
      </c>
      <c r="D285" s="1" t="s">
        <v>372</v>
      </c>
      <c r="E285" s="2" t="s">
        <v>448</v>
      </c>
      <c r="F285" s="0" t="s">
        <v>372</v>
      </c>
      <c r="G285" s="1" t="n">
        <v>0</v>
      </c>
      <c r="H285" s="1" t="s">
        <v>372</v>
      </c>
      <c r="I285" s="1" t="n">
        <v>0.229</v>
      </c>
      <c r="J285" s="1" t="n">
        <v>-0.561</v>
      </c>
      <c r="K285" s="1" t="n">
        <v>0.000579</v>
      </c>
      <c r="L285" s="0" t="s">
        <v>467</v>
      </c>
      <c r="M285" s="0" t="s">
        <v>372</v>
      </c>
    </row>
    <row r="286" customFormat="false" ht="12.75" hidden="false" customHeight="false" outlineLevel="0" collapsed="false">
      <c r="A286" s="0" t="s">
        <v>7</v>
      </c>
      <c r="B286" s="1" t="s">
        <v>372</v>
      </c>
      <c r="C286" s="1" t="s">
        <v>469</v>
      </c>
      <c r="D286" s="1" t="s">
        <v>372</v>
      </c>
      <c r="E286" s="2" t="s">
        <v>410</v>
      </c>
      <c r="F286" s="0" t="s">
        <v>372</v>
      </c>
      <c r="G286" s="1" t="n">
        <v>0</v>
      </c>
      <c r="H286" s="1" t="s">
        <v>372</v>
      </c>
      <c r="I286" s="1" t="n">
        <v>-0.107</v>
      </c>
      <c r="J286" s="1" t="n">
        <v>0.215</v>
      </c>
      <c r="K286" s="1" t="n">
        <v>0.000632</v>
      </c>
      <c r="L286" s="0" t="s">
        <v>470</v>
      </c>
      <c r="M286" s="0" t="s">
        <v>372</v>
      </c>
    </row>
    <row r="287" customFormat="false" ht="12.75" hidden="false" customHeight="false" outlineLevel="0" collapsed="false">
      <c r="A287" s="0" t="s">
        <v>7</v>
      </c>
      <c r="B287" s="1" t="s">
        <v>372</v>
      </c>
      <c r="C287" s="1" t="s">
        <v>471</v>
      </c>
      <c r="D287" s="1" t="s">
        <v>372</v>
      </c>
      <c r="E287" s="2" t="s">
        <v>448</v>
      </c>
      <c r="F287" s="0" t="s">
        <v>372</v>
      </c>
      <c r="G287" s="1" t="n">
        <v>0</v>
      </c>
      <c r="H287" s="1" t="s">
        <v>372</v>
      </c>
      <c r="I287" s="1" t="n">
        <v>0</v>
      </c>
      <c r="J287" s="1" t="n">
        <v>0</v>
      </c>
      <c r="K287" s="1" t="n">
        <v>0.00169</v>
      </c>
      <c r="L287" s="0" t="s">
        <v>472</v>
      </c>
      <c r="M287" s="0" t="s">
        <v>372</v>
      </c>
    </row>
    <row r="288" customFormat="false" ht="12.75" hidden="false" customHeight="false" outlineLevel="0" collapsed="false">
      <c r="A288" s="0" t="s">
        <v>7</v>
      </c>
      <c r="B288" s="1" t="s">
        <v>372</v>
      </c>
      <c r="C288" s="1" t="s">
        <v>473</v>
      </c>
      <c r="D288" s="1" t="s">
        <v>372</v>
      </c>
      <c r="E288" s="2" t="s">
        <v>410</v>
      </c>
      <c r="F288" s="0" t="s">
        <v>372</v>
      </c>
      <c r="G288" s="1" t="n">
        <v>0</v>
      </c>
      <c r="H288" s="1" t="s">
        <v>372</v>
      </c>
      <c r="I288" s="1" t="n">
        <v>0.121</v>
      </c>
      <c r="J288" s="1" t="n">
        <v>-0.241</v>
      </c>
      <c r="K288" s="1" t="n">
        <v>0.00226</v>
      </c>
      <c r="L288" s="0" t="s">
        <v>474</v>
      </c>
      <c r="M288" s="0" t="s">
        <v>372</v>
      </c>
    </row>
    <row r="289" customFormat="false" ht="12.75" hidden="false" customHeight="false" outlineLevel="0" collapsed="false">
      <c r="A289" s="0" t="s">
        <v>7</v>
      </c>
      <c r="B289" s="1" t="s">
        <v>372</v>
      </c>
      <c r="C289" s="1" t="s">
        <v>475</v>
      </c>
      <c r="D289" s="1" t="s">
        <v>372</v>
      </c>
      <c r="E289" s="2" t="s">
        <v>448</v>
      </c>
      <c r="F289" s="0" t="s">
        <v>372</v>
      </c>
      <c r="G289" s="1" t="n">
        <v>0</v>
      </c>
      <c r="H289" s="1" t="s">
        <v>372</v>
      </c>
      <c r="I289" s="1" t="n">
        <v>-0.103</v>
      </c>
      <c r="J289" s="1" t="n">
        <v>0.289</v>
      </c>
      <c r="K289" s="1" t="n">
        <v>0.00394</v>
      </c>
      <c r="L289" s="0" t="s">
        <v>476</v>
      </c>
      <c r="M289" s="0" t="s">
        <v>477</v>
      </c>
    </row>
    <row r="290" customFormat="false" ht="12.75" hidden="false" customHeight="false" outlineLevel="0" collapsed="false">
      <c r="A290" s="0" t="s">
        <v>7</v>
      </c>
      <c r="B290" s="1" t="s">
        <v>372</v>
      </c>
      <c r="C290" s="1" t="s">
        <v>478</v>
      </c>
      <c r="D290" s="1" t="s">
        <v>372</v>
      </c>
      <c r="E290" s="2" t="s">
        <v>479</v>
      </c>
      <c r="F290" s="0" t="s">
        <v>372</v>
      </c>
      <c r="G290" s="1" t="n">
        <v>0</v>
      </c>
      <c r="H290" s="1" t="s">
        <v>372</v>
      </c>
      <c r="I290" s="1" t="n">
        <v>-0.069</v>
      </c>
      <c r="J290" s="1" t="n">
        <v>0.138</v>
      </c>
      <c r="K290" s="1" t="n">
        <v>0.00817</v>
      </c>
      <c r="L290" s="0" t="s">
        <v>480</v>
      </c>
      <c r="M290" s="0" t="s">
        <v>372</v>
      </c>
    </row>
    <row r="291" customFormat="false" ht="12.75" hidden="false" customHeight="false" outlineLevel="0" collapsed="false">
      <c r="A291" s="0" t="s">
        <v>7</v>
      </c>
      <c r="B291" s="1" t="s">
        <v>372</v>
      </c>
      <c r="C291" s="1" t="s">
        <v>481</v>
      </c>
      <c r="D291" s="1" t="s">
        <v>372</v>
      </c>
      <c r="E291" s="2" t="s">
        <v>482</v>
      </c>
      <c r="F291" s="0" t="s">
        <v>372</v>
      </c>
      <c r="G291" s="1" t="n">
        <v>0</v>
      </c>
      <c r="H291" s="1" t="s">
        <v>372</v>
      </c>
      <c r="I291" s="1" t="n">
        <v>0.135</v>
      </c>
      <c r="J291" s="1" t="n">
        <v>-0.27</v>
      </c>
      <c r="K291" s="1" t="n">
        <v>0.0127</v>
      </c>
      <c r="L291" s="0" t="s">
        <v>483</v>
      </c>
      <c r="M291" s="0" t="s">
        <v>372</v>
      </c>
    </row>
    <row r="292" customFormat="false" ht="12.75" hidden="false" customHeight="false" outlineLevel="0" collapsed="false">
      <c r="A292" s="0" t="s">
        <v>7</v>
      </c>
      <c r="B292" s="1" t="s">
        <v>372</v>
      </c>
      <c r="C292" s="1" t="s">
        <v>484</v>
      </c>
      <c r="D292" s="1" t="s">
        <v>372</v>
      </c>
      <c r="E292" s="2" t="s">
        <v>397</v>
      </c>
      <c r="F292" s="0" t="s">
        <v>372</v>
      </c>
      <c r="G292" s="1" t="n">
        <v>0.01</v>
      </c>
      <c r="H292" s="1" t="s">
        <v>372</v>
      </c>
      <c r="I292" s="1" t="n">
        <v>-0.099</v>
      </c>
      <c r="J292" s="1" t="n">
        <v>0.385</v>
      </c>
      <c r="K292" s="1" t="n">
        <v>0.0307</v>
      </c>
      <c r="L292" s="0" t="s">
        <v>485</v>
      </c>
      <c r="M292" s="0" t="s">
        <v>372</v>
      </c>
    </row>
    <row r="293" customFormat="false" ht="12.75" hidden="false" customHeight="false" outlineLevel="0" collapsed="false">
      <c r="A293" s="0" t="s">
        <v>7</v>
      </c>
      <c r="B293" s="1" t="s">
        <v>372</v>
      </c>
      <c r="C293" s="1" t="s">
        <v>486</v>
      </c>
      <c r="D293" s="1" t="s">
        <v>372</v>
      </c>
      <c r="E293" s="2" t="s">
        <v>487</v>
      </c>
      <c r="F293" s="0" t="s">
        <v>372</v>
      </c>
      <c r="G293" s="1" t="n">
        <v>0.117</v>
      </c>
      <c r="H293" s="1" t="s">
        <v>372</v>
      </c>
      <c r="I293" s="1" t="n">
        <v>-0.096</v>
      </c>
      <c r="J293" s="1" t="n">
        <v>0.347</v>
      </c>
      <c r="K293" s="1" t="n">
        <v>0.00101</v>
      </c>
      <c r="L293" s="0" t="s">
        <v>488</v>
      </c>
      <c r="M293" s="0" t="s">
        <v>372</v>
      </c>
    </row>
    <row r="294" customFormat="false" ht="12.75" hidden="false" customHeight="false" outlineLevel="0" collapsed="false">
      <c r="A294" s="0" t="s">
        <v>7</v>
      </c>
      <c r="B294" s="1" t="s">
        <v>372</v>
      </c>
      <c r="C294" s="1" t="s">
        <v>489</v>
      </c>
      <c r="D294" s="1" t="s">
        <v>372</v>
      </c>
      <c r="E294" s="2" t="s">
        <v>419</v>
      </c>
      <c r="F294" s="0" t="s">
        <v>372</v>
      </c>
      <c r="G294" s="1" t="n">
        <v>0.128</v>
      </c>
      <c r="H294" s="1" t="s">
        <v>372</v>
      </c>
      <c r="I294" s="1" t="n">
        <v>0.083</v>
      </c>
      <c r="J294" s="1" t="n">
        <v>-0.075</v>
      </c>
      <c r="K294" s="1" t="n">
        <v>0.0238</v>
      </c>
      <c r="L294" s="0" t="s">
        <v>490</v>
      </c>
      <c r="M294" s="0" t="s">
        <v>372</v>
      </c>
    </row>
    <row r="295" customFormat="false" ht="12.75" hidden="false" customHeight="false" outlineLevel="0" collapsed="false">
      <c r="A295" s="0" t="s">
        <v>7</v>
      </c>
      <c r="B295" s="1" t="s">
        <v>372</v>
      </c>
      <c r="C295" s="12" t="s">
        <v>491</v>
      </c>
      <c r="D295" s="1" t="s">
        <v>372</v>
      </c>
      <c r="E295" s="6" t="s">
        <v>479</v>
      </c>
      <c r="F295" s="0" t="s">
        <v>372</v>
      </c>
      <c r="G295" s="1" t="n">
        <v>0.137</v>
      </c>
      <c r="H295" s="1" t="s">
        <v>372</v>
      </c>
      <c r="I295" s="1" t="n">
        <v>-0.041</v>
      </c>
      <c r="J295" s="1" t="n">
        <v>0.289</v>
      </c>
      <c r="K295" s="1" t="n">
        <v>8.3E-005</v>
      </c>
      <c r="L295" s="0" t="s">
        <v>492</v>
      </c>
      <c r="M295" s="0" t="s">
        <v>493</v>
      </c>
    </row>
    <row r="296" customFormat="false" ht="12.75" hidden="false" customHeight="false" outlineLevel="0" collapsed="false">
      <c r="A296" s="0" t="s">
        <v>7</v>
      </c>
      <c r="B296" s="1" t="s">
        <v>372</v>
      </c>
      <c r="C296" s="1" t="s">
        <v>494</v>
      </c>
      <c r="D296" s="1" t="s">
        <v>372</v>
      </c>
      <c r="E296" s="2" t="s">
        <v>374</v>
      </c>
      <c r="F296" s="0" t="s">
        <v>372</v>
      </c>
      <c r="G296" s="1" t="n">
        <v>0.142</v>
      </c>
      <c r="H296" s="1" t="s">
        <v>372</v>
      </c>
      <c r="I296" s="1" t="n">
        <v>-0.196</v>
      </c>
      <c r="J296" s="1" t="n">
        <v>0.617</v>
      </c>
      <c r="K296" s="1" t="n">
        <v>0.00117</v>
      </c>
      <c r="L296" s="0" t="s">
        <v>495</v>
      </c>
      <c r="M296" s="0" t="s">
        <v>496</v>
      </c>
    </row>
    <row r="297" customFormat="false" ht="12.75" hidden="false" customHeight="false" outlineLevel="0" collapsed="false">
      <c r="A297" s="0" t="s">
        <v>7</v>
      </c>
      <c r="B297" s="1" t="s">
        <v>372</v>
      </c>
      <c r="C297" s="1" t="s">
        <v>497</v>
      </c>
      <c r="D297" s="1" t="s">
        <v>372</v>
      </c>
      <c r="E297" s="2" t="s">
        <v>433</v>
      </c>
      <c r="F297" s="0" t="s">
        <v>372</v>
      </c>
      <c r="G297" s="1" t="n">
        <v>0.152</v>
      </c>
      <c r="H297" s="1" t="s">
        <v>372</v>
      </c>
      <c r="I297" s="1" t="n">
        <v>-0.163</v>
      </c>
      <c r="J297" s="1" t="n">
        <v>0.476</v>
      </c>
      <c r="K297" s="1" t="n">
        <v>0.012</v>
      </c>
      <c r="L297" s="0" t="s">
        <v>498</v>
      </c>
      <c r="M297" s="0" t="s">
        <v>372</v>
      </c>
    </row>
    <row r="298" customFormat="false" ht="12.75" hidden="false" customHeight="false" outlineLevel="0" collapsed="false">
      <c r="A298" s="0" t="s">
        <v>7</v>
      </c>
      <c r="B298" s="1" t="s">
        <v>372</v>
      </c>
      <c r="C298" s="1" t="s">
        <v>499</v>
      </c>
      <c r="D298" s="1" t="s">
        <v>372</v>
      </c>
      <c r="E298" s="2" t="s">
        <v>397</v>
      </c>
      <c r="F298" s="0" t="s">
        <v>372</v>
      </c>
      <c r="G298" s="1" t="n">
        <v>0.26</v>
      </c>
      <c r="H298" s="1" t="s">
        <v>372</v>
      </c>
      <c r="I298" s="1" t="n">
        <v>-0.123</v>
      </c>
      <c r="J298" s="1" t="n">
        <v>0.659</v>
      </c>
      <c r="K298" s="1" t="n">
        <v>0.00724</v>
      </c>
      <c r="L298" s="0" t="s">
        <v>500</v>
      </c>
      <c r="M298" s="0" t="s">
        <v>501</v>
      </c>
    </row>
    <row r="299" customFormat="false" ht="12.75" hidden="false" customHeight="false" outlineLevel="0" collapsed="false">
      <c r="A299" s="0" t="s">
        <v>7</v>
      </c>
      <c r="B299" s="1" t="s">
        <v>372</v>
      </c>
      <c r="C299" s="1" t="s">
        <v>502</v>
      </c>
      <c r="D299" s="1" t="s">
        <v>372</v>
      </c>
      <c r="E299" s="2" t="s">
        <v>374</v>
      </c>
      <c r="F299" s="0" t="s">
        <v>372</v>
      </c>
      <c r="G299" s="1" t="n">
        <v>0.271</v>
      </c>
      <c r="H299" s="1" t="s">
        <v>372</v>
      </c>
      <c r="I299" s="1" t="n">
        <v>-0.197</v>
      </c>
      <c r="J299" s="1" t="n">
        <v>0.702</v>
      </c>
      <c r="K299" s="1" t="n">
        <v>0.00803</v>
      </c>
      <c r="L299" s="0" t="s">
        <v>503</v>
      </c>
      <c r="M299" s="0" t="s">
        <v>504</v>
      </c>
    </row>
    <row r="300" customFormat="false" ht="12.75" hidden="false" customHeight="false" outlineLevel="0" collapsed="false">
      <c r="A300" s="0" t="s">
        <v>7</v>
      </c>
      <c r="B300" s="1" t="s">
        <v>372</v>
      </c>
      <c r="C300" s="1" t="s">
        <v>505</v>
      </c>
      <c r="D300" s="1" t="s">
        <v>372</v>
      </c>
      <c r="E300" s="2" t="s">
        <v>479</v>
      </c>
      <c r="F300" s="0" t="s">
        <v>372</v>
      </c>
      <c r="G300" s="1" t="n">
        <v>0.406</v>
      </c>
      <c r="H300" s="1" t="s">
        <v>372</v>
      </c>
      <c r="I300" s="1" t="n">
        <v>-0.073</v>
      </c>
      <c r="J300" s="1" t="n">
        <v>0.545</v>
      </c>
      <c r="K300" s="1" t="n">
        <v>0.00203</v>
      </c>
      <c r="L300" s="0" t="s">
        <v>506</v>
      </c>
      <c r="M300" s="0" t="s">
        <v>372</v>
      </c>
    </row>
    <row r="301" customFormat="false" ht="12.75" hidden="false" customHeight="false" outlineLevel="0" collapsed="false">
      <c r="A301" s="0" t="s">
        <v>7</v>
      </c>
      <c r="B301" s="1" t="s">
        <v>372</v>
      </c>
      <c r="C301" s="1" t="s">
        <v>507</v>
      </c>
      <c r="D301" s="1" t="s">
        <v>372</v>
      </c>
      <c r="E301" s="2" t="s">
        <v>448</v>
      </c>
      <c r="F301" s="0" t="s">
        <v>372</v>
      </c>
      <c r="G301" s="1" t="n">
        <v>0.436</v>
      </c>
      <c r="H301" s="1" t="s">
        <v>372</v>
      </c>
      <c r="I301" s="1" t="n">
        <v>-0.055</v>
      </c>
      <c r="J301" s="1" t="n">
        <v>0.598</v>
      </c>
      <c r="K301" s="1" t="n">
        <v>0.000355</v>
      </c>
      <c r="L301" s="0" t="s">
        <v>508</v>
      </c>
      <c r="M301" s="0" t="s">
        <v>372</v>
      </c>
    </row>
    <row r="302" customFormat="false" ht="12.75" hidden="false" customHeight="false" outlineLevel="0" collapsed="false">
      <c r="A302" s="0" t="s">
        <v>7</v>
      </c>
      <c r="B302" s="1" t="s">
        <v>372</v>
      </c>
      <c r="C302" s="1" t="s">
        <v>509</v>
      </c>
      <c r="D302" s="1" t="s">
        <v>372</v>
      </c>
      <c r="E302" s="2" t="s">
        <v>456</v>
      </c>
      <c r="F302" s="0" t="s">
        <v>372</v>
      </c>
      <c r="G302" s="1" t="n">
        <v>0.478</v>
      </c>
      <c r="H302" s="1" t="s">
        <v>372</v>
      </c>
      <c r="I302" s="1" t="n">
        <v>-0.204</v>
      </c>
      <c r="J302" s="1" t="n">
        <v>1.015</v>
      </c>
      <c r="K302" s="1" t="n">
        <v>0.00474</v>
      </c>
      <c r="L302" s="0" t="s">
        <v>510</v>
      </c>
      <c r="M302" s="0" t="s">
        <v>372</v>
      </c>
    </row>
    <row r="303" customFormat="false" ht="12.75" hidden="false" customHeight="false" outlineLevel="0" collapsed="false">
      <c r="A303" s="0" t="s">
        <v>7</v>
      </c>
      <c r="B303" s="1" t="s">
        <v>372</v>
      </c>
      <c r="C303" s="1" t="s">
        <v>511</v>
      </c>
      <c r="D303" s="1" t="s">
        <v>372</v>
      </c>
      <c r="E303" s="2" t="s">
        <v>381</v>
      </c>
      <c r="F303" s="0" t="s">
        <v>372</v>
      </c>
      <c r="G303" s="1" t="n">
        <v>0.555</v>
      </c>
      <c r="H303" s="1" t="s">
        <v>372</v>
      </c>
      <c r="I303" s="1" t="n">
        <v>-0.163</v>
      </c>
      <c r="J303" s="1" t="n">
        <v>0.916</v>
      </c>
      <c r="K303" s="1" t="n">
        <v>0.00393</v>
      </c>
      <c r="L303" s="0" t="s">
        <v>512</v>
      </c>
      <c r="M303" s="0" t="s">
        <v>372</v>
      </c>
    </row>
    <row r="304" customFormat="false" ht="12.75" hidden="false" customHeight="false" outlineLevel="0" collapsed="false">
      <c r="A304" s="0" t="s">
        <v>7</v>
      </c>
      <c r="B304" s="1" t="s">
        <v>372</v>
      </c>
      <c r="C304" s="1" t="s">
        <v>513</v>
      </c>
      <c r="D304" s="1" t="s">
        <v>372</v>
      </c>
      <c r="E304" s="2" t="s">
        <v>448</v>
      </c>
      <c r="F304" s="0" t="s">
        <v>372</v>
      </c>
      <c r="G304" s="1" t="n">
        <v>0.611</v>
      </c>
      <c r="H304" s="1" t="s">
        <v>372</v>
      </c>
      <c r="I304" s="1" t="n">
        <v>-0.15</v>
      </c>
      <c r="J304" s="1" t="n">
        <v>0.988</v>
      </c>
      <c r="K304" s="1" t="n">
        <v>0.0349</v>
      </c>
      <c r="L304" s="0" t="s">
        <v>514</v>
      </c>
      <c r="M304" s="0" t="s">
        <v>372</v>
      </c>
    </row>
    <row r="305" customFormat="false" ht="12.75" hidden="false" customHeight="false" outlineLevel="0" collapsed="false">
      <c r="A305" s="0" t="s">
        <v>7</v>
      </c>
      <c r="B305" s="1" t="s">
        <v>372</v>
      </c>
      <c r="C305" s="1" t="s">
        <v>515</v>
      </c>
      <c r="D305" s="1" t="s">
        <v>372</v>
      </c>
      <c r="E305" s="2" t="s">
        <v>448</v>
      </c>
      <c r="F305" s="0" t="s">
        <v>372</v>
      </c>
      <c r="G305" s="1" t="n">
        <v>0.816</v>
      </c>
      <c r="H305" s="1" t="s">
        <v>372</v>
      </c>
      <c r="I305" s="1" t="n">
        <v>-0.068</v>
      </c>
      <c r="J305" s="1" t="n">
        <v>0.984</v>
      </c>
      <c r="K305" s="1" t="n">
        <v>0.00145</v>
      </c>
      <c r="L305" s="0" t="s">
        <v>516</v>
      </c>
      <c r="M305" s="0" t="s">
        <v>372</v>
      </c>
    </row>
    <row r="306" customFormat="false" ht="12.75" hidden="false" customHeight="false" outlineLevel="0" collapsed="false">
      <c r="A306" s="0" t="s">
        <v>7</v>
      </c>
      <c r="B306" s="1" t="s">
        <v>372</v>
      </c>
      <c r="C306" s="1" t="s">
        <v>517</v>
      </c>
      <c r="D306" s="1" t="s">
        <v>372</v>
      </c>
      <c r="E306" s="2" t="s">
        <v>448</v>
      </c>
      <c r="F306" s="0" t="s">
        <v>372</v>
      </c>
      <c r="G306" s="1" t="n">
        <v>0.816</v>
      </c>
      <c r="H306" s="1" t="s">
        <v>372</v>
      </c>
      <c r="I306" s="1" t="n">
        <v>-0.138</v>
      </c>
      <c r="J306" s="1" t="n">
        <v>1.371</v>
      </c>
      <c r="K306" s="1" t="n">
        <v>0.0023</v>
      </c>
      <c r="L306" s="0" t="s">
        <v>518</v>
      </c>
      <c r="M306" s="0" t="s">
        <v>519</v>
      </c>
    </row>
    <row r="307" customFormat="false" ht="12.75" hidden="false" customHeight="false" outlineLevel="0" collapsed="false">
      <c r="A307" s="0" t="s">
        <v>7</v>
      </c>
      <c r="B307" s="1" t="s">
        <v>372</v>
      </c>
      <c r="C307" s="1" t="s">
        <v>520</v>
      </c>
      <c r="D307" s="1" t="s">
        <v>372</v>
      </c>
      <c r="E307" s="2" t="s">
        <v>482</v>
      </c>
      <c r="F307" s="0" t="s">
        <v>372</v>
      </c>
      <c r="G307" s="1" t="n">
        <v>0.914</v>
      </c>
      <c r="H307" s="1" t="s">
        <v>372</v>
      </c>
      <c r="I307" s="1" t="n">
        <v>-0.069</v>
      </c>
      <c r="J307" s="1" t="n">
        <v>1.045</v>
      </c>
      <c r="K307" s="1" t="n">
        <v>0.00108</v>
      </c>
      <c r="L307" s="0" t="s">
        <v>521</v>
      </c>
      <c r="M307" s="0" t="s">
        <v>522</v>
      </c>
    </row>
    <row r="308" customFormat="false" ht="12.75" hidden="false" customHeight="false" outlineLevel="0" collapsed="false">
      <c r="A308" s="0" t="s">
        <v>7</v>
      </c>
      <c r="B308" s="1" t="s">
        <v>372</v>
      </c>
      <c r="C308" s="1" t="s">
        <v>523</v>
      </c>
      <c r="D308" s="1" t="s">
        <v>372</v>
      </c>
      <c r="E308" s="2" t="s">
        <v>487</v>
      </c>
      <c r="F308" s="0" t="s">
        <v>372</v>
      </c>
      <c r="G308" s="1" t="n">
        <v>1</v>
      </c>
      <c r="H308" s="1" t="s">
        <v>372</v>
      </c>
      <c r="I308" s="1" t="n">
        <v>-0.175</v>
      </c>
      <c r="J308" s="1" t="n">
        <v>1.35</v>
      </c>
      <c r="K308" s="1" t="n">
        <v>0.0333</v>
      </c>
      <c r="L308" s="0" t="s">
        <v>524</v>
      </c>
      <c r="M308" s="0" t="s">
        <v>372</v>
      </c>
    </row>
    <row r="309" customFormat="false" ht="12.75" hidden="false" customHeight="false" outlineLevel="0" collapsed="false">
      <c r="A309" s="0" t="s">
        <v>7</v>
      </c>
      <c r="B309" s="1" t="s">
        <v>372</v>
      </c>
      <c r="C309" s="1" t="s">
        <v>525</v>
      </c>
      <c r="D309" s="1" t="s">
        <v>372</v>
      </c>
      <c r="E309" s="2" t="s">
        <v>397</v>
      </c>
      <c r="F309" s="0" t="s">
        <v>372</v>
      </c>
      <c r="G309" s="1" t="n">
        <v>1.022</v>
      </c>
      <c r="H309" s="1" t="s">
        <v>372</v>
      </c>
      <c r="I309" s="1" t="n">
        <v>-0.096</v>
      </c>
      <c r="J309" s="1" t="n">
        <v>1.273</v>
      </c>
      <c r="K309" s="1" t="n">
        <v>0.0177</v>
      </c>
      <c r="L309" s="0" t="s">
        <v>526</v>
      </c>
      <c r="M309" s="0" t="s">
        <v>372</v>
      </c>
    </row>
    <row r="310" customFormat="false" ht="12.75" hidden="false" customHeight="false" outlineLevel="0" collapsed="false">
      <c r="A310" s="0" t="s">
        <v>7</v>
      </c>
      <c r="B310" s="1" t="s">
        <v>372</v>
      </c>
      <c r="C310" s="12" t="s">
        <v>527</v>
      </c>
      <c r="D310" s="1" t="s">
        <v>372</v>
      </c>
      <c r="E310" s="2" t="s">
        <v>415</v>
      </c>
      <c r="F310" s="0" t="s">
        <v>372</v>
      </c>
      <c r="G310" s="1" t="n">
        <v>1.039</v>
      </c>
      <c r="H310" s="1" t="s">
        <v>372</v>
      </c>
      <c r="I310" s="1" t="n">
        <v>-0.1</v>
      </c>
      <c r="J310" s="1" t="n">
        <v>1.437</v>
      </c>
      <c r="K310" s="1" t="n">
        <v>6.24E-007</v>
      </c>
      <c r="L310" s="13" t="s">
        <v>528</v>
      </c>
      <c r="M310" s="0" t="s">
        <v>529</v>
      </c>
    </row>
    <row r="311" customFormat="false" ht="12.75" hidden="false" customHeight="false" outlineLevel="0" collapsed="false">
      <c r="A311" s="0" t="s">
        <v>7</v>
      </c>
      <c r="B311" s="1" t="s">
        <v>372</v>
      </c>
      <c r="C311" s="1" t="s">
        <v>530</v>
      </c>
      <c r="D311" s="1" t="s">
        <v>372</v>
      </c>
      <c r="E311" s="2" t="s">
        <v>374</v>
      </c>
      <c r="F311" s="0" t="s">
        <v>372</v>
      </c>
      <c r="G311" s="1" t="n">
        <v>1.067</v>
      </c>
      <c r="H311" s="1" t="s">
        <v>372</v>
      </c>
      <c r="I311" s="1" t="n">
        <v>-0.215</v>
      </c>
      <c r="J311" s="1" t="n">
        <v>1.494</v>
      </c>
      <c r="K311" s="1" t="n">
        <v>0.000564</v>
      </c>
      <c r="L311" s="0" t="s">
        <v>531</v>
      </c>
      <c r="M311" s="0" t="s">
        <v>532</v>
      </c>
    </row>
    <row r="312" customFormat="false" ht="12.75" hidden="false" customHeight="false" outlineLevel="0" collapsed="false">
      <c r="A312" s="0" t="s">
        <v>7</v>
      </c>
      <c r="B312" s="1" t="s">
        <v>372</v>
      </c>
      <c r="C312" s="1" t="s">
        <v>533</v>
      </c>
      <c r="D312" s="1" t="s">
        <v>372</v>
      </c>
      <c r="E312" s="2" t="s">
        <v>479</v>
      </c>
      <c r="F312" s="0" t="s">
        <v>372</v>
      </c>
      <c r="G312" s="1" t="n">
        <v>1.091</v>
      </c>
      <c r="H312" s="1" t="s">
        <v>372</v>
      </c>
      <c r="I312" s="1" t="n">
        <v>-0.043</v>
      </c>
      <c r="J312" s="1" t="n">
        <v>1.175</v>
      </c>
      <c r="K312" s="1" t="n">
        <v>0.00143</v>
      </c>
      <c r="L312" s="0" t="s">
        <v>534</v>
      </c>
      <c r="M312" s="0" t="s">
        <v>493</v>
      </c>
    </row>
    <row r="313" customFormat="false" ht="12.75" hidden="false" customHeight="false" outlineLevel="0" collapsed="false">
      <c r="A313" s="0" t="s">
        <v>7</v>
      </c>
      <c r="B313" s="1" t="s">
        <v>372</v>
      </c>
      <c r="C313" s="1" t="s">
        <v>535</v>
      </c>
      <c r="D313" s="1" t="s">
        <v>372</v>
      </c>
      <c r="E313" s="2" t="s">
        <v>536</v>
      </c>
      <c r="F313" s="0" t="s">
        <v>372</v>
      </c>
      <c r="G313" s="1" t="n">
        <v>1.372</v>
      </c>
      <c r="H313" s="1" t="s">
        <v>402</v>
      </c>
      <c r="I313" s="1" t="n">
        <v>0.278</v>
      </c>
      <c r="J313" s="1" t="n">
        <v>0.753</v>
      </c>
      <c r="K313" s="1" t="n">
        <v>0.00588</v>
      </c>
      <c r="L313" s="0" t="s">
        <v>537</v>
      </c>
      <c r="M313" s="0" t="s">
        <v>372</v>
      </c>
    </row>
    <row r="314" customFormat="false" ht="12.75" hidden="false" customHeight="false" outlineLevel="0" collapsed="false">
      <c r="A314" s="0" t="s">
        <v>7</v>
      </c>
      <c r="B314" s="1" t="s">
        <v>372</v>
      </c>
      <c r="C314" s="1" t="s">
        <v>538</v>
      </c>
      <c r="D314" s="1" t="s">
        <v>372</v>
      </c>
      <c r="E314" s="2" t="s">
        <v>374</v>
      </c>
      <c r="F314" s="0" t="s">
        <v>372</v>
      </c>
      <c r="G314" s="1" t="n">
        <v>1.4</v>
      </c>
      <c r="H314" s="1" t="s">
        <v>372</v>
      </c>
      <c r="I314" s="1" t="n">
        <v>-0.23</v>
      </c>
      <c r="J314" s="1" t="n">
        <v>1.907</v>
      </c>
      <c r="K314" s="1" t="n">
        <v>0.0122</v>
      </c>
      <c r="L314" s="0" t="s">
        <v>539</v>
      </c>
      <c r="M314" s="0" t="s">
        <v>372</v>
      </c>
    </row>
    <row r="315" customFormat="false" ht="12.75" hidden="false" customHeight="false" outlineLevel="0" collapsed="false">
      <c r="A315" s="0" t="s">
        <v>7</v>
      </c>
      <c r="B315" s="1" t="s">
        <v>372</v>
      </c>
      <c r="C315" s="1" t="s">
        <v>540</v>
      </c>
      <c r="D315" s="1" t="s">
        <v>372</v>
      </c>
      <c r="E315" s="2" t="s">
        <v>378</v>
      </c>
      <c r="F315" s="0" t="s">
        <v>372</v>
      </c>
      <c r="G315" s="1" t="n">
        <v>1.596</v>
      </c>
      <c r="H315" s="1" t="s">
        <v>372</v>
      </c>
      <c r="I315" s="1" t="n">
        <v>0.175</v>
      </c>
      <c r="J315" s="1" t="n">
        <v>1.112</v>
      </c>
      <c r="K315" s="1" t="n">
        <v>0.00189</v>
      </c>
      <c r="L315" s="0" t="s">
        <v>541</v>
      </c>
      <c r="M315" s="0" t="s">
        <v>542</v>
      </c>
    </row>
    <row r="316" customFormat="false" ht="12.75" hidden="false" customHeight="false" outlineLevel="0" collapsed="false">
      <c r="A316" s="0" t="s">
        <v>7</v>
      </c>
      <c r="B316" s="1" t="s">
        <v>372</v>
      </c>
      <c r="C316" s="1" t="s">
        <v>543</v>
      </c>
      <c r="D316" s="1" t="s">
        <v>372</v>
      </c>
      <c r="E316" s="2" t="s">
        <v>448</v>
      </c>
      <c r="F316" s="0" t="s">
        <v>372</v>
      </c>
      <c r="G316" s="1" t="n">
        <v>1.639</v>
      </c>
      <c r="H316" s="1" t="s">
        <v>372</v>
      </c>
      <c r="I316" s="1" t="n">
        <v>-0.028</v>
      </c>
      <c r="J316" s="1" t="n">
        <v>1.755</v>
      </c>
      <c r="K316" s="1" t="n">
        <v>0.00108</v>
      </c>
      <c r="L316" s="0" t="s">
        <v>544</v>
      </c>
      <c r="M316" s="0" t="s">
        <v>545</v>
      </c>
    </row>
    <row r="317" customFormat="false" ht="12.75" hidden="false" customHeight="false" outlineLevel="0" collapsed="false">
      <c r="A317" s="0" t="s">
        <v>7</v>
      </c>
      <c r="B317" s="1" t="s">
        <v>372</v>
      </c>
      <c r="C317" s="1" t="s">
        <v>546</v>
      </c>
      <c r="D317" s="1" t="s">
        <v>372</v>
      </c>
      <c r="E317" s="2" t="s">
        <v>547</v>
      </c>
      <c r="F317" s="0" t="s">
        <v>372</v>
      </c>
      <c r="G317" s="1" t="n">
        <v>1.648</v>
      </c>
      <c r="H317" s="1" t="s">
        <v>372</v>
      </c>
      <c r="I317" s="1" t="n">
        <v>0.247</v>
      </c>
      <c r="J317" s="1" t="n">
        <v>1.044</v>
      </c>
      <c r="K317" s="1" t="n">
        <v>5.98E-006</v>
      </c>
      <c r="L317" s="0" t="s">
        <v>548</v>
      </c>
      <c r="M317" s="0" t="s">
        <v>372</v>
      </c>
    </row>
    <row r="318" customFormat="false" ht="12.75" hidden="false" customHeight="false" outlineLevel="0" collapsed="false">
      <c r="A318" s="0" t="s">
        <v>7</v>
      </c>
      <c r="B318" s="1" t="s">
        <v>372</v>
      </c>
      <c r="C318" s="1" t="s">
        <v>549</v>
      </c>
      <c r="D318" s="1" t="s">
        <v>372</v>
      </c>
      <c r="E318" s="2" t="s">
        <v>448</v>
      </c>
      <c r="F318" s="0" t="s">
        <v>372</v>
      </c>
      <c r="G318" s="1" t="s">
        <v>372</v>
      </c>
      <c r="H318" s="1" t="s">
        <v>372</v>
      </c>
      <c r="I318" s="1" t="s">
        <v>372</v>
      </c>
      <c r="J318" s="1" t="s">
        <v>372</v>
      </c>
      <c r="K318" s="1" t="n">
        <v>0.00017</v>
      </c>
      <c r="L318" s="0" t="s">
        <v>550</v>
      </c>
      <c r="M318" s="0" t="s">
        <v>372</v>
      </c>
    </row>
    <row r="319" customFormat="false" ht="12.75" hidden="false" customHeight="false" outlineLevel="0" collapsed="false">
      <c r="A319" s="0" t="s">
        <v>7</v>
      </c>
      <c r="B319" s="1" t="s">
        <v>372</v>
      </c>
      <c r="C319" s="1" t="s">
        <v>551</v>
      </c>
      <c r="D319" s="1" t="s">
        <v>372</v>
      </c>
      <c r="E319" s="2" t="s">
        <v>552</v>
      </c>
      <c r="F319" s="0" t="s">
        <v>372</v>
      </c>
      <c r="G319" s="1" t="s">
        <v>372</v>
      </c>
      <c r="H319" s="1" t="s">
        <v>372</v>
      </c>
      <c r="I319" s="1" t="s">
        <v>372</v>
      </c>
      <c r="J319" s="1" t="s">
        <v>372</v>
      </c>
      <c r="K319" s="1" t="n">
        <v>0.000366</v>
      </c>
      <c r="L319" s="0" t="s">
        <v>553</v>
      </c>
      <c r="M319" s="0" t="s">
        <v>372</v>
      </c>
    </row>
    <row r="320" customFormat="false" ht="12.75" hidden="false" customHeight="false" outlineLevel="0" collapsed="false">
      <c r="A320" s="0" t="s">
        <v>7</v>
      </c>
      <c r="B320" s="1" t="s">
        <v>372</v>
      </c>
      <c r="C320" s="1" t="s">
        <v>554</v>
      </c>
      <c r="D320" s="1" t="s">
        <v>372</v>
      </c>
      <c r="E320" s="2" t="s">
        <v>555</v>
      </c>
      <c r="F320" s="0" t="s">
        <v>372</v>
      </c>
      <c r="G320" s="1" t="s">
        <v>372</v>
      </c>
      <c r="H320" s="1" t="s">
        <v>372</v>
      </c>
      <c r="I320" s="1" t="s">
        <v>372</v>
      </c>
      <c r="J320" s="1" t="s">
        <v>372</v>
      </c>
      <c r="K320" s="1" t="n">
        <v>0.000572</v>
      </c>
      <c r="L320" s="0" t="s">
        <v>556</v>
      </c>
      <c r="M320" s="0" t="s">
        <v>372</v>
      </c>
    </row>
    <row r="321" customFormat="false" ht="12.75" hidden="false" customHeight="false" outlineLevel="0" collapsed="false">
      <c r="A321" s="0" t="s">
        <v>7</v>
      </c>
      <c r="B321" s="1" t="s">
        <v>372</v>
      </c>
      <c r="C321" s="1" t="s">
        <v>557</v>
      </c>
      <c r="D321" s="1" t="s">
        <v>372</v>
      </c>
      <c r="E321" s="2" t="s">
        <v>410</v>
      </c>
      <c r="F321" s="0" t="s">
        <v>372</v>
      </c>
      <c r="G321" s="1" t="s">
        <v>372</v>
      </c>
      <c r="H321" s="1" t="s">
        <v>372</v>
      </c>
      <c r="I321" s="1" t="s">
        <v>372</v>
      </c>
      <c r="J321" s="1" t="s">
        <v>372</v>
      </c>
      <c r="K321" s="1" t="n">
        <v>0.00087</v>
      </c>
      <c r="L321" s="0" t="s">
        <v>558</v>
      </c>
      <c r="M321" s="0" t="s">
        <v>372</v>
      </c>
    </row>
    <row r="322" customFormat="false" ht="12.75" hidden="false" customHeight="false" outlineLevel="0" collapsed="false">
      <c r="A322" s="0" t="s">
        <v>7</v>
      </c>
      <c r="B322" s="1" t="s">
        <v>372</v>
      </c>
      <c r="C322" s="1" t="s">
        <v>559</v>
      </c>
      <c r="D322" s="1" t="s">
        <v>372</v>
      </c>
      <c r="E322" s="2" t="s">
        <v>448</v>
      </c>
      <c r="F322" s="0" t="s">
        <v>372</v>
      </c>
      <c r="G322" s="1" t="s">
        <v>372</v>
      </c>
      <c r="H322" s="1" t="s">
        <v>372</v>
      </c>
      <c r="I322" s="1" t="s">
        <v>372</v>
      </c>
      <c r="J322" s="1" t="s">
        <v>372</v>
      </c>
      <c r="K322" s="1" t="n">
        <v>0.00105</v>
      </c>
      <c r="L322" s="0" t="s">
        <v>560</v>
      </c>
      <c r="M322" s="0" t="s">
        <v>372</v>
      </c>
    </row>
    <row r="323" customFormat="false" ht="12.75" hidden="false" customHeight="false" outlineLevel="0" collapsed="false">
      <c r="A323" s="0" t="s">
        <v>7</v>
      </c>
      <c r="B323" s="1" t="s">
        <v>372</v>
      </c>
      <c r="C323" s="1" t="s">
        <v>561</v>
      </c>
      <c r="D323" s="1" t="s">
        <v>372</v>
      </c>
      <c r="E323" s="2" t="s">
        <v>448</v>
      </c>
      <c r="F323" s="0" t="s">
        <v>372</v>
      </c>
      <c r="G323" s="1" t="s">
        <v>372</v>
      </c>
      <c r="H323" s="1" t="s">
        <v>372</v>
      </c>
      <c r="I323" s="1" t="s">
        <v>372</v>
      </c>
      <c r="J323" s="1" t="s">
        <v>372</v>
      </c>
      <c r="K323" s="1" t="n">
        <v>0.00105</v>
      </c>
      <c r="L323" s="0" t="s">
        <v>562</v>
      </c>
      <c r="M323" s="0" t="s">
        <v>372</v>
      </c>
    </row>
    <row r="324" customFormat="false" ht="12.75" hidden="false" customHeight="false" outlineLevel="0" collapsed="false">
      <c r="A324" s="0" t="s">
        <v>7</v>
      </c>
      <c r="B324" s="1" t="s">
        <v>372</v>
      </c>
      <c r="C324" s="1" t="s">
        <v>563</v>
      </c>
      <c r="D324" s="1" t="s">
        <v>372</v>
      </c>
      <c r="E324" s="2" t="s">
        <v>482</v>
      </c>
      <c r="F324" s="0" t="s">
        <v>372</v>
      </c>
      <c r="G324" s="1" t="s">
        <v>372</v>
      </c>
      <c r="H324" s="1" t="s">
        <v>372</v>
      </c>
      <c r="I324" s="1" t="s">
        <v>372</v>
      </c>
      <c r="J324" s="1" t="s">
        <v>372</v>
      </c>
      <c r="K324" s="1" t="n">
        <v>0.00108</v>
      </c>
      <c r="L324" s="0" t="s">
        <v>564</v>
      </c>
      <c r="M324" s="0" t="s">
        <v>372</v>
      </c>
    </row>
    <row r="325" customFormat="false" ht="12.75" hidden="false" customHeight="false" outlineLevel="0" collapsed="false">
      <c r="A325" s="0" t="s">
        <v>7</v>
      </c>
      <c r="B325" s="1" t="s">
        <v>372</v>
      </c>
      <c r="C325" s="1" t="s">
        <v>565</v>
      </c>
      <c r="D325" s="1" t="s">
        <v>372</v>
      </c>
      <c r="E325" s="2" t="s">
        <v>482</v>
      </c>
      <c r="F325" s="0" t="s">
        <v>372</v>
      </c>
      <c r="G325" s="1" t="s">
        <v>372</v>
      </c>
      <c r="H325" s="1" t="s">
        <v>372</v>
      </c>
      <c r="I325" s="1" t="s">
        <v>372</v>
      </c>
      <c r="J325" s="1" t="s">
        <v>372</v>
      </c>
      <c r="K325" s="1" t="n">
        <v>0.00113</v>
      </c>
      <c r="L325" s="0" t="s">
        <v>566</v>
      </c>
      <c r="M325" s="0" t="s">
        <v>372</v>
      </c>
    </row>
    <row r="326" customFormat="false" ht="12.75" hidden="false" customHeight="false" outlineLevel="0" collapsed="false">
      <c r="A326" s="0" t="s">
        <v>7</v>
      </c>
      <c r="B326" s="1" t="s">
        <v>372</v>
      </c>
      <c r="C326" s="1" t="s">
        <v>567</v>
      </c>
      <c r="D326" s="1" t="s">
        <v>372</v>
      </c>
      <c r="E326" s="2" t="s">
        <v>374</v>
      </c>
      <c r="F326" s="0" t="s">
        <v>372</v>
      </c>
      <c r="G326" s="1" t="s">
        <v>372</v>
      </c>
      <c r="H326" s="1" t="s">
        <v>372</v>
      </c>
      <c r="I326" s="1" t="s">
        <v>372</v>
      </c>
      <c r="J326" s="1" t="s">
        <v>372</v>
      </c>
      <c r="K326" s="1" t="n">
        <v>0.0012</v>
      </c>
      <c r="L326" s="0" t="s">
        <v>568</v>
      </c>
      <c r="M326" s="0" t="s">
        <v>372</v>
      </c>
    </row>
    <row r="327" customFormat="false" ht="12.75" hidden="false" customHeight="false" outlineLevel="0" collapsed="false">
      <c r="A327" s="0" t="s">
        <v>7</v>
      </c>
      <c r="B327" s="1" t="s">
        <v>372</v>
      </c>
      <c r="C327" s="1" t="s">
        <v>569</v>
      </c>
      <c r="D327" s="1" t="s">
        <v>372</v>
      </c>
      <c r="E327" s="2" t="s">
        <v>482</v>
      </c>
      <c r="F327" s="0" t="s">
        <v>372</v>
      </c>
      <c r="G327" s="1" t="s">
        <v>372</v>
      </c>
      <c r="H327" s="1" t="s">
        <v>372</v>
      </c>
      <c r="I327" s="1" t="s">
        <v>372</v>
      </c>
      <c r="J327" s="1" t="s">
        <v>372</v>
      </c>
      <c r="K327" s="1" t="n">
        <v>0.00148</v>
      </c>
      <c r="L327" s="0" t="s">
        <v>570</v>
      </c>
      <c r="M327" s="0" t="s">
        <v>372</v>
      </c>
    </row>
    <row r="328" customFormat="false" ht="12.75" hidden="false" customHeight="false" outlineLevel="0" collapsed="false">
      <c r="A328" s="0" t="s">
        <v>7</v>
      </c>
      <c r="B328" s="1" t="s">
        <v>372</v>
      </c>
      <c r="C328" s="1" t="s">
        <v>571</v>
      </c>
      <c r="D328" s="1" t="s">
        <v>372</v>
      </c>
      <c r="E328" s="2" t="s">
        <v>397</v>
      </c>
      <c r="F328" s="0" t="s">
        <v>372</v>
      </c>
      <c r="G328" s="1" t="s">
        <v>372</v>
      </c>
      <c r="H328" s="1" t="s">
        <v>372</v>
      </c>
      <c r="I328" s="1" t="s">
        <v>372</v>
      </c>
      <c r="J328" s="1" t="s">
        <v>372</v>
      </c>
      <c r="K328" s="1" t="n">
        <v>0.00155</v>
      </c>
      <c r="L328" s="0" t="s">
        <v>572</v>
      </c>
      <c r="M328" s="0" t="s">
        <v>372</v>
      </c>
    </row>
    <row r="329" customFormat="false" ht="12.75" hidden="false" customHeight="false" outlineLevel="0" collapsed="false">
      <c r="A329" s="0" t="s">
        <v>7</v>
      </c>
      <c r="B329" s="1" t="s">
        <v>372</v>
      </c>
      <c r="C329" s="1" t="s">
        <v>573</v>
      </c>
      <c r="D329" s="1" t="s">
        <v>372</v>
      </c>
      <c r="E329" s="2" t="s">
        <v>374</v>
      </c>
      <c r="F329" s="0" t="s">
        <v>372</v>
      </c>
      <c r="G329" s="1" t="s">
        <v>372</v>
      </c>
      <c r="H329" s="1" t="s">
        <v>372</v>
      </c>
      <c r="I329" s="1" t="s">
        <v>372</v>
      </c>
      <c r="J329" s="1" t="s">
        <v>372</v>
      </c>
      <c r="K329" s="1" t="n">
        <v>0.00161</v>
      </c>
      <c r="L329" s="0" t="s">
        <v>574</v>
      </c>
      <c r="M329" s="0" t="s">
        <v>372</v>
      </c>
    </row>
    <row r="330" customFormat="false" ht="12.75" hidden="false" customHeight="false" outlineLevel="0" collapsed="false">
      <c r="A330" s="0" t="s">
        <v>7</v>
      </c>
      <c r="B330" s="1" t="s">
        <v>372</v>
      </c>
      <c r="C330" s="1" t="s">
        <v>575</v>
      </c>
      <c r="D330" s="1" t="s">
        <v>372</v>
      </c>
      <c r="E330" s="2" t="s">
        <v>415</v>
      </c>
      <c r="F330" s="0" t="s">
        <v>372</v>
      </c>
      <c r="G330" s="1" t="s">
        <v>372</v>
      </c>
      <c r="H330" s="1" t="s">
        <v>372</v>
      </c>
      <c r="I330" s="1" t="s">
        <v>372</v>
      </c>
      <c r="J330" s="1" t="s">
        <v>372</v>
      </c>
      <c r="K330" s="1" t="n">
        <v>0.00186</v>
      </c>
      <c r="L330" s="0" t="s">
        <v>558</v>
      </c>
      <c r="M330" s="0" t="s">
        <v>372</v>
      </c>
    </row>
    <row r="331" customFormat="false" ht="12.75" hidden="false" customHeight="false" outlineLevel="0" collapsed="false">
      <c r="A331" s="0" t="s">
        <v>7</v>
      </c>
      <c r="B331" s="1" t="s">
        <v>372</v>
      </c>
      <c r="C331" s="1" t="s">
        <v>576</v>
      </c>
      <c r="D331" s="1" t="s">
        <v>372</v>
      </c>
      <c r="E331" s="2" t="s">
        <v>482</v>
      </c>
      <c r="F331" s="0" t="s">
        <v>372</v>
      </c>
      <c r="G331" s="1" t="s">
        <v>372</v>
      </c>
      <c r="H331" s="1" t="s">
        <v>372</v>
      </c>
      <c r="I331" s="1" t="s">
        <v>372</v>
      </c>
      <c r="J331" s="1" t="s">
        <v>372</v>
      </c>
      <c r="K331" s="1" t="n">
        <v>0.00212</v>
      </c>
      <c r="L331" s="0" t="s">
        <v>577</v>
      </c>
      <c r="M331" s="0" t="s">
        <v>372</v>
      </c>
    </row>
    <row r="332" customFormat="false" ht="12.75" hidden="false" customHeight="false" outlineLevel="0" collapsed="false">
      <c r="A332" s="0" t="s">
        <v>7</v>
      </c>
      <c r="B332" s="1" t="s">
        <v>372</v>
      </c>
      <c r="C332" s="1" t="s">
        <v>578</v>
      </c>
      <c r="D332" s="1" t="s">
        <v>372</v>
      </c>
      <c r="E332" s="2" t="s">
        <v>482</v>
      </c>
      <c r="F332" s="0" t="s">
        <v>372</v>
      </c>
      <c r="G332" s="1" t="s">
        <v>372</v>
      </c>
      <c r="H332" s="1" t="s">
        <v>372</v>
      </c>
      <c r="I332" s="1" t="s">
        <v>372</v>
      </c>
      <c r="J332" s="1" t="s">
        <v>372</v>
      </c>
      <c r="K332" s="1" t="n">
        <v>0.00216</v>
      </c>
      <c r="L332" s="0" t="s">
        <v>579</v>
      </c>
      <c r="M332" s="0" t="s">
        <v>372</v>
      </c>
    </row>
    <row r="333" customFormat="false" ht="12.75" hidden="false" customHeight="false" outlineLevel="0" collapsed="false">
      <c r="A333" s="0" t="s">
        <v>7</v>
      </c>
      <c r="B333" s="1" t="s">
        <v>372</v>
      </c>
      <c r="C333" s="1" t="s">
        <v>580</v>
      </c>
      <c r="D333" s="1" t="s">
        <v>372</v>
      </c>
      <c r="E333" s="2" t="s">
        <v>482</v>
      </c>
      <c r="F333" s="0" t="s">
        <v>372</v>
      </c>
      <c r="G333" s="1" t="s">
        <v>372</v>
      </c>
      <c r="H333" s="1" t="s">
        <v>372</v>
      </c>
      <c r="I333" s="1" t="s">
        <v>372</v>
      </c>
      <c r="J333" s="1" t="s">
        <v>372</v>
      </c>
      <c r="K333" s="1" t="n">
        <v>0.00249</v>
      </c>
      <c r="L333" s="0" t="s">
        <v>581</v>
      </c>
      <c r="M333" s="0" t="s">
        <v>372</v>
      </c>
    </row>
    <row r="334" customFormat="false" ht="12.75" hidden="false" customHeight="false" outlineLevel="0" collapsed="false">
      <c r="A334" s="0" t="s">
        <v>7</v>
      </c>
      <c r="B334" s="1" t="s">
        <v>372</v>
      </c>
      <c r="C334" s="1" t="s">
        <v>582</v>
      </c>
      <c r="D334" s="1" t="s">
        <v>372</v>
      </c>
      <c r="E334" s="2" t="s">
        <v>482</v>
      </c>
      <c r="F334" s="0" t="s">
        <v>372</v>
      </c>
      <c r="G334" s="1" t="s">
        <v>372</v>
      </c>
      <c r="H334" s="1" t="s">
        <v>372</v>
      </c>
      <c r="I334" s="1" t="s">
        <v>372</v>
      </c>
      <c r="J334" s="1" t="s">
        <v>372</v>
      </c>
      <c r="K334" s="1" t="n">
        <v>0.00263</v>
      </c>
      <c r="L334" s="0" t="s">
        <v>583</v>
      </c>
      <c r="M334" s="0" t="s">
        <v>372</v>
      </c>
    </row>
    <row r="335" customFormat="false" ht="12.75" hidden="false" customHeight="false" outlineLevel="0" collapsed="false">
      <c r="A335" s="0" t="s">
        <v>7</v>
      </c>
      <c r="B335" s="1" t="s">
        <v>372</v>
      </c>
      <c r="C335" s="1" t="s">
        <v>584</v>
      </c>
      <c r="D335" s="1" t="s">
        <v>372</v>
      </c>
      <c r="E335" s="2" t="s">
        <v>487</v>
      </c>
      <c r="F335" s="0" t="s">
        <v>372</v>
      </c>
      <c r="G335" s="1" t="s">
        <v>372</v>
      </c>
      <c r="H335" s="1" t="s">
        <v>372</v>
      </c>
      <c r="I335" s="1" t="s">
        <v>372</v>
      </c>
      <c r="J335" s="1" t="s">
        <v>372</v>
      </c>
      <c r="K335" s="1" t="n">
        <v>0.00283</v>
      </c>
      <c r="L335" s="0" t="s">
        <v>585</v>
      </c>
      <c r="M335" s="0" t="s">
        <v>372</v>
      </c>
    </row>
    <row r="336" customFormat="false" ht="12.75" hidden="false" customHeight="false" outlineLevel="0" collapsed="false">
      <c r="A336" s="0" t="s">
        <v>7</v>
      </c>
      <c r="B336" s="1" t="s">
        <v>372</v>
      </c>
      <c r="C336" s="1" t="s">
        <v>586</v>
      </c>
      <c r="D336" s="1" t="s">
        <v>372</v>
      </c>
      <c r="E336" s="2" t="s">
        <v>381</v>
      </c>
      <c r="F336" s="0" t="s">
        <v>372</v>
      </c>
      <c r="G336" s="1" t="s">
        <v>372</v>
      </c>
      <c r="H336" s="1" t="s">
        <v>372</v>
      </c>
      <c r="I336" s="1" t="s">
        <v>372</v>
      </c>
      <c r="J336" s="1" t="s">
        <v>372</v>
      </c>
      <c r="K336" s="1" t="n">
        <v>0.00283</v>
      </c>
      <c r="L336" s="0" t="s">
        <v>587</v>
      </c>
      <c r="M336" s="0" t="s">
        <v>372</v>
      </c>
    </row>
    <row r="337" customFormat="false" ht="12.75" hidden="false" customHeight="false" outlineLevel="0" collapsed="false">
      <c r="A337" s="0" t="s">
        <v>7</v>
      </c>
      <c r="B337" s="1" t="s">
        <v>372</v>
      </c>
      <c r="C337" s="1" t="s">
        <v>588</v>
      </c>
      <c r="D337" s="1" t="s">
        <v>372</v>
      </c>
      <c r="E337" s="2" t="s">
        <v>448</v>
      </c>
      <c r="F337" s="0" t="s">
        <v>372</v>
      </c>
      <c r="G337" s="1" t="s">
        <v>372</v>
      </c>
      <c r="H337" s="1" t="s">
        <v>372</v>
      </c>
      <c r="I337" s="1" t="s">
        <v>372</v>
      </c>
      <c r="J337" s="1" t="s">
        <v>372</v>
      </c>
      <c r="K337" s="1" t="n">
        <v>0.00283</v>
      </c>
      <c r="L337" s="0" t="s">
        <v>589</v>
      </c>
      <c r="M337" s="0" t="s">
        <v>372</v>
      </c>
    </row>
    <row r="338" customFormat="false" ht="12.75" hidden="false" customHeight="false" outlineLevel="0" collapsed="false">
      <c r="A338" s="0" t="s">
        <v>7</v>
      </c>
      <c r="B338" s="1" t="s">
        <v>372</v>
      </c>
      <c r="C338" s="1" t="s">
        <v>590</v>
      </c>
      <c r="D338" s="1" t="s">
        <v>372</v>
      </c>
      <c r="E338" s="2" t="s">
        <v>591</v>
      </c>
      <c r="F338" s="0" t="s">
        <v>372</v>
      </c>
      <c r="G338" s="1" t="s">
        <v>372</v>
      </c>
      <c r="H338" s="1" t="s">
        <v>372</v>
      </c>
      <c r="I338" s="1" t="s">
        <v>372</v>
      </c>
      <c r="J338" s="1" t="s">
        <v>372</v>
      </c>
      <c r="K338" s="1" t="n">
        <v>0.00359</v>
      </c>
      <c r="L338" s="0" t="s">
        <v>592</v>
      </c>
      <c r="M338" s="0" t="s">
        <v>372</v>
      </c>
    </row>
    <row r="339" customFormat="false" ht="12.75" hidden="false" customHeight="false" outlineLevel="0" collapsed="false">
      <c r="A339" s="0" t="s">
        <v>7</v>
      </c>
      <c r="B339" s="1" t="s">
        <v>372</v>
      </c>
      <c r="C339" s="1" t="s">
        <v>593</v>
      </c>
      <c r="D339" s="1" t="s">
        <v>372</v>
      </c>
      <c r="E339" s="2" t="s">
        <v>410</v>
      </c>
      <c r="F339" s="0" t="s">
        <v>372</v>
      </c>
      <c r="G339" s="1" t="s">
        <v>372</v>
      </c>
      <c r="H339" s="1" t="s">
        <v>372</v>
      </c>
      <c r="I339" s="1" t="s">
        <v>372</v>
      </c>
      <c r="J339" s="1" t="s">
        <v>372</v>
      </c>
      <c r="K339" s="1" t="n">
        <v>0.0037</v>
      </c>
      <c r="L339" s="0" t="s">
        <v>594</v>
      </c>
      <c r="M339" s="0" t="s">
        <v>372</v>
      </c>
    </row>
    <row r="340" customFormat="false" ht="12.75" hidden="false" customHeight="false" outlineLevel="0" collapsed="false">
      <c r="A340" s="0" t="s">
        <v>7</v>
      </c>
      <c r="B340" s="1" t="s">
        <v>372</v>
      </c>
      <c r="C340" s="1" t="s">
        <v>595</v>
      </c>
      <c r="D340" s="1" t="s">
        <v>372</v>
      </c>
      <c r="E340" s="2" t="s">
        <v>381</v>
      </c>
      <c r="F340" s="0" t="s">
        <v>372</v>
      </c>
      <c r="G340" s="1" t="s">
        <v>372</v>
      </c>
      <c r="H340" s="1" t="s">
        <v>372</v>
      </c>
      <c r="I340" s="1" t="s">
        <v>372</v>
      </c>
      <c r="J340" s="1" t="s">
        <v>372</v>
      </c>
      <c r="K340" s="1" t="n">
        <v>0.004</v>
      </c>
      <c r="L340" s="0" t="s">
        <v>596</v>
      </c>
      <c r="M340" s="0" t="s">
        <v>372</v>
      </c>
    </row>
    <row r="341" customFormat="false" ht="12.75" hidden="false" customHeight="false" outlineLevel="0" collapsed="false">
      <c r="A341" s="0" t="s">
        <v>7</v>
      </c>
      <c r="B341" s="1" t="s">
        <v>372</v>
      </c>
      <c r="C341" s="1" t="s">
        <v>597</v>
      </c>
      <c r="D341" s="1" t="s">
        <v>372</v>
      </c>
      <c r="E341" s="2" t="s">
        <v>487</v>
      </c>
      <c r="F341" s="0" t="s">
        <v>372</v>
      </c>
      <c r="G341" s="1" t="s">
        <v>372</v>
      </c>
      <c r="H341" s="1" t="s">
        <v>372</v>
      </c>
      <c r="I341" s="1" t="s">
        <v>372</v>
      </c>
      <c r="J341" s="1" t="s">
        <v>372</v>
      </c>
      <c r="K341" s="1" t="n">
        <v>0.00413</v>
      </c>
      <c r="L341" s="0" t="s">
        <v>598</v>
      </c>
      <c r="M341" s="0" t="s">
        <v>372</v>
      </c>
    </row>
    <row r="342" customFormat="false" ht="12.75" hidden="false" customHeight="false" outlineLevel="0" collapsed="false">
      <c r="A342" s="0" t="s">
        <v>7</v>
      </c>
      <c r="B342" s="1" t="s">
        <v>372</v>
      </c>
      <c r="C342" s="1" t="s">
        <v>599</v>
      </c>
      <c r="D342" s="1" t="s">
        <v>372</v>
      </c>
      <c r="E342" s="2" t="s">
        <v>381</v>
      </c>
      <c r="F342" s="0" t="s">
        <v>372</v>
      </c>
      <c r="G342" s="1" t="s">
        <v>372</v>
      </c>
      <c r="H342" s="1" t="s">
        <v>372</v>
      </c>
      <c r="I342" s="1" t="s">
        <v>372</v>
      </c>
      <c r="J342" s="1" t="s">
        <v>372</v>
      </c>
      <c r="K342" s="1" t="n">
        <v>0.00426</v>
      </c>
      <c r="L342" s="0" t="s">
        <v>600</v>
      </c>
      <c r="M342" s="0" t="s">
        <v>372</v>
      </c>
    </row>
    <row r="343" customFormat="false" ht="12.75" hidden="false" customHeight="false" outlineLevel="0" collapsed="false">
      <c r="A343" s="0" t="s">
        <v>7</v>
      </c>
      <c r="B343" s="1" t="s">
        <v>372</v>
      </c>
      <c r="C343" s="1" t="s">
        <v>601</v>
      </c>
      <c r="D343" s="1" t="s">
        <v>372</v>
      </c>
      <c r="E343" s="2" t="s">
        <v>448</v>
      </c>
      <c r="F343" s="0" t="s">
        <v>372</v>
      </c>
      <c r="G343" s="1" t="s">
        <v>372</v>
      </c>
      <c r="H343" s="1" t="s">
        <v>372</v>
      </c>
      <c r="I343" s="1" t="s">
        <v>372</v>
      </c>
      <c r="J343" s="1" t="s">
        <v>372</v>
      </c>
      <c r="K343" s="1" t="n">
        <v>0.00434</v>
      </c>
      <c r="L343" s="0" t="s">
        <v>602</v>
      </c>
      <c r="M343" s="0" t="s">
        <v>372</v>
      </c>
    </row>
    <row r="344" customFormat="false" ht="12.75" hidden="false" customHeight="false" outlineLevel="0" collapsed="false">
      <c r="A344" s="0" t="s">
        <v>7</v>
      </c>
      <c r="B344" s="1" t="s">
        <v>372</v>
      </c>
      <c r="C344" s="1" t="s">
        <v>603</v>
      </c>
      <c r="D344" s="1" t="s">
        <v>372</v>
      </c>
      <c r="E344" s="2" t="s">
        <v>482</v>
      </c>
      <c r="F344" s="0" t="s">
        <v>372</v>
      </c>
      <c r="G344" s="1" t="s">
        <v>372</v>
      </c>
      <c r="H344" s="1" t="s">
        <v>372</v>
      </c>
      <c r="I344" s="1" t="s">
        <v>372</v>
      </c>
      <c r="J344" s="1" t="s">
        <v>372</v>
      </c>
      <c r="K344" s="1" t="n">
        <v>0.00443</v>
      </c>
      <c r="L344" s="0" t="s">
        <v>604</v>
      </c>
      <c r="M344" s="0" t="s">
        <v>372</v>
      </c>
    </row>
    <row r="345" customFormat="false" ht="12.75" hidden="false" customHeight="false" outlineLevel="0" collapsed="false">
      <c r="A345" s="0" t="s">
        <v>7</v>
      </c>
      <c r="B345" s="1" t="s">
        <v>372</v>
      </c>
      <c r="C345" s="1" t="s">
        <v>605</v>
      </c>
      <c r="D345" s="1" t="s">
        <v>372</v>
      </c>
      <c r="E345" s="2" t="s">
        <v>606</v>
      </c>
      <c r="F345" s="0" t="s">
        <v>372</v>
      </c>
      <c r="G345" s="1" t="s">
        <v>372</v>
      </c>
      <c r="H345" s="1" t="s">
        <v>372</v>
      </c>
      <c r="I345" s="1" t="s">
        <v>372</v>
      </c>
      <c r="J345" s="1" t="s">
        <v>372</v>
      </c>
      <c r="K345" s="1" t="n">
        <v>0.00443</v>
      </c>
      <c r="L345" s="0" t="s">
        <v>607</v>
      </c>
      <c r="M345" s="0" t="s">
        <v>372</v>
      </c>
    </row>
    <row r="346" customFormat="false" ht="12.75" hidden="false" customHeight="false" outlineLevel="0" collapsed="false">
      <c r="A346" s="0" t="s">
        <v>7</v>
      </c>
      <c r="B346" s="1" t="s">
        <v>372</v>
      </c>
      <c r="C346" s="1" t="s">
        <v>608</v>
      </c>
      <c r="D346" s="1" t="s">
        <v>372</v>
      </c>
      <c r="E346" s="2" t="s">
        <v>374</v>
      </c>
      <c r="F346" s="0" t="s">
        <v>372</v>
      </c>
      <c r="G346" s="1" t="s">
        <v>372</v>
      </c>
      <c r="H346" s="1" t="s">
        <v>372</v>
      </c>
      <c r="I346" s="1" t="s">
        <v>372</v>
      </c>
      <c r="J346" s="1" t="s">
        <v>372</v>
      </c>
      <c r="K346" s="1" t="n">
        <v>0.0046</v>
      </c>
      <c r="L346" s="0" t="s">
        <v>609</v>
      </c>
      <c r="M346" s="0" t="s">
        <v>496</v>
      </c>
    </row>
    <row r="347" customFormat="false" ht="12.75" hidden="false" customHeight="false" outlineLevel="0" collapsed="false">
      <c r="A347" s="0" t="s">
        <v>7</v>
      </c>
      <c r="B347" s="1" t="s">
        <v>372</v>
      </c>
      <c r="C347" s="1" t="s">
        <v>610</v>
      </c>
      <c r="D347" s="1" t="s">
        <v>372</v>
      </c>
      <c r="E347" s="2" t="s">
        <v>611</v>
      </c>
      <c r="F347" s="0" t="s">
        <v>372</v>
      </c>
      <c r="G347" s="1" t="s">
        <v>372</v>
      </c>
      <c r="H347" s="1" t="s">
        <v>372</v>
      </c>
      <c r="I347" s="1" t="s">
        <v>372</v>
      </c>
      <c r="J347" s="1" t="s">
        <v>372</v>
      </c>
      <c r="K347" s="1" t="n">
        <v>0.0048</v>
      </c>
      <c r="L347" s="0" t="s">
        <v>612</v>
      </c>
      <c r="M347" s="0" t="s">
        <v>372</v>
      </c>
    </row>
    <row r="348" customFormat="false" ht="12.75" hidden="false" customHeight="false" outlineLevel="0" collapsed="false">
      <c r="A348" s="0" t="s">
        <v>7</v>
      </c>
      <c r="B348" s="1" t="s">
        <v>372</v>
      </c>
      <c r="C348" s="1" t="s">
        <v>613</v>
      </c>
      <c r="D348" s="1" t="s">
        <v>372</v>
      </c>
      <c r="E348" s="2" t="s">
        <v>415</v>
      </c>
      <c r="F348" s="0" t="s">
        <v>372</v>
      </c>
      <c r="G348" s="1" t="s">
        <v>372</v>
      </c>
      <c r="H348" s="1" t="s">
        <v>372</v>
      </c>
      <c r="I348" s="1" t="s">
        <v>372</v>
      </c>
      <c r="J348" s="1" t="s">
        <v>372</v>
      </c>
      <c r="K348" s="1" t="n">
        <v>0.00499</v>
      </c>
      <c r="L348" s="0" t="s">
        <v>614</v>
      </c>
      <c r="M348" s="0" t="s">
        <v>372</v>
      </c>
    </row>
    <row r="349" customFormat="false" ht="12.75" hidden="false" customHeight="false" outlineLevel="0" collapsed="false">
      <c r="A349" s="0" t="s">
        <v>7</v>
      </c>
      <c r="B349" s="1" t="s">
        <v>372</v>
      </c>
      <c r="C349" s="1" t="s">
        <v>615</v>
      </c>
      <c r="D349" s="1" t="s">
        <v>372</v>
      </c>
      <c r="E349" s="2" t="s">
        <v>482</v>
      </c>
      <c r="F349" s="0" t="s">
        <v>372</v>
      </c>
      <c r="G349" s="1" t="s">
        <v>372</v>
      </c>
      <c r="H349" s="1" t="s">
        <v>372</v>
      </c>
      <c r="I349" s="1" t="s">
        <v>372</v>
      </c>
      <c r="J349" s="1" t="s">
        <v>372</v>
      </c>
      <c r="K349" s="1" t="n">
        <v>0.00499</v>
      </c>
      <c r="L349" s="0" t="s">
        <v>616</v>
      </c>
      <c r="M349" s="0" t="s">
        <v>372</v>
      </c>
    </row>
    <row r="350" customFormat="false" ht="12.75" hidden="false" customHeight="false" outlineLevel="0" collapsed="false">
      <c r="A350" s="0" t="s">
        <v>7</v>
      </c>
      <c r="B350" s="1" t="s">
        <v>372</v>
      </c>
      <c r="C350" s="1" t="s">
        <v>617</v>
      </c>
      <c r="D350" s="1" t="s">
        <v>372</v>
      </c>
      <c r="E350" s="2" t="s">
        <v>482</v>
      </c>
      <c r="F350" s="0" t="s">
        <v>372</v>
      </c>
      <c r="G350" s="1" t="s">
        <v>372</v>
      </c>
      <c r="H350" s="1" t="s">
        <v>372</v>
      </c>
      <c r="I350" s="1" t="s">
        <v>372</v>
      </c>
      <c r="J350" s="1" t="s">
        <v>372</v>
      </c>
      <c r="K350" s="1" t="n">
        <v>0.00499</v>
      </c>
      <c r="L350" s="0" t="s">
        <v>618</v>
      </c>
      <c r="M350" s="0" t="s">
        <v>372</v>
      </c>
    </row>
    <row r="351" customFormat="false" ht="12.75" hidden="false" customHeight="false" outlineLevel="0" collapsed="false">
      <c r="A351" s="0" t="s">
        <v>7</v>
      </c>
      <c r="B351" s="1" t="s">
        <v>372</v>
      </c>
      <c r="C351" s="1" t="s">
        <v>619</v>
      </c>
      <c r="D351" s="1" t="s">
        <v>372</v>
      </c>
      <c r="E351" s="2" t="s">
        <v>482</v>
      </c>
      <c r="F351" s="0" t="s">
        <v>372</v>
      </c>
      <c r="G351" s="1" t="s">
        <v>372</v>
      </c>
      <c r="H351" s="1" t="s">
        <v>372</v>
      </c>
      <c r="I351" s="1" t="s">
        <v>372</v>
      </c>
      <c r="J351" s="1" t="s">
        <v>372</v>
      </c>
      <c r="K351" s="1" t="n">
        <v>0.00499</v>
      </c>
      <c r="L351" s="0" t="s">
        <v>620</v>
      </c>
      <c r="M351" s="0" t="s">
        <v>372</v>
      </c>
    </row>
    <row r="352" customFormat="false" ht="12.75" hidden="false" customHeight="false" outlineLevel="0" collapsed="false">
      <c r="A352" s="0" t="s">
        <v>7</v>
      </c>
      <c r="B352" s="1" t="s">
        <v>372</v>
      </c>
      <c r="C352" s="1" t="s">
        <v>621</v>
      </c>
      <c r="D352" s="1" t="s">
        <v>372</v>
      </c>
      <c r="E352" s="2" t="s">
        <v>482</v>
      </c>
      <c r="F352" s="0" t="s">
        <v>372</v>
      </c>
      <c r="G352" s="1" t="s">
        <v>372</v>
      </c>
      <c r="H352" s="1" t="s">
        <v>372</v>
      </c>
      <c r="I352" s="1" t="s">
        <v>372</v>
      </c>
      <c r="J352" s="1" t="s">
        <v>372</v>
      </c>
      <c r="K352" s="1" t="n">
        <v>0.00499</v>
      </c>
      <c r="L352" s="0" t="s">
        <v>622</v>
      </c>
      <c r="M352" s="0" t="s">
        <v>372</v>
      </c>
    </row>
    <row r="353" customFormat="false" ht="12.75" hidden="false" customHeight="false" outlineLevel="0" collapsed="false">
      <c r="A353" s="0" t="s">
        <v>7</v>
      </c>
      <c r="B353" s="1" t="s">
        <v>372</v>
      </c>
      <c r="C353" s="1" t="s">
        <v>623</v>
      </c>
      <c r="D353" s="1" t="s">
        <v>372</v>
      </c>
      <c r="E353" s="2" t="s">
        <v>381</v>
      </c>
      <c r="F353" s="0" t="s">
        <v>372</v>
      </c>
      <c r="G353" s="1" t="s">
        <v>372</v>
      </c>
      <c r="H353" s="1" t="s">
        <v>372</v>
      </c>
      <c r="I353" s="1" t="s">
        <v>372</v>
      </c>
      <c r="J353" s="1" t="s">
        <v>372</v>
      </c>
      <c r="K353" s="1" t="n">
        <v>0.00499</v>
      </c>
      <c r="L353" s="0" t="s">
        <v>614</v>
      </c>
      <c r="M353" s="0" t="s">
        <v>372</v>
      </c>
    </row>
    <row r="354" customFormat="false" ht="12.75" hidden="false" customHeight="false" outlineLevel="0" collapsed="false">
      <c r="A354" s="0" t="s">
        <v>7</v>
      </c>
      <c r="B354" s="1" t="s">
        <v>372</v>
      </c>
      <c r="C354" s="1" t="s">
        <v>624</v>
      </c>
      <c r="D354" s="1" t="s">
        <v>372</v>
      </c>
      <c r="E354" s="2" t="s">
        <v>448</v>
      </c>
      <c r="F354" s="0" t="s">
        <v>372</v>
      </c>
      <c r="G354" s="1" t="s">
        <v>372</v>
      </c>
      <c r="H354" s="1" t="s">
        <v>372</v>
      </c>
      <c r="I354" s="1" t="s">
        <v>372</v>
      </c>
      <c r="J354" s="1" t="s">
        <v>372</v>
      </c>
      <c r="K354" s="1" t="n">
        <v>0.00499</v>
      </c>
      <c r="L354" s="0" t="s">
        <v>625</v>
      </c>
      <c r="M354" s="0" t="s">
        <v>372</v>
      </c>
    </row>
    <row r="355" customFormat="false" ht="12.75" hidden="false" customHeight="false" outlineLevel="0" collapsed="false">
      <c r="A355" s="0" t="s">
        <v>7</v>
      </c>
      <c r="B355" s="1" t="s">
        <v>372</v>
      </c>
      <c r="C355" s="1" t="s">
        <v>626</v>
      </c>
      <c r="D355" s="1" t="s">
        <v>372</v>
      </c>
      <c r="E355" s="2" t="s">
        <v>448</v>
      </c>
      <c r="F355" s="0" t="s">
        <v>372</v>
      </c>
      <c r="G355" s="1" t="s">
        <v>372</v>
      </c>
      <c r="H355" s="1" t="s">
        <v>372</v>
      </c>
      <c r="I355" s="1" t="s">
        <v>372</v>
      </c>
      <c r="J355" s="1" t="s">
        <v>372</v>
      </c>
      <c r="K355" s="1" t="n">
        <v>0.00499</v>
      </c>
      <c r="L355" s="0" t="s">
        <v>627</v>
      </c>
      <c r="M355" s="0" t="s">
        <v>372</v>
      </c>
    </row>
    <row r="356" customFormat="false" ht="12.75" hidden="false" customHeight="false" outlineLevel="0" collapsed="false">
      <c r="A356" s="0" t="s">
        <v>7</v>
      </c>
      <c r="B356" s="1" t="s">
        <v>372</v>
      </c>
      <c r="C356" s="1" t="s">
        <v>628</v>
      </c>
      <c r="D356" s="1" t="s">
        <v>372</v>
      </c>
      <c r="E356" s="2" t="s">
        <v>611</v>
      </c>
      <c r="F356" s="0" t="s">
        <v>372</v>
      </c>
      <c r="G356" s="1" t="s">
        <v>372</v>
      </c>
      <c r="H356" s="1" t="s">
        <v>372</v>
      </c>
      <c r="I356" s="1" t="s">
        <v>372</v>
      </c>
      <c r="J356" s="1" t="s">
        <v>372</v>
      </c>
      <c r="K356" s="1" t="n">
        <v>0.00499</v>
      </c>
      <c r="L356" s="0" t="s">
        <v>629</v>
      </c>
      <c r="M356" s="0" t="s">
        <v>372</v>
      </c>
    </row>
    <row r="357" customFormat="false" ht="12.75" hidden="false" customHeight="false" outlineLevel="0" collapsed="false">
      <c r="A357" s="0" t="s">
        <v>7</v>
      </c>
      <c r="B357" s="1" t="s">
        <v>372</v>
      </c>
      <c r="C357" s="1" t="s">
        <v>630</v>
      </c>
      <c r="D357" s="1" t="s">
        <v>372</v>
      </c>
      <c r="E357" s="2" t="s">
        <v>606</v>
      </c>
      <c r="F357" s="0" t="s">
        <v>372</v>
      </c>
      <c r="G357" s="1" t="s">
        <v>372</v>
      </c>
      <c r="H357" s="1" t="s">
        <v>372</v>
      </c>
      <c r="I357" s="1" t="s">
        <v>372</v>
      </c>
      <c r="J357" s="1" t="s">
        <v>372</v>
      </c>
      <c r="K357" s="1" t="n">
        <v>0.00499</v>
      </c>
      <c r="L357" s="0" t="s">
        <v>616</v>
      </c>
      <c r="M357" s="0" t="s">
        <v>372</v>
      </c>
    </row>
    <row r="358" customFormat="false" ht="12.75" hidden="false" customHeight="false" outlineLevel="0" collapsed="false">
      <c r="A358" s="0" t="s">
        <v>7</v>
      </c>
      <c r="B358" s="1" t="s">
        <v>372</v>
      </c>
      <c r="C358" s="1" t="s">
        <v>631</v>
      </c>
      <c r="D358" s="1" t="s">
        <v>372</v>
      </c>
      <c r="E358" s="2" t="s">
        <v>606</v>
      </c>
      <c r="F358" s="0" t="s">
        <v>372</v>
      </c>
      <c r="G358" s="1" t="s">
        <v>372</v>
      </c>
      <c r="H358" s="1" t="s">
        <v>372</v>
      </c>
      <c r="I358" s="1" t="s">
        <v>372</v>
      </c>
      <c r="J358" s="1" t="s">
        <v>372</v>
      </c>
      <c r="K358" s="1" t="n">
        <v>0.00499</v>
      </c>
      <c r="L358" s="0" t="s">
        <v>632</v>
      </c>
      <c r="M358" s="0" t="s">
        <v>372</v>
      </c>
    </row>
    <row r="359" customFormat="false" ht="12.75" hidden="false" customHeight="false" outlineLevel="0" collapsed="false">
      <c r="A359" s="0" t="s">
        <v>7</v>
      </c>
      <c r="B359" s="1" t="s">
        <v>372</v>
      </c>
      <c r="C359" s="1" t="s">
        <v>633</v>
      </c>
      <c r="D359" s="1" t="s">
        <v>372</v>
      </c>
      <c r="E359" s="2" t="s">
        <v>415</v>
      </c>
      <c r="F359" s="0" t="s">
        <v>372</v>
      </c>
      <c r="G359" s="1" t="s">
        <v>372</v>
      </c>
      <c r="H359" s="1" t="s">
        <v>372</v>
      </c>
      <c r="I359" s="1" t="s">
        <v>372</v>
      </c>
      <c r="J359" s="1" t="s">
        <v>372</v>
      </c>
      <c r="K359" s="1" t="n">
        <v>0.0052</v>
      </c>
      <c r="L359" s="0" t="s">
        <v>634</v>
      </c>
      <c r="M359" s="0" t="s">
        <v>372</v>
      </c>
    </row>
    <row r="360" customFormat="false" ht="12.75" hidden="false" customHeight="false" outlineLevel="0" collapsed="false">
      <c r="A360" s="0" t="s">
        <v>7</v>
      </c>
      <c r="B360" s="1" t="s">
        <v>372</v>
      </c>
      <c r="C360" s="1" t="s">
        <v>635</v>
      </c>
      <c r="D360" s="1" t="s">
        <v>372</v>
      </c>
      <c r="E360" s="2" t="s">
        <v>487</v>
      </c>
      <c r="F360" s="0" t="s">
        <v>372</v>
      </c>
      <c r="G360" s="1" t="s">
        <v>372</v>
      </c>
      <c r="H360" s="1" t="s">
        <v>372</v>
      </c>
      <c r="I360" s="1" t="s">
        <v>372</v>
      </c>
      <c r="J360" s="1" t="s">
        <v>372</v>
      </c>
      <c r="K360" s="1" t="n">
        <v>0.00541</v>
      </c>
      <c r="L360" s="0" t="s">
        <v>636</v>
      </c>
      <c r="M360" s="0" t="s">
        <v>372</v>
      </c>
    </row>
    <row r="361" customFormat="false" ht="12.75" hidden="false" customHeight="false" outlineLevel="0" collapsed="false">
      <c r="A361" s="0" t="s">
        <v>7</v>
      </c>
      <c r="B361" s="1" t="s">
        <v>372</v>
      </c>
      <c r="C361" s="1" t="s">
        <v>637</v>
      </c>
      <c r="D361" s="1" t="s">
        <v>372</v>
      </c>
      <c r="E361" s="2" t="s">
        <v>547</v>
      </c>
      <c r="F361" s="0" t="s">
        <v>372</v>
      </c>
      <c r="G361" s="1" t="s">
        <v>372</v>
      </c>
      <c r="H361" s="1" t="s">
        <v>372</v>
      </c>
      <c r="I361" s="1" t="s">
        <v>372</v>
      </c>
      <c r="J361" s="1" t="s">
        <v>372</v>
      </c>
      <c r="K361" s="1" t="n">
        <v>0.00584</v>
      </c>
      <c r="L361" s="0" t="s">
        <v>581</v>
      </c>
      <c r="M361" s="0" t="s">
        <v>372</v>
      </c>
    </row>
    <row r="362" customFormat="false" ht="12.75" hidden="false" customHeight="false" outlineLevel="0" collapsed="false">
      <c r="A362" s="0" t="s">
        <v>7</v>
      </c>
      <c r="B362" s="1" t="s">
        <v>372</v>
      </c>
      <c r="C362" s="1" t="s">
        <v>638</v>
      </c>
      <c r="D362" s="1" t="s">
        <v>372</v>
      </c>
      <c r="E362" s="2" t="s">
        <v>639</v>
      </c>
      <c r="F362" s="0" t="s">
        <v>372</v>
      </c>
      <c r="G362" s="1" t="s">
        <v>372</v>
      </c>
      <c r="H362" s="1" t="s">
        <v>372</v>
      </c>
      <c r="I362" s="1" t="s">
        <v>372</v>
      </c>
      <c r="J362" s="1" t="s">
        <v>372</v>
      </c>
      <c r="K362" s="1" t="n">
        <v>0.00607</v>
      </c>
      <c r="L362" s="0" t="s">
        <v>640</v>
      </c>
      <c r="M362" s="0" t="s">
        <v>372</v>
      </c>
    </row>
    <row r="363" customFormat="false" ht="12.75" hidden="false" customHeight="false" outlineLevel="0" collapsed="false">
      <c r="A363" s="0" t="s">
        <v>7</v>
      </c>
      <c r="B363" s="1" t="s">
        <v>372</v>
      </c>
      <c r="C363" s="1" t="s">
        <v>641</v>
      </c>
      <c r="D363" s="1" t="s">
        <v>372</v>
      </c>
      <c r="E363" s="2" t="s">
        <v>374</v>
      </c>
      <c r="F363" s="0" t="s">
        <v>372</v>
      </c>
      <c r="G363" s="1" t="s">
        <v>372</v>
      </c>
      <c r="H363" s="1" t="s">
        <v>372</v>
      </c>
      <c r="I363" s="1" t="s">
        <v>372</v>
      </c>
      <c r="J363" s="1" t="s">
        <v>372</v>
      </c>
      <c r="K363" s="1" t="n">
        <v>0.00607</v>
      </c>
      <c r="L363" s="0" t="s">
        <v>642</v>
      </c>
      <c r="M363" s="0" t="s">
        <v>643</v>
      </c>
    </row>
    <row r="364" customFormat="false" ht="12.75" hidden="false" customHeight="false" outlineLevel="0" collapsed="false">
      <c r="A364" s="0" t="s">
        <v>7</v>
      </c>
      <c r="B364" s="1" t="s">
        <v>372</v>
      </c>
      <c r="C364" s="1" t="s">
        <v>644</v>
      </c>
      <c r="D364" s="1" t="s">
        <v>372</v>
      </c>
      <c r="E364" s="2" t="s">
        <v>419</v>
      </c>
      <c r="F364" s="0" t="s">
        <v>372</v>
      </c>
      <c r="G364" s="1" t="s">
        <v>372</v>
      </c>
      <c r="H364" s="1" t="s">
        <v>372</v>
      </c>
      <c r="I364" s="1" t="s">
        <v>372</v>
      </c>
      <c r="J364" s="1" t="s">
        <v>372</v>
      </c>
      <c r="K364" s="1" t="n">
        <v>0.0063</v>
      </c>
      <c r="L364" s="0" t="s">
        <v>645</v>
      </c>
      <c r="M364" s="0" t="s">
        <v>372</v>
      </c>
    </row>
    <row r="365" customFormat="false" ht="12.75" hidden="false" customHeight="false" outlineLevel="0" collapsed="false">
      <c r="A365" s="0" t="s">
        <v>7</v>
      </c>
      <c r="B365" s="1" t="s">
        <v>372</v>
      </c>
      <c r="C365" s="1" t="s">
        <v>646</v>
      </c>
      <c r="D365" s="1" t="s">
        <v>372</v>
      </c>
      <c r="E365" s="2" t="s">
        <v>611</v>
      </c>
      <c r="F365" s="0" t="s">
        <v>372</v>
      </c>
      <c r="G365" s="1" t="s">
        <v>372</v>
      </c>
      <c r="H365" s="1" t="s">
        <v>372</v>
      </c>
      <c r="I365" s="1" t="s">
        <v>372</v>
      </c>
      <c r="J365" s="1" t="s">
        <v>372</v>
      </c>
      <c r="K365" s="1" t="n">
        <v>0.00678</v>
      </c>
      <c r="L365" s="0" t="s">
        <v>634</v>
      </c>
      <c r="M365" s="0" t="s">
        <v>372</v>
      </c>
    </row>
    <row r="366" customFormat="false" ht="12.75" hidden="false" customHeight="false" outlineLevel="0" collapsed="false">
      <c r="A366" s="0" t="s">
        <v>7</v>
      </c>
      <c r="B366" s="1" t="s">
        <v>372</v>
      </c>
      <c r="C366" s="1" t="s">
        <v>647</v>
      </c>
      <c r="D366" s="1" t="s">
        <v>372</v>
      </c>
      <c r="E366" s="2" t="s">
        <v>482</v>
      </c>
      <c r="F366" s="0" t="s">
        <v>372</v>
      </c>
      <c r="G366" s="1" t="s">
        <v>372</v>
      </c>
      <c r="H366" s="1" t="s">
        <v>372</v>
      </c>
      <c r="I366" s="1" t="s">
        <v>372</v>
      </c>
      <c r="J366" s="1" t="s">
        <v>372</v>
      </c>
      <c r="K366" s="1" t="n">
        <v>0.00728</v>
      </c>
      <c r="L366" s="0" t="s">
        <v>648</v>
      </c>
      <c r="M366" s="0" t="s">
        <v>372</v>
      </c>
    </row>
    <row r="367" customFormat="false" ht="12.75" hidden="false" customHeight="false" outlineLevel="0" collapsed="false">
      <c r="A367" s="0" t="s">
        <v>7</v>
      </c>
      <c r="B367" s="1" t="s">
        <v>372</v>
      </c>
      <c r="C367" s="1" t="s">
        <v>649</v>
      </c>
      <c r="D367" s="1" t="s">
        <v>372</v>
      </c>
      <c r="E367" s="2" t="s">
        <v>555</v>
      </c>
      <c r="F367" s="0" t="s">
        <v>372</v>
      </c>
      <c r="G367" s="1" t="s">
        <v>372</v>
      </c>
      <c r="H367" s="1" t="s">
        <v>372</v>
      </c>
      <c r="I367" s="1" t="s">
        <v>372</v>
      </c>
      <c r="J367" s="1" t="s">
        <v>372</v>
      </c>
      <c r="K367" s="1" t="n">
        <v>0.008</v>
      </c>
      <c r="L367" s="0" t="s">
        <v>650</v>
      </c>
      <c r="M367" s="0" t="s">
        <v>372</v>
      </c>
    </row>
    <row r="368" customFormat="false" ht="12.75" hidden="false" customHeight="false" outlineLevel="0" collapsed="false">
      <c r="A368" s="0" t="s">
        <v>7</v>
      </c>
      <c r="B368" s="1" t="s">
        <v>372</v>
      </c>
      <c r="C368" s="1" t="s">
        <v>651</v>
      </c>
      <c r="D368" s="1" t="s">
        <v>372</v>
      </c>
      <c r="E368" s="2" t="s">
        <v>482</v>
      </c>
      <c r="F368" s="0" t="s">
        <v>372</v>
      </c>
      <c r="G368" s="1" t="s">
        <v>372</v>
      </c>
      <c r="H368" s="1" t="s">
        <v>372</v>
      </c>
      <c r="I368" s="1" t="s">
        <v>372</v>
      </c>
      <c r="J368" s="1" t="s">
        <v>372</v>
      </c>
      <c r="K368" s="1" t="n">
        <v>0.00806</v>
      </c>
      <c r="L368" s="0" t="s">
        <v>652</v>
      </c>
      <c r="M368" s="0" t="s">
        <v>653</v>
      </c>
    </row>
    <row r="369" customFormat="false" ht="12.75" hidden="false" customHeight="false" outlineLevel="0" collapsed="false">
      <c r="A369" s="0" t="s">
        <v>7</v>
      </c>
      <c r="B369" s="1" t="s">
        <v>372</v>
      </c>
      <c r="C369" s="1" t="s">
        <v>654</v>
      </c>
      <c r="D369" s="1" t="s">
        <v>372</v>
      </c>
      <c r="E369" s="2" t="s">
        <v>374</v>
      </c>
      <c r="F369" s="0" t="s">
        <v>372</v>
      </c>
      <c r="G369" s="1" t="s">
        <v>372</v>
      </c>
      <c r="H369" s="1" t="s">
        <v>372</v>
      </c>
      <c r="I369" s="1" t="s">
        <v>372</v>
      </c>
      <c r="J369" s="1" t="s">
        <v>372</v>
      </c>
      <c r="K369" s="1" t="n">
        <v>0.00834</v>
      </c>
      <c r="L369" s="0" t="s">
        <v>655</v>
      </c>
      <c r="M369" s="0" t="s">
        <v>372</v>
      </c>
    </row>
    <row r="370" customFormat="false" ht="12.75" hidden="false" customHeight="false" outlineLevel="0" collapsed="false">
      <c r="A370" s="0" t="s">
        <v>7</v>
      </c>
      <c r="B370" s="1" t="s">
        <v>372</v>
      </c>
      <c r="C370" s="1" t="s">
        <v>656</v>
      </c>
      <c r="D370" s="1" t="s">
        <v>372</v>
      </c>
      <c r="E370" s="2" t="s">
        <v>448</v>
      </c>
      <c r="F370" s="0" t="s">
        <v>372</v>
      </c>
      <c r="G370" s="1" t="s">
        <v>372</v>
      </c>
      <c r="H370" s="1" t="s">
        <v>372</v>
      </c>
      <c r="I370" s="1" t="s">
        <v>372</v>
      </c>
      <c r="J370" s="1" t="s">
        <v>372</v>
      </c>
      <c r="K370" s="1" t="n">
        <v>0.00834</v>
      </c>
      <c r="L370" s="0" t="s">
        <v>657</v>
      </c>
      <c r="M370" s="0" t="s">
        <v>372</v>
      </c>
    </row>
    <row r="371" customFormat="false" ht="12.75" hidden="false" customHeight="false" outlineLevel="0" collapsed="false">
      <c r="A371" s="0" t="s">
        <v>7</v>
      </c>
      <c r="B371" s="1" t="s">
        <v>372</v>
      </c>
      <c r="C371" s="1" t="s">
        <v>658</v>
      </c>
      <c r="D371" s="1" t="s">
        <v>372</v>
      </c>
      <c r="E371" s="2" t="s">
        <v>391</v>
      </c>
      <c r="F371" s="0" t="s">
        <v>372</v>
      </c>
      <c r="G371" s="1" t="s">
        <v>372</v>
      </c>
      <c r="H371" s="1" t="s">
        <v>372</v>
      </c>
      <c r="I371" s="1" t="s">
        <v>372</v>
      </c>
      <c r="J371" s="1" t="s">
        <v>372</v>
      </c>
      <c r="K371" s="1" t="n">
        <v>0.00948</v>
      </c>
      <c r="L371" s="0" t="s">
        <v>659</v>
      </c>
      <c r="M371" s="0" t="s">
        <v>372</v>
      </c>
    </row>
    <row r="372" customFormat="false" ht="12.75" hidden="false" customHeight="false" outlineLevel="0" collapsed="false">
      <c r="A372" s="0" t="s">
        <v>7</v>
      </c>
      <c r="B372" s="1" t="s">
        <v>372</v>
      </c>
      <c r="C372" s="1" t="s">
        <v>660</v>
      </c>
      <c r="D372" s="1" t="s">
        <v>372</v>
      </c>
      <c r="E372" s="2" t="s">
        <v>639</v>
      </c>
      <c r="F372" s="0" t="s">
        <v>372</v>
      </c>
      <c r="G372" s="1" t="s">
        <v>372</v>
      </c>
      <c r="H372" s="1" t="s">
        <v>372</v>
      </c>
      <c r="I372" s="1" t="s">
        <v>372</v>
      </c>
      <c r="J372" s="1" t="s">
        <v>372</v>
      </c>
      <c r="K372" s="1" t="n">
        <v>0.00996</v>
      </c>
      <c r="L372" s="0" t="s">
        <v>661</v>
      </c>
      <c r="M372" s="0" t="s">
        <v>372</v>
      </c>
    </row>
    <row r="373" customFormat="false" ht="12.75" hidden="false" customHeight="false" outlineLevel="0" collapsed="false">
      <c r="A373" s="0" t="s">
        <v>7</v>
      </c>
      <c r="B373" s="1" t="s">
        <v>372</v>
      </c>
      <c r="C373" s="1" t="s">
        <v>662</v>
      </c>
      <c r="D373" s="1" t="s">
        <v>372</v>
      </c>
      <c r="E373" s="2" t="s">
        <v>381</v>
      </c>
      <c r="F373" s="0" t="s">
        <v>372</v>
      </c>
      <c r="G373" s="1" t="s">
        <v>372</v>
      </c>
      <c r="H373" s="1" t="s">
        <v>372</v>
      </c>
      <c r="I373" s="1" t="s">
        <v>372</v>
      </c>
      <c r="J373" s="1" t="s">
        <v>372</v>
      </c>
      <c r="K373" s="1" t="n">
        <v>0.00996</v>
      </c>
      <c r="L373" s="0" t="s">
        <v>663</v>
      </c>
      <c r="M373" s="0" t="s">
        <v>372</v>
      </c>
    </row>
    <row r="374" customFormat="false" ht="12.75" hidden="false" customHeight="false" outlineLevel="0" collapsed="false">
      <c r="A374" s="0" t="s">
        <v>7</v>
      </c>
      <c r="B374" s="1" t="s">
        <v>372</v>
      </c>
      <c r="C374" s="1" t="s">
        <v>664</v>
      </c>
      <c r="D374" s="1" t="s">
        <v>372</v>
      </c>
      <c r="E374" s="2" t="s">
        <v>374</v>
      </c>
      <c r="F374" s="0" t="s">
        <v>372</v>
      </c>
      <c r="G374" s="1" t="s">
        <v>372</v>
      </c>
      <c r="H374" s="1" t="s">
        <v>372</v>
      </c>
      <c r="I374" s="1" t="s">
        <v>372</v>
      </c>
      <c r="J374" s="1" t="s">
        <v>372</v>
      </c>
      <c r="K374" s="1" t="n">
        <v>0.00996</v>
      </c>
      <c r="L374" s="0" t="s">
        <v>665</v>
      </c>
      <c r="M374" s="0" t="s">
        <v>372</v>
      </c>
    </row>
    <row r="375" customFormat="false" ht="12.75" hidden="false" customHeight="false" outlineLevel="0" collapsed="false">
      <c r="A375" s="0" t="s">
        <v>7</v>
      </c>
      <c r="B375" s="1" t="s">
        <v>372</v>
      </c>
      <c r="C375" s="1" t="s">
        <v>666</v>
      </c>
      <c r="D375" s="1" t="s">
        <v>372</v>
      </c>
      <c r="E375" s="2" t="s">
        <v>381</v>
      </c>
      <c r="F375" s="0" t="s">
        <v>372</v>
      </c>
      <c r="G375" s="1" t="s">
        <v>372</v>
      </c>
      <c r="H375" s="1" t="s">
        <v>372</v>
      </c>
      <c r="I375" s="1" t="s">
        <v>372</v>
      </c>
      <c r="J375" s="1" t="s">
        <v>372</v>
      </c>
      <c r="K375" s="1" t="n">
        <v>0.00996</v>
      </c>
      <c r="L375" s="0" t="s">
        <v>632</v>
      </c>
      <c r="M375" s="0" t="s">
        <v>372</v>
      </c>
    </row>
    <row r="376" customFormat="false" ht="12.75" hidden="false" customHeight="false" outlineLevel="0" collapsed="false">
      <c r="A376" s="0" t="s">
        <v>7</v>
      </c>
      <c r="B376" s="1" t="s">
        <v>372</v>
      </c>
      <c r="C376" s="1" t="s">
        <v>667</v>
      </c>
      <c r="D376" s="1" t="s">
        <v>372</v>
      </c>
      <c r="E376" s="2" t="s">
        <v>487</v>
      </c>
      <c r="F376" s="0" t="s">
        <v>372</v>
      </c>
      <c r="G376" s="1" t="s">
        <v>372</v>
      </c>
      <c r="H376" s="1" t="s">
        <v>372</v>
      </c>
      <c r="I376" s="1" t="s">
        <v>372</v>
      </c>
      <c r="J376" s="1" t="s">
        <v>372</v>
      </c>
      <c r="K376" s="1" t="n">
        <v>0.00996</v>
      </c>
      <c r="L376" s="0" t="s">
        <v>668</v>
      </c>
      <c r="M376" s="0" t="s">
        <v>372</v>
      </c>
    </row>
    <row r="377" customFormat="false" ht="12.75" hidden="false" customHeight="false" outlineLevel="0" collapsed="false">
      <c r="A377" s="0" t="s">
        <v>7</v>
      </c>
      <c r="B377" s="1" t="s">
        <v>372</v>
      </c>
      <c r="C377" s="1" t="s">
        <v>669</v>
      </c>
      <c r="D377" s="1" t="s">
        <v>372</v>
      </c>
      <c r="E377" s="2" t="s">
        <v>415</v>
      </c>
      <c r="F377" s="0" t="s">
        <v>372</v>
      </c>
      <c r="G377" s="1" t="s">
        <v>372</v>
      </c>
      <c r="H377" s="1" t="s">
        <v>372</v>
      </c>
      <c r="I377" s="1" t="s">
        <v>372</v>
      </c>
      <c r="J377" s="1" t="s">
        <v>372</v>
      </c>
      <c r="K377" s="1" t="n">
        <v>0.00996</v>
      </c>
      <c r="L377" s="0" t="s">
        <v>614</v>
      </c>
      <c r="M377" s="0" t="s">
        <v>372</v>
      </c>
    </row>
    <row r="378" customFormat="false" ht="12.75" hidden="false" customHeight="false" outlineLevel="0" collapsed="false">
      <c r="A378" s="0" t="s">
        <v>7</v>
      </c>
      <c r="B378" s="1" t="s">
        <v>372</v>
      </c>
      <c r="C378" s="1" t="s">
        <v>670</v>
      </c>
      <c r="D378" s="1" t="s">
        <v>372</v>
      </c>
      <c r="E378" s="2" t="s">
        <v>415</v>
      </c>
      <c r="F378" s="0" t="s">
        <v>372</v>
      </c>
      <c r="G378" s="1" t="s">
        <v>372</v>
      </c>
      <c r="H378" s="1" t="s">
        <v>372</v>
      </c>
      <c r="I378" s="1" t="s">
        <v>372</v>
      </c>
      <c r="J378" s="1" t="s">
        <v>372</v>
      </c>
      <c r="K378" s="1" t="n">
        <v>0.00996</v>
      </c>
      <c r="L378" s="0" t="s">
        <v>614</v>
      </c>
      <c r="M378" s="0" t="s">
        <v>372</v>
      </c>
    </row>
    <row r="379" customFormat="false" ht="12.75" hidden="false" customHeight="false" outlineLevel="0" collapsed="false">
      <c r="A379" s="0" t="s">
        <v>7</v>
      </c>
      <c r="B379" s="1" t="s">
        <v>372</v>
      </c>
      <c r="C379" s="1" t="s">
        <v>671</v>
      </c>
      <c r="D379" s="1" t="s">
        <v>372</v>
      </c>
      <c r="E379" s="2" t="s">
        <v>381</v>
      </c>
      <c r="F379" s="0" t="s">
        <v>372</v>
      </c>
      <c r="G379" s="1" t="s">
        <v>372</v>
      </c>
      <c r="H379" s="1" t="s">
        <v>372</v>
      </c>
      <c r="I379" s="1" t="s">
        <v>372</v>
      </c>
      <c r="J379" s="1" t="s">
        <v>372</v>
      </c>
      <c r="K379" s="1" t="n">
        <v>0.00996</v>
      </c>
      <c r="L379" s="0" t="s">
        <v>672</v>
      </c>
      <c r="M379" s="0" t="s">
        <v>372</v>
      </c>
    </row>
    <row r="380" customFormat="false" ht="12.75" hidden="false" customHeight="false" outlineLevel="0" collapsed="false">
      <c r="A380" s="0" t="s">
        <v>7</v>
      </c>
      <c r="B380" s="1" t="s">
        <v>372</v>
      </c>
      <c r="C380" s="1" t="s">
        <v>673</v>
      </c>
      <c r="D380" s="1" t="s">
        <v>372</v>
      </c>
      <c r="E380" s="2" t="s">
        <v>381</v>
      </c>
      <c r="F380" s="0" t="s">
        <v>372</v>
      </c>
      <c r="G380" s="1" t="s">
        <v>372</v>
      </c>
      <c r="H380" s="1" t="s">
        <v>372</v>
      </c>
      <c r="I380" s="1" t="s">
        <v>372</v>
      </c>
      <c r="J380" s="1" t="s">
        <v>372</v>
      </c>
      <c r="K380" s="1" t="n">
        <v>0.00996</v>
      </c>
      <c r="L380" s="0" t="s">
        <v>674</v>
      </c>
      <c r="M380" s="0" t="s">
        <v>372</v>
      </c>
    </row>
    <row r="381" customFormat="false" ht="12.75" hidden="false" customHeight="false" outlineLevel="0" collapsed="false">
      <c r="A381" s="0" t="s">
        <v>7</v>
      </c>
      <c r="B381" s="1" t="s">
        <v>372</v>
      </c>
      <c r="C381" s="1" t="s">
        <v>675</v>
      </c>
      <c r="D381" s="1" t="s">
        <v>372</v>
      </c>
      <c r="E381" s="2" t="s">
        <v>381</v>
      </c>
      <c r="F381" s="0" t="s">
        <v>372</v>
      </c>
      <c r="G381" s="1" t="s">
        <v>372</v>
      </c>
      <c r="H381" s="1" t="s">
        <v>372</v>
      </c>
      <c r="I381" s="1" t="s">
        <v>372</v>
      </c>
      <c r="J381" s="1" t="s">
        <v>372</v>
      </c>
      <c r="K381" s="1" t="n">
        <v>0.00996</v>
      </c>
      <c r="L381" s="0" t="s">
        <v>676</v>
      </c>
      <c r="M381" s="0" t="s">
        <v>372</v>
      </c>
    </row>
    <row r="382" customFormat="false" ht="12.75" hidden="false" customHeight="false" outlineLevel="0" collapsed="false">
      <c r="A382" s="0" t="s">
        <v>7</v>
      </c>
      <c r="B382" s="1" t="s">
        <v>372</v>
      </c>
      <c r="C382" s="1" t="s">
        <v>677</v>
      </c>
      <c r="D382" s="1" t="s">
        <v>372</v>
      </c>
      <c r="E382" s="2" t="s">
        <v>482</v>
      </c>
      <c r="F382" s="0" t="s">
        <v>372</v>
      </c>
      <c r="G382" s="1" t="s">
        <v>372</v>
      </c>
      <c r="H382" s="1" t="s">
        <v>372</v>
      </c>
      <c r="I382" s="1" t="s">
        <v>372</v>
      </c>
      <c r="J382" s="1" t="s">
        <v>372</v>
      </c>
      <c r="K382" s="1" t="n">
        <v>0.00996</v>
      </c>
      <c r="L382" s="0" t="s">
        <v>674</v>
      </c>
      <c r="M382" s="0" t="s">
        <v>372</v>
      </c>
    </row>
    <row r="383" customFormat="false" ht="12.75" hidden="false" customHeight="false" outlineLevel="0" collapsed="false">
      <c r="A383" s="0" t="s">
        <v>7</v>
      </c>
      <c r="B383" s="1" t="s">
        <v>372</v>
      </c>
      <c r="C383" s="1" t="s">
        <v>678</v>
      </c>
      <c r="D383" s="1" t="n">
        <v>-1.812</v>
      </c>
      <c r="E383" s="2" t="s">
        <v>381</v>
      </c>
      <c r="F383" s="0" t="s">
        <v>372</v>
      </c>
      <c r="G383" s="1" t="s">
        <v>372</v>
      </c>
      <c r="H383" s="1" t="s">
        <v>372</v>
      </c>
      <c r="I383" s="1" t="s">
        <v>372</v>
      </c>
      <c r="J383" s="1" t="s">
        <v>372</v>
      </c>
      <c r="K383" s="1" t="n">
        <v>0.00996</v>
      </c>
      <c r="L383" s="0" t="s">
        <v>679</v>
      </c>
      <c r="M383" s="0" t="s">
        <v>372</v>
      </c>
    </row>
    <row r="384" customFormat="false" ht="12.75" hidden="false" customHeight="false" outlineLevel="0" collapsed="false">
      <c r="A384" s="0" t="s">
        <v>7</v>
      </c>
      <c r="B384" s="1" t="s">
        <v>372</v>
      </c>
      <c r="C384" s="1" t="s">
        <v>680</v>
      </c>
      <c r="D384" s="1" t="s">
        <v>372</v>
      </c>
      <c r="E384" s="2" t="s">
        <v>482</v>
      </c>
      <c r="F384" s="0" t="s">
        <v>372</v>
      </c>
      <c r="G384" s="1" t="s">
        <v>372</v>
      </c>
      <c r="H384" s="1" t="s">
        <v>372</v>
      </c>
      <c r="I384" s="1" t="s">
        <v>372</v>
      </c>
      <c r="J384" s="1" t="s">
        <v>372</v>
      </c>
      <c r="K384" s="1" t="n">
        <v>0.00996</v>
      </c>
      <c r="L384" s="0" t="s">
        <v>676</v>
      </c>
      <c r="M384" s="0" t="s">
        <v>372</v>
      </c>
    </row>
    <row r="385" customFormat="false" ht="12.75" hidden="false" customHeight="false" outlineLevel="0" collapsed="false">
      <c r="A385" s="0" t="s">
        <v>7</v>
      </c>
      <c r="B385" s="1" t="s">
        <v>372</v>
      </c>
      <c r="C385" s="1" t="s">
        <v>681</v>
      </c>
      <c r="D385" s="1" t="s">
        <v>372</v>
      </c>
      <c r="E385" s="2" t="s">
        <v>456</v>
      </c>
      <c r="F385" s="0" t="s">
        <v>372</v>
      </c>
      <c r="G385" s="1" t="s">
        <v>372</v>
      </c>
      <c r="H385" s="1" t="s">
        <v>372</v>
      </c>
      <c r="I385" s="1" t="s">
        <v>372</v>
      </c>
      <c r="J385" s="1" t="s">
        <v>372</v>
      </c>
      <c r="K385" s="1" t="n">
        <v>0.00996</v>
      </c>
      <c r="L385" s="0" t="s">
        <v>629</v>
      </c>
      <c r="M385" s="0" t="s">
        <v>372</v>
      </c>
    </row>
    <row r="386" customFormat="false" ht="12.75" hidden="false" customHeight="false" outlineLevel="0" collapsed="false">
      <c r="A386" s="0" t="s">
        <v>7</v>
      </c>
      <c r="B386" s="1" t="s">
        <v>372</v>
      </c>
      <c r="C386" s="1" t="s">
        <v>682</v>
      </c>
      <c r="D386" s="1" t="s">
        <v>372</v>
      </c>
      <c r="E386" s="2" t="s">
        <v>482</v>
      </c>
      <c r="F386" s="0" t="s">
        <v>372</v>
      </c>
      <c r="G386" s="1" t="s">
        <v>372</v>
      </c>
      <c r="H386" s="1" t="s">
        <v>372</v>
      </c>
      <c r="I386" s="1" t="s">
        <v>372</v>
      </c>
      <c r="J386" s="1" t="s">
        <v>372</v>
      </c>
      <c r="K386" s="1" t="n">
        <v>0.00996</v>
      </c>
      <c r="L386" s="0" t="s">
        <v>683</v>
      </c>
      <c r="M386" s="0" t="s">
        <v>372</v>
      </c>
    </row>
    <row r="387" customFormat="false" ht="12.75" hidden="false" customHeight="false" outlineLevel="0" collapsed="false">
      <c r="A387" s="0" t="s">
        <v>7</v>
      </c>
      <c r="B387" s="1" t="s">
        <v>372</v>
      </c>
      <c r="C387" s="1" t="s">
        <v>684</v>
      </c>
      <c r="D387" s="1" t="s">
        <v>372</v>
      </c>
      <c r="E387" s="2" t="s">
        <v>391</v>
      </c>
      <c r="F387" s="0" t="s">
        <v>372</v>
      </c>
      <c r="G387" s="1" t="s">
        <v>372</v>
      </c>
      <c r="H387" s="1" t="s">
        <v>372</v>
      </c>
      <c r="I387" s="1" t="s">
        <v>372</v>
      </c>
      <c r="J387" s="1" t="s">
        <v>372</v>
      </c>
      <c r="K387" s="1" t="n">
        <v>0.00996</v>
      </c>
      <c r="L387" s="0" t="s">
        <v>685</v>
      </c>
      <c r="M387" s="0" t="s">
        <v>372</v>
      </c>
    </row>
    <row r="388" customFormat="false" ht="12.75" hidden="false" customHeight="false" outlineLevel="0" collapsed="false">
      <c r="A388" s="0" t="s">
        <v>7</v>
      </c>
      <c r="B388" s="1" t="s">
        <v>372</v>
      </c>
      <c r="C388" s="1" t="s">
        <v>686</v>
      </c>
      <c r="D388" s="1" t="s">
        <v>372</v>
      </c>
      <c r="E388" s="2" t="s">
        <v>433</v>
      </c>
      <c r="F388" s="0" t="s">
        <v>372</v>
      </c>
      <c r="G388" s="1" t="s">
        <v>372</v>
      </c>
      <c r="H388" s="1" t="s">
        <v>372</v>
      </c>
      <c r="I388" s="1" t="s">
        <v>372</v>
      </c>
      <c r="J388" s="1" t="s">
        <v>372</v>
      </c>
      <c r="K388" s="1" t="n">
        <v>0.00996</v>
      </c>
      <c r="L388" s="0" t="s">
        <v>616</v>
      </c>
      <c r="M388" s="0" t="s">
        <v>372</v>
      </c>
    </row>
    <row r="389" customFormat="false" ht="12.75" hidden="false" customHeight="false" outlineLevel="0" collapsed="false">
      <c r="A389" s="0" t="s">
        <v>7</v>
      </c>
      <c r="B389" s="1" t="s">
        <v>372</v>
      </c>
      <c r="C389" s="1" t="s">
        <v>687</v>
      </c>
      <c r="D389" s="1" t="s">
        <v>372</v>
      </c>
      <c r="E389" s="2" t="s">
        <v>536</v>
      </c>
      <c r="F389" s="0" t="s">
        <v>372</v>
      </c>
      <c r="G389" s="1" t="s">
        <v>372</v>
      </c>
      <c r="H389" s="1" t="s">
        <v>372</v>
      </c>
      <c r="I389" s="1" t="s">
        <v>372</v>
      </c>
      <c r="J389" s="1" t="s">
        <v>372</v>
      </c>
      <c r="K389" s="1" t="n">
        <v>0.00996</v>
      </c>
      <c r="L389" s="0" t="s">
        <v>688</v>
      </c>
      <c r="M389" s="0" t="s">
        <v>372</v>
      </c>
    </row>
    <row r="390" customFormat="false" ht="12.75" hidden="false" customHeight="false" outlineLevel="0" collapsed="false">
      <c r="A390" s="0" t="s">
        <v>7</v>
      </c>
      <c r="B390" s="1" t="s">
        <v>372</v>
      </c>
      <c r="C390" s="1" t="s">
        <v>689</v>
      </c>
      <c r="D390" s="1" t="s">
        <v>372</v>
      </c>
      <c r="E390" s="2" t="s">
        <v>433</v>
      </c>
      <c r="F390" s="0" t="s">
        <v>372</v>
      </c>
      <c r="G390" s="1" t="s">
        <v>372</v>
      </c>
      <c r="H390" s="1" t="s">
        <v>372</v>
      </c>
      <c r="I390" s="1" t="s">
        <v>372</v>
      </c>
      <c r="J390" s="1" t="s">
        <v>372</v>
      </c>
      <c r="K390" s="1" t="n">
        <v>0.00996</v>
      </c>
      <c r="L390" s="0" t="s">
        <v>614</v>
      </c>
      <c r="M390" s="0" t="s">
        <v>372</v>
      </c>
    </row>
    <row r="391" customFormat="false" ht="12.75" hidden="false" customHeight="false" outlineLevel="0" collapsed="false">
      <c r="A391" s="0" t="s">
        <v>7</v>
      </c>
      <c r="B391" s="1" t="s">
        <v>372</v>
      </c>
      <c r="C391" s="1" t="s">
        <v>690</v>
      </c>
      <c r="D391" s="1" t="s">
        <v>372</v>
      </c>
      <c r="E391" s="2" t="s">
        <v>448</v>
      </c>
      <c r="F391" s="0" t="s">
        <v>372</v>
      </c>
      <c r="G391" s="1" t="s">
        <v>372</v>
      </c>
      <c r="H391" s="1" t="s">
        <v>372</v>
      </c>
      <c r="I391" s="1" t="s">
        <v>372</v>
      </c>
      <c r="J391" s="1" t="s">
        <v>372</v>
      </c>
      <c r="K391" s="1" t="n">
        <v>0.00996</v>
      </c>
      <c r="L391" s="0" t="s">
        <v>691</v>
      </c>
      <c r="M391" s="0" t="s">
        <v>372</v>
      </c>
    </row>
    <row r="392" customFormat="false" ht="12.75" hidden="false" customHeight="false" outlineLevel="0" collapsed="false">
      <c r="A392" s="0" t="s">
        <v>7</v>
      </c>
      <c r="B392" s="1" t="s">
        <v>372</v>
      </c>
      <c r="C392" s="1" t="s">
        <v>692</v>
      </c>
      <c r="D392" s="1" t="s">
        <v>372</v>
      </c>
      <c r="E392" s="2" t="s">
        <v>374</v>
      </c>
      <c r="F392" s="0" t="s">
        <v>372</v>
      </c>
      <c r="G392" s="1" t="s">
        <v>372</v>
      </c>
      <c r="H392" s="1" t="s">
        <v>372</v>
      </c>
      <c r="I392" s="1" t="s">
        <v>372</v>
      </c>
      <c r="J392" s="1" t="s">
        <v>372</v>
      </c>
      <c r="K392" s="1" t="n">
        <v>0.0104</v>
      </c>
      <c r="L392" s="0" t="s">
        <v>693</v>
      </c>
      <c r="M392" s="0" t="s">
        <v>372</v>
      </c>
    </row>
    <row r="393" customFormat="false" ht="12.75" hidden="false" customHeight="false" outlineLevel="0" collapsed="false">
      <c r="A393" s="0" t="s">
        <v>7</v>
      </c>
      <c r="B393" s="1" t="s">
        <v>372</v>
      </c>
      <c r="C393" s="1" t="s">
        <v>694</v>
      </c>
      <c r="D393" s="1" t="s">
        <v>372</v>
      </c>
      <c r="E393" s="2" t="s">
        <v>448</v>
      </c>
      <c r="F393" s="0" t="s">
        <v>372</v>
      </c>
      <c r="G393" s="1" t="s">
        <v>372</v>
      </c>
      <c r="H393" s="1" t="s">
        <v>372</v>
      </c>
      <c r="I393" s="1" t="s">
        <v>372</v>
      </c>
      <c r="J393" s="1" t="s">
        <v>372</v>
      </c>
      <c r="K393" s="1" t="n">
        <v>0.0105</v>
      </c>
      <c r="L393" s="0" t="s">
        <v>695</v>
      </c>
      <c r="M393" s="0" t="s">
        <v>372</v>
      </c>
    </row>
    <row r="394" customFormat="false" ht="12.75" hidden="false" customHeight="false" outlineLevel="0" collapsed="false">
      <c r="A394" s="0" t="s">
        <v>7</v>
      </c>
      <c r="B394" s="1" t="s">
        <v>372</v>
      </c>
      <c r="C394" s="1" t="s">
        <v>696</v>
      </c>
      <c r="D394" s="1" t="s">
        <v>372</v>
      </c>
      <c r="E394" s="2" t="s">
        <v>374</v>
      </c>
      <c r="F394" s="0" t="s">
        <v>372</v>
      </c>
      <c r="G394" s="1" t="s">
        <v>372</v>
      </c>
      <c r="H394" s="1" t="s">
        <v>372</v>
      </c>
      <c r="I394" s="1" t="s">
        <v>372</v>
      </c>
      <c r="J394" s="1" t="s">
        <v>372</v>
      </c>
      <c r="K394" s="1" t="n">
        <v>0.0107</v>
      </c>
      <c r="L394" s="0" t="s">
        <v>697</v>
      </c>
      <c r="M394" s="0" t="s">
        <v>372</v>
      </c>
    </row>
    <row r="395" customFormat="false" ht="12.75" hidden="false" customHeight="false" outlineLevel="0" collapsed="false">
      <c r="A395" s="0" t="s">
        <v>7</v>
      </c>
      <c r="B395" s="1" t="s">
        <v>372</v>
      </c>
      <c r="C395" s="1" t="s">
        <v>698</v>
      </c>
      <c r="D395" s="1" t="s">
        <v>372</v>
      </c>
      <c r="E395" s="2" t="s">
        <v>611</v>
      </c>
      <c r="F395" s="0" t="s">
        <v>372</v>
      </c>
      <c r="G395" s="1" t="s">
        <v>372</v>
      </c>
      <c r="H395" s="1" t="s">
        <v>372</v>
      </c>
      <c r="I395" s="1" t="s">
        <v>372</v>
      </c>
      <c r="J395" s="1" t="s">
        <v>372</v>
      </c>
      <c r="K395" s="1" t="n">
        <v>0.0107</v>
      </c>
      <c r="L395" s="0" t="s">
        <v>634</v>
      </c>
      <c r="M395" s="0" t="s">
        <v>372</v>
      </c>
    </row>
    <row r="396" customFormat="false" ht="12.75" hidden="false" customHeight="false" outlineLevel="0" collapsed="false">
      <c r="A396" s="0" t="s">
        <v>7</v>
      </c>
      <c r="B396" s="1" t="s">
        <v>372</v>
      </c>
      <c r="C396" s="1" t="s">
        <v>699</v>
      </c>
      <c r="D396" s="1" t="s">
        <v>372</v>
      </c>
      <c r="E396" s="2" t="s">
        <v>374</v>
      </c>
      <c r="F396" s="0" t="s">
        <v>372</v>
      </c>
      <c r="G396" s="1" t="s">
        <v>372</v>
      </c>
      <c r="H396" s="1" t="s">
        <v>372</v>
      </c>
      <c r="I396" s="1" t="s">
        <v>372</v>
      </c>
      <c r="J396" s="1" t="s">
        <v>372</v>
      </c>
      <c r="K396" s="1" t="n">
        <v>0.0114</v>
      </c>
      <c r="L396" s="0" t="s">
        <v>700</v>
      </c>
      <c r="M396" s="0" t="s">
        <v>372</v>
      </c>
    </row>
    <row r="397" customFormat="false" ht="12.75" hidden="false" customHeight="false" outlineLevel="0" collapsed="false">
      <c r="A397" s="0" t="s">
        <v>7</v>
      </c>
      <c r="B397" s="1" t="s">
        <v>372</v>
      </c>
      <c r="C397" s="1" t="s">
        <v>701</v>
      </c>
      <c r="D397" s="1" t="s">
        <v>372</v>
      </c>
      <c r="E397" s="2" t="s">
        <v>391</v>
      </c>
      <c r="F397" s="0" t="s">
        <v>372</v>
      </c>
      <c r="G397" s="1" t="s">
        <v>372</v>
      </c>
      <c r="H397" s="1" t="s">
        <v>372</v>
      </c>
      <c r="I397" s="1" t="s">
        <v>372</v>
      </c>
      <c r="J397" s="1" t="s">
        <v>372</v>
      </c>
      <c r="K397" s="1" t="n">
        <v>0.0117</v>
      </c>
      <c r="L397" s="0" t="s">
        <v>702</v>
      </c>
      <c r="M397" s="0" t="s">
        <v>372</v>
      </c>
    </row>
    <row r="398" customFormat="false" ht="12.75" hidden="false" customHeight="false" outlineLevel="0" collapsed="false">
      <c r="A398" s="0" t="s">
        <v>7</v>
      </c>
      <c r="B398" s="1" t="s">
        <v>372</v>
      </c>
      <c r="C398" s="1" t="s">
        <v>703</v>
      </c>
      <c r="D398" s="1" t="s">
        <v>372</v>
      </c>
      <c r="E398" s="2" t="s">
        <v>378</v>
      </c>
      <c r="F398" s="0" t="s">
        <v>372</v>
      </c>
      <c r="G398" s="1" t="s">
        <v>372</v>
      </c>
      <c r="H398" s="1" t="s">
        <v>372</v>
      </c>
      <c r="I398" s="1" t="s">
        <v>372</v>
      </c>
      <c r="J398" s="1" t="s">
        <v>372</v>
      </c>
      <c r="K398" s="1" t="n">
        <v>0.0118</v>
      </c>
      <c r="L398" s="0" t="s">
        <v>553</v>
      </c>
      <c r="M398" s="0" t="s">
        <v>372</v>
      </c>
    </row>
    <row r="399" customFormat="false" ht="12.75" hidden="false" customHeight="false" outlineLevel="0" collapsed="false">
      <c r="A399" s="0" t="s">
        <v>7</v>
      </c>
      <c r="B399" s="1" t="s">
        <v>372</v>
      </c>
      <c r="C399" s="1" t="s">
        <v>704</v>
      </c>
      <c r="D399" s="1" t="s">
        <v>372</v>
      </c>
      <c r="E399" s="2" t="s">
        <v>415</v>
      </c>
      <c r="F399" s="0" t="s">
        <v>372</v>
      </c>
      <c r="G399" s="1" t="s">
        <v>372</v>
      </c>
      <c r="H399" s="1" t="s">
        <v>372</v>
      </c>
      <c r="I399" s="1" t="s">
        <v>372</v>
      </c>
      <c r="J399" s="1" t="s">
        <v>372</v>
      </c>
      <c r="K399" s="1" t="n">
        <v>0.012</v>
      </c>
      <c r="L399" s="0" t="s">
        <v>705</v>
      </c>
      <c r="M399" s="0" t="s">
        <v>372</v>
      </c>
    </row>
    <row r="400" customFormat="false" ht="12.75" hidden="false" customHeight="false" outlineLevel="0" collapsed="false">
      <c r="A400" s="0" t="s">
        <v>7</v>
      </c>
      <c r="B400" s="1" t="s">
        <v>372</v>
      </c>
      <c r="C400" s="1" t="s">
        <v>706</v>
      </c>
      <c r="D400" s="1" t="s">
        <v>372</v>
      </c>
      <c r="E400" s="2" t="s">
        <v>487</v>
      </c>
      <c r="F400" s="0" t="s">
        <v>372</v>
      </c>
      <c r="G400" s="1" t="s">
        <v>372</v>
      </c>
      <c r="H400" s="1" t="s">
        <v>372</v>
      </c>
      <c r="I400" s="1" t="s">
        <v>372</v>
      </c>
      <c r="J400" s="1" t="s">
        <v>372</v>
      </c>
      <c r="K400" s="1" t="n">
        <v>0.0125</v>
      </c>
      <c r="L400" s="0" t="s">
        <v>707</v>
      </c>
      <c r="M400" s="0" t="s">
        <v>372</v>
      </c>
    </row>
    <row r="401" customFormat="false" ht="12.75" hidden="false" customHeight="false" outlineLevel="0" collapsed="false">
      <c r="A401" s="0" t="s">
        <v>7</v>
      </c>
      <c r="B401" s="1" t="s">
        <v>372</v>
      </c>
      <c r="C401" s="1" t="s">
        <v>708</v>
      </c>
      <c r="D401" s="1" t="s">
        <v>372</v>
      </c>
      <c r="E401" s="2" t="s">
        <v>415</v>
      </c>
      <c r="F401" s="0" t="s">
        <v>372</v>
      </c>
      <c r="G401" s="1" t="s">
        <v>372</v>
      </c>
      <c r="H401" s="1" t="s">
        <v>372</v>
      </c>
      <c r="I401" s="1" t="s">
        <v>372</v>
      </c>
      <c r="J401" s="1" t="s">
        <v>372</v>
      </c>
      <c r="K401" s="1" t="n">
        <v>0.014</v>
      </c>
      <c r="L401" s="0" t="s">
        <v>709</v>
      </c>
      <c r="M401" s="0" t="s">
        <v>372</v>
      </c>
    </row>
    <row r="402" customFormat="false" ht="12.75" hidden="false" customHeight="false" outlineLevel="0" collapsed="false">
      <c r="A402" s="0" t="s">
        <v>7</v>
      </c>
      <c r="B402" s="1" t="s">
        <v>372</v>
      </c>
      <c r="C402" s="1" t="s">
        <v>710</v>
      </c>
      <c r="D402" s="1" t="s">
        <v>372</v>
      </c>
      <c r="E402" s="2" t="s">
        <v>374</v>
      </c>
      <c r="F402" s="0" t="s">
        <v>372</v>
      </c>
      <c r="G402" s="1" t="s">
        <v>372</v>
      </c>
      <c r="H402" s="1" t="s">
        <v>372</v>
      </c>
      <c r="I402" s="1" t="s">
        <v>372</v>
      </c>
      <c r="J402" s="1" t="s">
        <v>372</v>
      </c>
      <c r="K402" s="1" t="n">
        <v>0.0145</v>
      </c>
      <c r="L402" s="0" t="s">
        <v>711</v>
      </c>
      <c r="M402" s="0" t="s">
        <v>372</v>
      </c>
    </row>
    <row r="403" customFormat="false" ht="12.75" hidden="false" customHeight="false" outlineLevel="0" collapsed="false">
      <c r="A403" s="0" t="s">
        <v>7</v>
      </c>
      <c r="B403" s="1" t="s">
        <v>372</v>
      </c>
      <c r="C403" s="1" t="s">
        <v>712</v>
      </c>
      <c r="D403" s="1" t="s">
        <v>372</v>
      </c>
      <c r="E403" s="2" t="s">
        <v>381</v>
      </c>
      <c r="F403" s="0" t="s">
        <v>372</v>
      </c>
      <c r="G403" s="1" t="s">
        <v>372</v>
      </c>
      <c r="H403" s="1" t="s">
        <v>372</v>
      </c>
      <c r="I403" s="1" t="s">
        <v>372</v>
      </c>
      <c r="J403" s="1" t="s">
        <v>372</v>
      </c>
      <c r="K403" s="1" t="n">
        <v>0.0149</v>
      </c>
      <c r="L403" s="0" t="s">
        <v>713</v>
      </c>
      <c r="M403" s="0" t="s">
        <v>372</v>
      </c>
    </row>
    <row r="404" customFormat="false" ht="12.75" hidden="false" customHeight="false" outlineLevel="0" collapsed="false">
      <c r="A404" s="0" t="s">
        <v>7</v>
      </c>
      <c r="B404" s="1" t="s">
        <v>372</v>
      </c>
      <c r="C404" s="1" t="s">
        <v>714</v>
      </c>
      <c r="D404" s="1" t="s">
        <v>372</v>
      </c>
      <c r="E404" s="2" t="s">
        <v>482</v>
      </c>
      <c r="F404" s="0" t="s">
        <v>372</v>
      </c>
      <c r="G404" s="1" t="s">
        <v>372</v>
      </c>
      <c r="H404" s="1" t="s">
        <v>372</v>
      </c>
      <c r="I404" s="1" t="s">
        <v>372</v>
      </c>
      <c r="J404" s="1" t="s">
        <v>372</v>
      </c>
      <c r="K404" s="1" t="n">
        <v>0.0149</v>
      </c>
      <c r="L404" s="0" t="s">
        <v>625</v>
      </c>
      <c r="M404" s="0" t="s">
        <v>372</v>
      </c>
    </row>
    <row r="405" customFormat="false" ht="12.75" hidden="false" customHeight="false" outlineLevel="0" collapsed="false">
      <c r="A405" s="0" t="s">
        <v>7</v>
      </c>
      <c r="B405" s="1" t="s">
        <v>372</v>
      </c>
      <c r="C405" s="1" t="s">
        <v>715</v>
      </c>
      <c r="D405" s="1" t="s">
        <v>372</v>
      </c>
      <c r="E405" s="2" t="s">
        <v>381</v>
      </c>
      <c r="F405" s="0" t="s">
        <v>372</v>
      </c>
      <c r="G405" s="1" t="s">
        <v>372</v>
      </c>
      <c r="H405" s="1" t="s">
        <v>372</v>
      </c>
      <c r="I405" s="1" t="s">
        <v>372</v>
      </c>
      <c r="J405" s="1" t="s">
        <v>372</v>
      </c>
      <c r="K405" s="1" t="n">
        <v>0.0149</v>
      </c>
      <c r="L405" s="0" t="s">
        <v>632</v>
      </c>
      <c r="M405" s="0" t="s">
        <v>372</v>
      </c>
    </row>
    <row r="406" customFormat="false" ht="12.75" hidden="false" customHeight="false" outlineLevel="0" collapsed="false">
      <c r="A406" s="0" t="s">
        <v>7</v>
      </c>
      <c r="B406" s="1" t="s">
        <v>372</v>
      </c>
      <c r="C406" s="1" t="s">
        <v>716</v>
      </c>
      <c r="D406" s="1" t="s">
        <v>372</v>
      </c>
      <c r="E406" s="2" t="s">
        <v>482</v>
      </c>
      <c r="F406" s="0" t="s">
        <v>372</v>
      </c>
      <c r="G406" s="1" t="s">
        <v>372</v>
      </c>
      <c r="H406" s="1" t="s">
        <v>372</v>
      </c>
      <c r="I406" s="1" t="s">
        <v>372</v>
      </c>
      <c r="J406" s="1" t="s">
        <v>372</v>
      </c>
      <c r="K406" s="1" t="n">
        <v>0.0149</v>
      </c>
      <c r="L406" s="0" t="s">
        <v>616</v>
      </c>
      <c r="M406" s="0" t="s">
        <v>372</v>
      </c>
    </row>
    <row r="407" customFormat="false" ht="12.75" hidden="false" customHeight="false" outlineLevel="0" collapsed="false">
      <c r="A407" s="0" t="s">
        <v>7</v>
      </c>
      <c r="B407" s="1" t="s">
        <v>372</v>
      </c>
      <c r="C407" s="1" t="s">
        <v>717</v>
      </c>
      <c r="D407" s="1" t="s">
        <v>372</v>
      </c>
      <c r="E407" s="2" t="s">
        <v>381</v>
      </c>
      <c r="F407" s="0" t="s">
        <v>372</v>
      </c>
      <c r="G407" s="1" t="s">
        <v>372</v>
      </c>
      <c r="H407" s="1" t="s">
        <v>372</v>
      </c>
      <c r="I407" s="1" t="s">
        <v>372</v>
      </c>
      <c r="J407" s="1" t="s">
        <v>372</v>
      </c>
      <c r="K407" s="1" t="n">
        <v>0.0149</v>
      </c>
      <c r="L407" s="0" t="s">
        <v>676</v>
      </c>
      <c r="M407" s="0" t="s">
        <v>372</v>
      </c>
    </row>
    <row r="408" customFormat="false" ht="12.75" hidden="false" customHeight="false" outlineLevel="0" collapsed="false">
      <c r="A408" s="0" t="s">
        <v>7</v>
      </c>
      <c r="B408" s="1" t="s">
        <v>372</v>
      </c>
      <c r="C408" s="1" t="s">
        <v>718</v>
      </c>
      <c r="D408" s="1" t="s">
        <v>372</v>
      </c>
      <c r="E408" s="2" t="s">
        <v>381</v>
      </c>
      <c r="F408" s="0" t="s">
        <v>372</v>
      </c>
      <c r="G408" s="1" t="s">
        <v>372</v>
      </c>
      <c r="H408" s="1" t="s">
        <v>372</v>
      </c>
      <c r="I408" s="1" t="s">
        <v>372</v>
      </c>
      <c r="J408" s="1" t="s">
        <v>372</v>
      </c>
      <c r="K408" s="1" t="n">
        <v>0.0149</v>
      </c>
      <c r="L408" s="0" t="s">
        <v>676</v>
      </c>
      <c r="M408" s="0" t="s">
        <v>372</v>
      </c>
    </row>
    <row r="409" customFormat="false" ht="12.75" hidden="false" customHeight="false" outlineLevel="0" collapsed="false">
      <c r="A409" s="0" t="s">
        <v>7</v>
      </c>
      <c r="B409" s="1" t="s">
        <v>372</v>
      </c>
      <c r="C409" s="1" t="s">
        <v>719</v>
      </c>
      <c r="D409" s="1" t="s">
        <v>372</v>
      </c>
      <c r="E409" s="2" t="s">
        <v>720</v>
      </c>
      <c r="F409" s="0" t="s">
        <v>372</v>
      </c>
      <c r="G409" s="1" t="s">
        <v>372</v>
      </c>
      <c r="H409" s="1" t="s">
        <v>372</v>
      </c>
      <c r="I409" s="1" t="s">
        <v>372</v>
      </c>
      <c r="J409" s="1" t="s">
        <v>372</v>
      </c>
      <c r="K409" s="1" t="n">
        <v>0.0149</v>
      </c>
      <c r="L409" s="0" t="s">
        <v>620</v>
      </c>
      <c r="M409" s="0" t="s">
        <v>372</v>
      </c>
    </row>
    <row r="410" customFormat="false" ht="12.75" hidden="false" customHeight="false" outlineLevel="0" collapsed="false">
      <c r="A410" s="0" t="s">
        <v>7</v>
      </c>
      <c r="B410" s="1" t="s">
        <v>372</v>
      </c>
      <c r="C410" s="1" t="s">
        <v>721</v>
      </c>
      <c r="D410" s="1" t="s">
        <v>372</v>
      </c>
      <c r="E410" s="2" t="s">
        <v>381</v>
      </c>
      <c r="F410" s="0" t="s">
        <v>372</v>
      </c>
      <c r="G410" s="1" t="s">
        <v>372</v>
      </c>
      <c r="H410" s="1" t="s">
        <v>372</v>
      </c>
      <c r="I410" s="1" t="s">
        <v>372</v>
      </c>
      <c r="J410" s="1" t="s">
        <v>372</v>
      </c>
      <c r="K410" s="1" t="n">
        <v>0.0149</v>
      </c>
      <c r="L410" s="0" t="s">
        <v>722</v>
      </c>
      <c r="M410" s="0" t="s">
        <v>372</v>
      </c>
    </row>
    <row r="411" customFormat="false" ht="12.75" hidden="false" customHeight="false" outlineLevel="0" collapsed="false">
      <c r="A411" s="0" t="s">
        <v>7</v>
      </c>
      <c r="B411" s="1" t="s">
        <v>372</v>
      </c>
      <c r="C411" s="1" t="s">
        <v>723</v>
      </c>
      <c r="D411" s="1" t="s">
        <v>372</v>
      </c>
      <c r="E411" s="2" t="s">
        <v>482</v>
      </c>
      <c r="F411" s="0" t="s">
        <v>372</v>
      </c>
      <c r="G411" s="1" t="s">
        <v>372</v>
      </c>
      <c r="H411" s="1" t="s">
        <v>372</v>
      </c>
      <c r="I411" s="1" t="s">
        <v>372</v>
      </c>
      <c r="J411" s="1" t="s">
        <v>372</v>
      </c>
      <c r="K411" s="1" t="n">
        <v>0.0149</v>
      </c>
      <c r="L411" s="0" t="s">
        <v>691</v>
      </c>
      <c r="M411" s="0" t="s">
        <v>372</v>
      </c>
    </row>
    <row r="412" customFormat="false" ht="12.75" hidden="false" customHeight="false" outlineLevel="0" collapsed="false">
      <c r="A412" s="0" t="s">
        <v>7</v>
      </c>
      <c r="B412" s="1" t="s">
        <v>372</v>
      </c>
      <c r="C412" s="1" t="s">
        <v>724</v>
      </c>
      <c r="D412" s="1" t="s">
        <v>372</v>
      </c>
      <c r="E412" s="2" t="s">
        <v>482</v>
      </c>
      <c r="F412" s="0" t="s">
        <v>372</v>
      </c>
      <c r="G412" s="1" t="s">
        <v>372</v>
      </c>
      <c r="H412" s="1" t="s">
        <v>372</v>
      </c>
      <c r="I412" s="1" t="s">
        <v>372</v>
      </c>
      <c r="J412" s="1" t="s">
        <v>372</v>
      </c>
      <c r="K412" s="1" t="n">
        <v>0.0149</v>
      </c>
      <c r="L412" s="0" t="s">
        <v>668</v>
      </c>
      <c r="M412" s="0" t="s">
        <v>372</v>
      </c>
    </row>
    <row r="413" customFormat="false" ht="12.75" hidden="false" customHeight="false" outlineLevel="0" collapsed="false">
      <c r="A413" s="0" t="s">
        <v>7</v>
      </c>
      <c r="B413" s="1" t="s">
        <v>372</v>
      </c>
      <c r="C413" s="1" t="s">
        <v>725</v>
      </c>
      <c r="D413" s="1" t="s">
        <v>372</v>
      </c>
      <c r="E413" s="2" t="s">
        <v>381</v>
      </c>
      <c r="F413" s="0" t="s">
        <v>372</v>
      </c>
      <c r="G413" s="1" t="s">
        <v>372</v>
      </c>
      <c r="H413" s="1" t="s">
        <v>372</v>
      </c>
      <c r="I413" s="1" t="s">
        <v>372</v>
      </c>
      <c r="J413" s="1" t="s">
        <v>372</v>
      </c>
      <c r="K413" s="1" t="n">
        <v>0.0149</v>
      </c>
      <c r="L413" s="0" t="s">
        <v>632</v>
      </c>
      <c r="M413" s="0" t="s">
        <v>372</v>
      </c>
    </row>
    <row r="414" customFormat="false" ht="12.75" hidden="false" customHeight="false" outlineLevel="0" collapsed="false">
      <c r="A414" s="0" t="s">
        <v>7</v>
      </c>
      <c r="B414" s="1" t="s">
        <v>372</v>
      </c>
      <c r="C414" s="1" t="s">
        <v>726</v>
      </c>
      <c r="D414" s="1" t="s">
        <v>372</v>
      </c>
      <c r="E414" s="2" t="s">
        <v>448</v>
      </c>
      <c r="F414" s="0" t="s">
        <v>372</v>
      </c>
      <c r="G414" s="1" t="s">
        <v>372</v>
      </c>
      <c r="H414" s="1" t="s">
        <v>372</v>
      </c>
      <c r="I414" s="1" t="s">
        <v>372</v>
      </c>
      <c r="J414" s="1" t="s">
        <v>372</v>
      </c>
      <c r="K414" s="1" t="n">
        <v>0.0149</v>
      </c>
      <c r="L414" s="0" t="s">
        <v>672</v>
      </c>
      <c r="M414" s="0" t="s">
        <v>372</v>
      </c>
    </row>
    <row r="415" customFormat="false" ht="12.75" hidden="false" customHeight="false" outlineLevel="0" collapsed="false">
      <c r="A415" s="0" t="s">
        <v>7</v>
      </c>
      <c r="B415" s="1" t="s">
        <v>372</v>
      </c>
      <c r="C415" s="1" t="s">
        <v>727</v>
      </c>
      <c r="D415" s="1" t="s">
        <v>372</v>
      </c>
      <c r="E415" s="2" t="s">
        <v>591</v>
      </c>
      <c r="F415" s="0" t="s">
        <v>372</v>
      </c>
      <c r="G415" s="1" t="s">
        <v>372</v>
      </c>
      <c r="H415" s="1" t="s">
        <v>372</v>
      </c>
      <c r="I415" s="1" t="s">
        <v>372</v>
      </c>
      <c r="J415" s="1" t="s">
        <v>372</v>
      </c>
      <c r="K415" s="1" t="n">
        <v>0.0149</v>
      </c>
      <c r="L415" s="0" t="s">
        <v>728</v>
      </c>
      <c r="M415" s="0" t="s">
        <v>372</v>
      </c>
    </row>
    <row r="416" customFormat="false" ht="12.75" hidden="false" customHeight="false" outlineLevel="0" collapsed="false">
      <c r="A416" s="0" t="s">
        <v>7</v>
      </c>
      <c r="B416" s="1" t="s">
        <v>372</v>
      </c>
      <c r="C416" s="1" t="s">
        <v>729</v>
      </c>
      <c r="D416" s="1" t="s">
        <v>372</v>
      </c>
      <c r="E416" s="2" t="s">
        <v>410</v>
      </c>
      <c r="F416" s="0" t="s">
        <v>372</v>
      </c>
      <c r="G416" s="1" t="s">
        <v>372</v>
      </c>
      <c r="H416" s="1" t="s">
        <v>372</v>
      </c>
      <c r="I416" s="1" t="s">
        <v>372</v>
      </c>
      <c r="J416" s="1" t="s">
        <v>372</v>
      </c>
      <c r="K416" s="1" t="n">
        <v>0.0161</v>
      </c>
      <c r="L416" s="0" t="s">
        <v>730</v>
      </c>
      <c r="M416" s="0" t="s">
        <v>372</v>
      </c>
    </row>
    <row r="417" customFormat="false" ht="12.75" hidden="false" customHeight="false" outlineLevel="0" collapsed="false">
      <c r="A417" s="0" t="s">
        <v>7</v>
      </c>
      <c r="B417" s="1" t="s">
        <v>372</v>
      </c>
      <c r="C417" s="1" t="s">
        <v>731</v>
      </c>
      <c r="D417" s="1" t="s">
        <v>372</v>
      </c>
      <c r="E417" s="2" t="s">
        <v>391</v>
      </c>
      <c r="F417" s="0" t="s">
        <v>372</v>
      </c>
      <c r="G417" s="1" t="s">
        <v>372</v>
      </c>
      <c r="H417" s="1" t="s">
        <v>372</v>
      </c>
      <c r="I417" s="1" t="s">
        <v>372</v>
      </c>
      <c r="J417" s="1" t="s">
        <v>372</v>
      </c>
      <c r="K417" s="1" t="n">
        <v>0.0162</v>
      </c>
      <c r="L417" s="0" t="s">
        <v>732</v>
      </c>
      <c r="M417" s="0" t="s">
        <v>372</v>
      </c>
    </row>
    <row r="418" customFormat="false" ht="12.75" hidden="false" customHeight="false" outlineLevel="0" collapsed="false">
      <c r="A418" s="0" t="s">
        <v>7</v>
      </c>
      <c r="B418" s="1" t="s">
        <v>372</v>
      </c>
      <c r="C418" s="1" t="s">
        <v>733</v>
      </c>
      <c r="D418" s="1" t="s">
        <v>372</v>
      </c>
      <c r="E418" s="2" t="s">
        <v>448</v>
      </c>
      <c r="F418" s="0" t="s">
        <v>372</v>
      </c>
      <c r="G418" s="1" t="s">
        <v>372</v>
      </c>
      <c r="H418" s="1" t="s">
        <v>372</v>
      </c>
      <c r="I418" s="1" t="s">
        <v>372</v>
      </c>
      <c r="J418" s="1" t="s">
        <v>372</v>
      </c>
      <c r="K418" s="1" t="n">
        <v>0.0162</v>
      </c>
      <c r="L418" s="0" t="s">
        <v>734</v>
      </c>
      <c r="M418" s="0" t="s">
        <v>372</v>
      </c>
    </row>
    <row r="419" customFormat="false" ht="12.75" hidden="false" customHeight="false" outlineLevel="0" collapsed="false">
      <c r="A419" s="0" t="s">
        <v>7</v>
      </c>
      <c r="B419" s="1" t="s">
        <v>372</v>
      </c>
      <c r="C419" s="1" t="s">
        <v>735</v>
      </c>
      <c r="D419" s="1" t="s">
        <v>372</v>
      </c>
      <c r="E419" s="2" t="s">
        <v>381</v>
      </c>
      <c r="F419" s="0" t="s">
        <v>372</v>
      </c>
      <c r="G419" s="1" t="s">
        <v>372</v>
      </c>
      <c r="H419" s="1" t="s">
        <v>372</v>
      </c>
      <c r="I419" s="1" t="s">
        <v>372</v>
      </c>
      <c r="J419" s="1" t="s">
        <v>372</v>
      </c>
      <c r="K419" s="1" t="n">
        <v>0.0165</v>
      </c>
      <c r="L419" s="0" t="s">
        <v>736</v>
      </c>
      <c r="M419" s="0" t="s">
        <v>372</v>
      </c>
    </row>
    <row r="420" customFormat="false" ht="12.75" hidden="false" customHeight="false" outlineLevel="0" collapsed="false">
      <c r="A420" s="0" t="s">
        <v>7</v>
      </c>
      <c r="B420" s="1" t="s">
        <v>372</v>
      </c>
      <c r="C420" s="1" t="s">
        <v>737</v>
      </c>
      <c r="D420" s="1" t="s">
        <v>372</v>
      </c>
      <c r="E420" s="2" t="s">
        <v>639</v>
      </c>
      <c r="F420" s="0" t="s">
        <v>372</v>
      </c>
      <c r="G420" s="1" t="s">
        <v>372</v>
      </c>
      <c r="H420" s="1" t="s">
        <v>372</v>
      </c>
      <c r="I420" s="1" t="s">
        <v>372</v>
      </c>
      <c r="J420" s="1" t="s">
        <v>372</v>
      </c>
      <c r="K420" s="1" t="n">
        <v>0.0179</v>
      </c>
      <c r="L420" s="0" t="s">
        <v>738</v>
      </c>
      <c r="M420" s="0" t="s">
        <v>372</v>
      </c>
    </row>
    <row r="421" customFormat="false" ht="12.75" hidden="false" customHeight="false" outlineLevel="0" collapsed="false">
      <c r="A421" s="0" t="s">
        <v>7</v>
      </c>
      <c r="B421" s="1" t="s">
        <v>372</v>
      </c>
      <c r="C421" s="1" t="s">
        <v>739</v>
      </c>
      <c r="D421" s="1" t="s">
        <v>372</v>
      </c>
      <c r="E421" s="2" t="s">
        <v>415</v>
      </c>
      <c r="F421" s="0" t="s">
        <v>372</v>
      </c>
      <c r="G421" s="1" t="s">
        <v>372</v>
      </c>
      <c r="H421" s="1" t="s">
        <v>372</v>
      </c>
      <c r="I421" s="1" t="s">
        <v>372</v>
      </c>
      <c r="J421" s="1" t="s">
        <v>372</v>
      </c>
      <c r="K421" s="1" t="n">
        <v>0.0195</v>
      </c>
      <c r="L421" s="0" t="s">
        <v>740</v>
      </c>
      <c r="M421" s="0" t="s">
        <v>372</v>
      </c>
    </row>
    <row r="422" customFormat="false" ht="12.75" hidden="false" customHeight="false" outlineLevel="0" collapsed="false">
      <c r="A422" s="0" t="s">
        <v>7</v>
      </c>
      <c r="B422" s="1" t="s">
        <v>372</v>
      </c>
      <c r="C422" s="1" t="s">
        <v>741</v>
      </c>
      <c r="D422" s="1" t="s">
        <v>372</v>
      </c>
      <c r="E422" s="2" t="s">
        <v>448</v>
      </c>
      <c r="F422" s="0" t="s">
        <v>372</v>
      </c>
      <c r="G422" s="1" t="s">
        <v>372</v>
      </c>
      <c r="H422" s="1" t="s">
        <v>372</v>
      </c>
      <c r="I422" s="1" t="s">
        <v>372</v>
      </c>
      <c r="J422" s="1" t="s">
        <v>372</v>
      </c>
      <c r="K422" s="1" t="n">
        <v>0.0195</v>
      </c>
      <c r="L422" s="0" t="s">
        <v>742</v>
      </c>
      <c r="M422" s="0" t="s">
        <v>372</v>
      </c>
    </row>
    <row r="423" customFormat="false" ht="12.75" hidden="false" customHeight="false" outlineLevel="0" collapsed="false">
      <c r="A423" s="0" t="s">
        <v>7</v>
      </c>
      <c r="B423" s="1" t="s">
        <v>372</v>
      </c>
      <c r="C423" s="1" t="s">
        <v>743</v>
      </c>
      <c r="D423" s="1" t="s">
        <v>372</v>
      </c>
      <c r="E423" s="2" t="s">
        <v>482</v>
      </c>
      <c r="F423" s="0" t="s">
        <v>372</v>
      </c>
      <c r="G423" s="1" t="s">
        <v>372</v>
      </c>
      <c r="H423" s="1" t="s">
        <v>372</v>
      </c>
      <c r="I423" s="1" t="s">
        <v>372</v>
      </c>
      <c r="J423" s="1" t="s">
        <v>372</v>
      </c>
      <c r="K423" s="1" t="n">
        <v>0.0198</v>
      </c>
      <c r="L423" s="0" t="s">
        <v>632</v>
      </c>
      <c r="M423" s="0" t="s">
        <v>372</v>
      </c>
    </row>
    <row r="424" customFormat="false" ht="12.75" hidden="false" customHeight="false" outlineLevel="0" collapsed="false">
      <c r="A424" s="0" t="s">
        <v>7</v>
      </c>
      <c r="B424" s="1" t="s">
        <v>372</v>
      </c>
      <c r="C424" s="1" t="s">
        <v>744</v>
      </c>
      <c r="D424" s="1" t="s">
        <v>372</v>
      </c>
      <c r="E424" s="2" t="s">
        <v>374</v>
      </c>
      <c r="F424" s="0" t="s">
        <v>372</v>
      </c>
      <c r="G424" s="1" t="s">
        <v>372</v>
      </c>
      <c r="H424" s="1" t="s">
        <v>372</v>
      </c>
      <c r="I424" s="1" t="s">
        <v>372</v>
      </c>
      <c r="J424" s="1" t="s">
        <v>372</v>
      </c>
      <c r="K424" s="1" t="n">
        <v>0.0198</v>
      </c>
      <c r="L424" s="0" t="s">
        <v>632</v>
      </c>
      <c r="M424" s="0" t="s">
        <v>372</v>
      </c>
    </row>
    <row r="425" customFormat="false" ht="12.75" hidden="false" customHeight="false" outlineLevel="0" collapsed="false">
      <c r="A425" s="0" t="s">
        <v>7</v>
      </c>
      <c r="B425" s="1" t="s">
        <v>372</v>
      </c>
      <c r="C425" s="1" t="s">
        <v>745</v>
      </c>
      <c r="D425" s="1" t="s">
        <v>372</v>
      </c>
      <c r="E425" s="2" t="s">
        <v>381</v>
      </c>
      <c r="F425" s="0" t="s">
        <v>372</v>
      </c>
      <c r="G425" s="1" t="s">
        <v>372</v>
      </c>
      <c r="H425" s="1" t="s">
        <v>372</v>
      </c>
      <c r="I425" s="1" t="s">
        <v>372</v>
      </c>
      <c r="J425" s="1" t="s">
        <v>372</v>
      </c>
      <c r="K425" s="1" t="n">
        <v>0.0198</v>
      </c>
      <c r="L425" s="0" t="s">
        <v>676</v>
      </c>
      <c r="M425" s="0" t="s">
        <v>372</v>
      </c>
    </row>
    <row r="426" customFormat="false" ht="12.75" hidden="false" customHeight="false" outlineLevel="0" collapsed="false">
      <c r="A426" s="0" t="s">
        <v>7</v>
      </c>
      <c r="B426" s="1" t="s">
        <v>372</v>
      </c>
      <c r="C426" s="1" t="s">
        <v>746</v>
      </c>
      <c r="D426" s="1" t="s">
        <v>372</v>
      </c>
      <c r="E426" s="2" t="s">
        <v>374</v>
      </c>
      <c r="F426" s="0" t="s">
        <v>372</v>
      </c>
      <c r="G426" s="1" t="s">
        <v>372</v>
      </c>
      <c r="H426" s="1" t="s">
        <v>372</v>
      </c>
      <c r="I426" s="1" t="s">
        <v>372</v>
      </c>
      <c r="J426" s="1" t="s">
        <v>372</v>
      </c>
      <c r="K426" s="1" t="n">
        <v>0.0198</v>
      </c>
      <c r="L426" s="0" t="s">
        <v>747</v>
      </c>
      <c r="M426" s="0" t="s">
        <v>372</v>
      </c>
    </row>
    <row r="427" customFormat="false" ht="12.75" hidden="false" customHeight="false" outlineLevel="0" collapsed="false">
      <c r="A427" s="0" t="s">
        <v>7</v>
      </c>
      <c r="B427" s="1" t="s">
        <v>372</v>
      </c>
      <c r="C427" s="1" t="s">
        <v>748</v>
      </c>
      <c r="D427" s="1" t="s">
        <v>372</v>
      </c>
      <c r="E427" s="2" t="s">
        <v>381</v>
      </c>
      <c r="F427" s="0" t="s">
        <v>372</v>
      </c>
      <c r="G427" s="1" t="s">
        <v>372</v>
      </c>
      <c r="H427" s="1" t="s">
        <v>372</v>
      </c>
      <c r="I427" s="1" t="s">
        <v>372</v>
      </c>
      <c r="J427" s="1" t="s">
        <v>372</v>
      </c>
      <c r="K427" s="1" t="n">
        <v>0.0198</v>
      </c>
      <c r="L427" s="0" t="s">
        <v>676</v>
      </c>
      <c r="M427" s="0" t="s">
        <v>372</v>
      </c>
    </row>
    <row r="428" customFormat="false" ht="12.75" hidden="false" customHeight="false" outlineLevel="0" collapsed="false">
      <c r="A428" s="0" t="s">
        <v>7</v>
      </c>
      <c r="B428" s="1" t="s">
        <v>372</v>
      </c>
      <c r="C428" s="1" t="s">
        <v>749</v>
      </c>
      <c r="D428" s="1" t="s">
        <v>372</v>
      </c>
      <c r="E428" s="2" t="s">
        <v>482</v>
      </c>
      <c r="F428" s="0" t="s">
        <v>372</v>
      </c>
      <c r="G428" s="1" t="s">
        <v>372</v>
      </c>
      <c r="H428" s="1" t="s">
        <v>372</v>
      </c>
      <c r="I428" s="1" t="s">
        <v>372</v>
      </c>
      <c r="J428" s="1" t="s">
        <v>372</v>
      </c>
      <c r="K428" s="1" t="n">
        <v>0.0198</v>
      </c>
      <c r="L428" s="0" t="s">
        <v>750</v>
      </c>
      <c r="M428" s="0" t="s">
        <v>372</v>
      </c>
    </row>
    <row r="429" customFormat="false" ht="12.75" hidden="false" customHeight="false" outlineLevel="0" collapsed="false">
      <c r="A429" s="0" t="s">
        <v>7</v>
      </c>
      <c r="B429" s="1" t="s">
        <v>372</v>
      </c>
      <c r="C429" s="1" t="s">
        <v>751</v>
      </c>
      <c r="D429" s="1" t="s">
        <v>372</v>
      </c>
      <c r="E429" s="2" t="s">
        <v>482</v>
      </c>
      <c r="F429" s="0" t="s">
        <v>372</v>
      </c>
      <c r="G429" s="1" t="s">
        <v>372</v>
      </c>
      <c r="H429" s="1" t="s">
        <v>372</v>
      </c>
      <c r="I429" s="1" t="s">
        <v>372</v>
      </c>
      <c r="J429" s="1" t="s">
        <v>372</v>
      </c>
      <c r="K429" s="1" t="n">
        <v>0.0198</v>
      </c>
      <c r="L429" s="0" t="s">
        <v>750</v>
      </c>
      <c r="M429" s="0" t="s">
        <v>372</v>
      </c>
    </row>
    <row r="430" customFormat="false" ht="12.75" hidden="false" customHeight="false" outlineLevel="0" collapsed="false">
      <c r="A430" s="0" t="s">
        <v>7</v>
      </c>
      <c r="B430" s="1" t="s">
        <v>372</v>
      </c>
      <c r="C430" s="1" t="s">
        <v>752</v>
      </c>
      <c r="D430" s="1" t="s">
        <v>372</v>
      </c>
      <c r="E430" s="2" t="s">
        <v>374</v>
      </c>
      <c r="F430" s="0" t="s">
        <v>372</v>
      </c>
      <c r="G430" s="1" t="s">
        <v>372</v>
      </c>
      <c r="H430" s="1" t="s">
        <v>372</v>
      </c>
      <c r="I430" s="1" t="s">
        <v>372</v>
      </c>
      <c r="J430" s="1" t="s">
        <v>372</v>
      </c>
      <c r="K430" s="1" t="n">
        <v>0.0198</v>
      </c>
      <c r="L430" s="0" t="s">
        <v>691</v>
      </c>
      <c r="M430" s="0" t="s">
        <v>372</v>
      </c>
    </row>
    <row r="431" customFormat="false" ht="12.75" hidden="false" customHeight="false" outlineLevel="0" collapsed="false">
      <c r="A431" s="0" t="s">
        <v>7</v>
      </c>
      <c r="B431" s="1" t="s">
        <v>372</v>
      </c>
      <c r="C431" s="1" t="s">
        <v>753</v>
      </c>
      <c r="D431" s="1" t="s">
        <v>372</v>
      </c>
      <c r="E431" s="2" t="s">
        <v>639</v>
      </c>
      <c r="F431" s="0" t="s">
        <v>372</v>
      </c>
      <c r="G431" s="1" t="s">
        <v>372</v>
      </c>
      <c r="H431" s="1" t="s">
        <v>372</v>
      </c>
      <c r="I431" s="1" t="s">
        <v>372</v>
      </c>
      <c r="J431" s="1" t="s">
        <v>372</v>
      </c>
      <c r="K431" s="1" t="n">
        <v>0.0198</v>
      </c>
      <c r="L431" s="0" t="s">
        <v>632</v>
      </c>
      <c r="M431" s="0" t="s">
        <v>372</v>
      </c>
    </row>
    <row r="432" customFormat="false" ht="12.75" hidden="false" customHeight="false" outlineLevel="0" collapsed="false">
      <c r="A432" s="0" t="s">
        <v>7</v>
      </c>
      <c r="B432" s="1" t="s">
        <v>372</v>
      </c>
      <c r="C432" s="1" t="s">
        <v>754</v>
      </c>
      <c r="D432" s="1" t="s">
        <v>372</v>
      </c>
      <c r="E432" s="2" t="s">
        <v>611</v>
      </c>
      <c r="F432" s="0" t="s">
        <v>372</v>
      </c>
      <c r="G432" s="1" t="s">
        <v>372</v>
      </c>
      <c r="H432" s="1" t="s">
        <v>372</v>
      </c>
      <c r="I432" s="1" t="s">
        <v>372</v>
      </c>
      <c r="J432" s="1" t="s">
        <v>372</v>
      </c>
      <c r="K432" s="1" t="n">
        <v>0.0198</v>
      </c>
      <c r="L432" s="0" t="s">
        <v>616</v>
      </c>
      <c r="M432" s="0" t="s">
        <v>372</v>
      </c>
    </row>
    <row r="433" customFormat="false" ht="12.75" hidden="false" customHeight="false" outlineLevel="0" collapsed="false">
      <c r="A433" s="0" t="s">
        <v>7</v>
      </c>
      <c r="B433" s="1" t="s">
        <v>372</v>
      </c>
      <c r="C433" s="1" t="s">
        <v>755</v>
      </c>
      <c r="D433" s="1" t="s">
        <v>372</v>
      </c>
      <c r="E433" s="2" t="s">
        <v>381</v>
      </c>
      <c r="F433" s="0" t="s">
        <v>372</v>
      </c>
      <c r="G433" s="1" t="s">
        <v>372</v>
      </c>
      <c r="H433" s="1" t="s">
        <v>372</v>
      </c>
      <c r="I433" s="1" t="s">
        <v>372</v>
      </c>
      <c r="J433" s="1" t="s">
        <v>372</v>
      </c>
      <c r="K433" s="1" t="n">
        <v>0.0198</v>
      </c>
      <c r="L433" s="0" t="s">
        <v>632</v>
      </c>
      <c r="M433" s="0" t="s">
        <v>372</v>
      </c>
    </row>
    <row r="434" customFormat="false" ht="12.75" hidden="false" customHeight="false" outlineLevel="0" collapsed="false">
      <c r="A434" s="0" t="s">
        <v>7</v>
      </c>
      <c r="B434" s="1" t="s">
        <v>372</v>
      </c>
      <c r="C434" s="1" t="s">
        <v>756</v>
      </c>
      <c r="D434" s="1" t="s">
        <v>372</v>
      </c>
      <c r="E434" s="2" t="s">
        <v>482</v>
      </c>
      <c r="F434" s="0" t="s">
        <v>372</v>
      </c>
      <c r="G434" s="1" t="s">
        <v>372</v>
      </c>
      <c r="H434" s="1" t="s">
        <v>372</v>
      </c>
      <c r="I434" s="1" t="s">
        <v>372</v>
      </c>
      <c r="J434" s="1" t="s">
        <v>372</v>
      </c>
      <c r="K434" s="1" t="n">
        <v>0.0198</v>
      </c>
      <c r="L434" s="0" t="s">
        <v>679</v>
      </c>
      <c r="M434" s="0" t="s">
        <v>372</v>
      </c>
    </row>
    <row r="435" customFormat="false" ht="12.75" hidden="false" customHeight="false" outlineLevel="0" collapsed="false">
      <c r="A435" s="0" t="s">
        <v>7</v>
      </c>
      <c r="B435" s="1" t="s">
        <v>372</v>
      </c>
      <c r="C435" s="1" t="s">
        <v>757</v>
      </c>
      <c r="D435" s="1" t="s">
        <v>372</v>
      </c>
      <c r="E435" s="2" t="s">
        <v>611</v>
      </c>
      <c r="F435" s="0" t="s">
        <v>372</v>
      </c>
      <c r="G435" s="1" t="s">
        <v>372</v>
      </c>
      <c r="H435" s="1" t="s">
        <v>372</v>
      </c>
      <c r="I435" s="1" t="s">
        <v>372</v>
      </c>
      <c r="J435" s="1" t="s">
        <v>372</v>
      </c>
      <c r="K435" s="1" t="n">
        <v>0.0198</v>
      </c>
      <c r="L435" s="0" t="s">
        <v>632</v>
      </c>
      <c r="M435" s="0" t="s">
        <v>372</v>
      </c>
    </row>
    <row r="436" customFormat="false" ht="12.75" hidden="false" customHeight="false" outlineLevel="0" collapsed="false">
      <c r="A436" s="0" t="s">
        <v>7</v>
      </c>
      <c r="B436" s="1" t="s">
        <v>372</v>
      </c>
      <c r="C436" s="1" t="s">
        <v>758</v>
      </c>
      <c r="D436" s="1" t="s">
        <v>372</v>
      </c>
      <c r="E436" s="2" t="s">
        <v>482</v>
      </c>
      <c r="F436" s="0" t="s">
        <v>372</v>
      </c>
      <c r="G436" s="1" t="s">
        <v>372</v>
      </c>
      <c r="H436" s="1" t="s">
        <v>372</v>
      </c>
      <c r="I436" s="1" t="s">
        <v>372</v>
      </c>
      <c r="J436" s="1" t="s">
        <v>372</v>
      </c>
      <c r="K436" s="1" t="n">
        <v>0.0198</v>
      </c>
      <c r="L436" s="0" t="s">
        <v>759</v>
      </c>
      <c r="M436" s="0" t="s">
        <v>372</v>
      </c>
    </row>
    <row r="437" customFormat="false" ht="12.75" hidden="false" customHeight="false" outlineLevel="0" collapsed="false">
      <c r="A437" s="0" t="s">
        <v>7</v>
      </c>
      <c r="B437" s="1" t="s">
        <v>372</v>
      </c>
      <c r="C437" s="1" t="s">
        <v>760</v>
      </c>
      <c r="D437" s="1" t="s">
        <v>372</v>
      </c>
      <c r="E437" s="2" t="s">
        <v>456</v>
      </c>
      <c r="F437" s="0" t="s">
        <v>372</v>
      </c>
      <c r="G437" s="1" t="s">
        <v>372</v>
      </c>
      <c r="H437" s="1" t="s">
        <v>372</v>
      </c>
      <c r="I437" s="1" t="s">
        <v>372</v>
      </c>
      <c r="J437" s="1" t="s">
        <v>372</v>
      </c>
      <c r="K437" s="1" t="n">
        <v>0.0198</v>
      </c>
      <c r="L437" s="0" t="s">
        <v>625</v>
      </c>
      <c r="M437" s="0" t="s">
        <v>372</v>
      </c>
    </row>
    <row r="438" customFormat="false" ht="12.75" hidden="false" customHeight="false" outlineLevel="0" collapsed="false">
      <c r="A438" s="0" t="s">
        <v>7</v>
      </c>
      <c r="B438" s="1" t="s">
        <v>372</v>
      </c>
      <c r="C438" s="1" t="s">
        <v>761</v>
      </c>
      <c r="D438" s="1" t="s">
        <v>372</v>
      </c>
      <c r="E438" s="2" t="s">
        <v>415</v>
      </c>
      <c r="F438" s="0" t="s">
        <v>372</v>
      </c>
      <c r="G438" s="1" t="s">
        <v>372</v>
      </c>
      <c r="H438" s="1" t="s">
        <v>372</v>
      </c>
      <c r="I438" s="1" t="s">
        <v>372</v>
      </c>
      <c r="J438" s="1" t="s">
        <v>372</v>
      </c>
      <c r="K438" s="1" t="n">
        <v>0.0198</v>
      </c>
      <c r="L438" s="0" t="s">
        <v>614</v>
      </c>
      <c r="M438" s="0" t="s">
        <v>372</v>
      </c>
    </row>
    <row r="439" customFormat="false" ht="12.75" hidden="false" customHeight="false" outlineLevel="0" collapsed="false">
      <c r="A439" s="0" t="s">
        <v>7</v>
      </c>
      <c r="B439" s="1" t="s">
        <v>372</v>
      </c>
      <c r="C439" s="1" t="s">
        <v>762</v>
      </c>
      <c r="D439" s="1" t="s">
        <v>372</v>
      </c>
      <c r="E439" s="2" t="s">
        <v>415</v>
      </c>
      <c r="F439" s="0" t="s">
        <v>372</v>
      </c>
      <c r="G439" s="1" t="s">
        <v>372</v>
      </c>
      <c r="H439" s="1" t="s">
        <v>372</v>
      </c>
      <c r="I439" s="1" t="s">
        <v>372</v>
      </c>
      <c r="J439" s="1" t="s">
        <v>372</v>
      </c>
      <c r="K439" s="1" t="n">
        <v>0.0198</v>
      </c>
      <c r="L439" s="0" t="s">
        <v>616</v>
      </c>
      <c r="M439" s="0" t="s">
        <v>372</v>
      </c>
    </row>
    <row r="440" customFormat="false" ht="12.75" hidden="false" customHeight="false" outlineLevel="0" collapsed="false">
      <c r="A440" s="0" t="s">
        <v>7</v>
      </c>
      <c r="B440" s="1" t="s">
        <v>372</v>
      </c>
      <c r="C440" s="1" t="s">
        <v>763</v>
      </c>
      <c r="D440" s="1" t="s">
        <v>372</v>
      </c>
      <c r="E440" s="2" t="s">
        <v>415</v>
      </c>
      <c r="F440" s="0" t="s">
        <v>372</v>
      </c>
      <c r="G440" s="1" t="s">
        <v>372</v>
      </c>
      <c r="H440" s="1" t="s">
        <v>372</v>
      </c>
      <c r="I440" s="1" t="s">
        <v>372</v>
      </c>
      <c r="J440" s="1" t="s">
        <v>372</v>
      </c>
      <c r="K440" s="1" t="n">
        <v>0.0198</v>
      </c>
      <c r="L440" s="0" t="s">
        <v>616</v>
      </c>
      <c r="M440" s="0" t="s">
        <v>372</v>
      </c>
    </row>
    <row r="441" customFormat="false" ht="12.75" hidden="false" customHeight="false" outlineLevel="0" collapsed="false">
      <c r="A441" s="0" t="s">
        <v>7</v>
      </c>
      <c r="B441" s="1" t="s">
        <v>372</v>
      </c>
      <c r="C441" s="1" t="s">
        <v>764</v>
      </c>
      <c r="D441" s="1" t="s">
        <v>372</v>
      </c>
      <c r="E441" s="2" t="s">
        <v>391</v>
      </c>
      <c r="F441" s="0" t="s">
        <v>372</v>
      </c>
      <c r="G441" s="1" t="s">
        <v>372</v>
      </c>
      <c r="H441" s="1" t="s">
        <v>372</v>
      </c>
      <c r="I441" s="1" t="s">
        <v>372</v>
      </c>
      <c r="J441" s="1" t="s">
        <v>372</v>
      </c>
      <c r="K441" s="1" t="n">
        <v>0.0204</v>
      </c>
      <c r="L441" s="0" t="s">
        <v>765</v>
      </c>
      <c r="M441" s="0" t="s">
        <v>372</v>
      </c>
    </row>
    <row r="442" customFormat="false" ht="12.75" hidden="false" customHeight="false" outlineLevel="0" collapsed="false">
      <c r="A442" s="0" t="s">
        <v>7</v>
      </c>
      <c r="B442" s="1" t="s">
        <v>372</v>
      </c>
      <c r="C442" s="1" t="s">
        <v>766</v>
      </c>
      <c r="D442" s="1" t="s">
        <v>372</v>
      </c>
      <c r="E442" s="2" t="s">
        <v>448</v>
      </c>
      <c r="F442" s="0" t="s">
        <v>372</v>
      </c>
      <c r="G442" s="1" t="s">
        <v>372</v>
      </c>
      <c r="H442" s="1" t="s">
        <v>372</v>
      </c>
      <c r="I442" s="1" t="s">
        <v>372</v>
      </c>
      <c r="J442" s="1" t="s">
        <v>372</v>
      </c>
      <c r="K442" s="1" t="n">
        <v>0.0204</v>
      </c>
      <c r="L442" s="0" t="s">
        <v>767</v>
      </c>
      <c r="M442" s="0" t="s">
        <v>372</v>
      </c>
    </row>
    <row r="443" customFormat="false" ht="12.75" hidden="false" customHeight="false" outlineLevel="0" collapsed="false">
      <c r="A443" s="0" t="s">
        <v>7</v>
      </c>
      <c r="B443" s="1" t="s">
        <v>372</v>
      </c>
      <c r="C443" s="1" t="s">
        <v>768</v>
      </c>
      <c r="D443" s="1" t="s">
        <v>372</v>
      </c>
      <c r="E443" s="2" t="s">
        <v>415</v>
      </c>
      <c r="F443" s="0" t="s">
        <v>372</v>
      </c>
      <c r="G443" s="1" t="s">
        <v>372</v>
      </c>
      <c r="H443" s="1" t="s">
        <v>372</v>
      </c>
      <c r="I443" s="1" t="s">
        <v>372</v>
      </c>
      <c r="J443" s="1" t="s">
        <v>372</v>
      </c>
      <c r="K443" s="1" t="n">
        <v>0.0213</v>
      </c>
      <c r="L443" s="0" t="s">
        <v>769</v>
      </c>
      <c r="M443" s="0" t="s">
        <v>372</v>
      </c>
    </row>
    <row r="444" customFormat="false" ht="12.75" hidden="false" customHeight="false" outlineLevel="0" collapsed="false">
      <c r="A444" s="0" t="s">
        <v>7</v>
      </c>
      <c r="B444" s="1" t="s">
        <v>372</v>
      </c>
      <c r="C444" s="1" t="s">
        <v>770</v>
      </c>
      <c r="D444" s="1" t="s">
        <v>372</v>
      </c>
      <c r="E444" s="2" t="s">
        <v>410</v>
      </c>
      <c r="F444" s="0" t="s">
        <v>372</v>
      </c>
      <c r="G444" s="1" t="s">
        <v>372</v>
      </c>
      <c r="H444" s="1" t="s">
        <v>372</v>
      </c>
      <c r="I444" s="1" t="s">
        <v>372</v>
      </c>
      <c r="J444" s="1" t="s">
        <v>372</v>
      </c>
      <c r="K444" s="1" t="n">
        <v>0.0222</v>
      </c>
      <c r="L444" s="0" t="s">
        <v>771</v>
      </c>
      <c r="M444" s="0" t="s">
        <v>372</v>
      </c>
    </row>
    <row r="445" customFormat="false" ht="12.75" hidden="false" customHeight="false" outlineLevel="0" collapsed="false">
      <c r="A445" s="0" t="s">
        <v>7</v>
      </c>
      <c r="B445" s="1" t="s">
        <v>372</v>
      </c>
      <c r="C445" s="1" t="s">
        <v>772</v>
      </c>
      <c r="D445" s="1" t="s">
        <v>372</v>
      </c>
      <c r="E445" s="2" t="s">
        <v>374</v>
      </c>
      <c r="F445" s="0" t="s">
        <v>372</v>
      </c>
      <c r="G445" s="1" t="s">
        <v>372</v>
      </c>
      <c r="H445" s="1" t="s">
        <v>372</v>
      </c>
      <c r="I445" s="1" t="s">
        <v>372</v>
      </c>
      <c r="J445" s="1" t="s">
        <v>372</v>
      </c>
      <c r="K445" s="1" t="n">
        <v>0.0222</v>
      </c>
      <c r="L445" s="0" t="s">
        <v>773</v>
      </c>
      <c r="M445" s="0" t="s">
        <v>372</v>
      </c>
    </row>
    <row r="446" customFormat="false" ht="12.75" hidden="false" customHeight="false" outlineLevel="0" collapsed="false">
      <c r="A446" s="0" t="s">
        <v>7</v>
      </c>
      <c r="B446" s="1" t="s">
        <v>372</v>
      </c>
      <c r="C446" s="1" t="s">
        <v>774</v>
      </c>
      <c r="D446" s="1" t="s">
        <v>372</v>
      </c>
      <c r="E446" s="2" t="s">
        <v>479</v>
      </c>
      <c r="F446" s="0" t="s">
        <v>372</v>
      </c>
      <c r="G446" s="1" t="s">
        <v>372</v>
      </c>
      <c r="H446" s="1" t="s">
        <v>372</v>
      </c>
      <c r="I446" s="1" t="s">
        <v>372</v>
      </c>
      <c r="J446" s="1" t="s">
        <v>372</v>
      </c>
      <c r="K446" s="1" t="n">
        <v>0.0225</v>
      </c>
      <c r="L446" s="0" t="s">
        <v>775</v>
      </c>
      <c r="M446" s="0" t="s">
        <v>372</v>
      </c>
    </row>
    <row r="447" customFormat="false" ht="12.75" hidden="false" customHeight="false" outlineLevel="0" collapsed="false">
      <c r="A447" s="0" t="s">
        <v>7</v>
      </c>
      <c r="B447" s="1" t="s">
        <v>372</v>
      </c>
      <c r="C447" s="1" t="s">
        <v>776</v>
      </c>
      <c r="D447" s="1" t="s">
        <v>372</v>
      </c>
      <c r="E447" s="2" t="s">
        <v>374</v>
      </c>
      <c r="F447" s="0" t="s">
        <v>372</v>
      </c>
      <c r="G447" s="1" t="s">
        <v>372</v>
      </c>
      <c r="H447" s="1" t="s">
        <v>372</v>
      </c>
      <c r="I447" s="1" t="s">
        <v>372</v>
      </c>
      <c r="J447" s="1" t="s">
        <v>372</v>
      </c>
      <c r="K447" s="1" t="n">
        <v>0.0228</v>
      </c>
      <c r="L447" s="0" t="s">
        <v>777</v>
      </c>
      <c r="M447" s="0" t="s">
        <v>372</v>
      </c>
    </row>
    <row r="448" customFormat="false" ht="12.75" hidden="false" customHeight="false" outlineLevel="0" collapsed="false">
      <c r="A448" s="0" t="s">
        <v>7</v>
      </c>
      <c r="B448" s="1" t="s">
        <v>372</v>
      </c>
      <c r="C448" s="1" t="s">
        <v>778</v>
      </c>
      <c r="D448" s="1" t="s">
        <v>372</v>
      </c>
      <c r="E448" s="2" t="s">
        <v>374</v>
      </c>
      <c r="F448" s="0" t="s">
        <v>372</v>
      </c>
      <c r="G448" s="1" t="s">
        <v>372</v>
      </c>
      <c r="H448" s="1" t="s">
        <v>372</v>
      </c>
      <c r="I448" s="1" t="s">
        <v>372</v>
      </c>
      <c r="J448" s="1" t="s">
        <v>372</v>
      </c>
      <c r="K448" s="1" t="n">
        <v>0.0233</v>
      </c>
      <c r="L448" s="0" t="s">
        <v>779</v>
      </c>
      <c r="M448" s="0" t="s">
        <v>372</v>
      </c>
    </row>
    <row r="449" customFormat="false" ht="12.75" hidden="false" customHeight="false" outlineLevel="0" collapsed="false">
      <c r="A449" s="0" t="s">
        <v>7</v>
      </c>
      <c r="B449" s="1" t="s">
        <v>372</v>
      </c>
      <c r="C449" s="1" t="s">
        <v>780</v>
      </c>
      <c r="D449" s="1" t="s">
        <v>372</v>
      </c>
      <c r="E449" s="2" t="s">
        <v>482</v>
      </c>
      <c r="F449" s="0" t="s">
        <v>372</v>
      </c>
      <c r="G449" s="1" t="s">
        <v>372</v>
      </c>
      <c r="H449" s="1" t="s">
        <v>372</v>
      </c>
      <c r="I449" s="1" t="s">
        <v>372</v>
      </c>
      <c r="J449" s="1" t="s">
        <v>372</v>
      </c>
      <c r="K449" s="1" t="n">
        <v>0.0238</v>
      </c>
      <c r="L449" s="0" t="s">
        <v>781</v>
      </c>
      <c r="M449" s="0" t="s">
        <v>372</v>
      </c>
    </row>
    <row r="450" customFormat="false" ht="12.75" hidden="false" customHeight="false" outlineLevel="0" collapsed="false">
      <c r="A450" s="0" t="s">
        <v>7</v>
      </c>
      <c r="B450" s="1" t="s">
        <v>372</v>
      </c>
      <c r="C450" s="1" t="s">
        <v>782</v>
      </c>
      <c r="D450" s="1" t="s">
        <v>372</v>
      </c>
      <c r="E450" s="2" t="s">
        <v>410</v>
      </c>
      <c r="F450" s="0" t="s">
        <v>372</v>
      </c>
      <c r="G450" s="1" t="s">
        <v>372</v>
      </c>
      <c r="H450" s="1" t="s">
        <v>372</v>
      </c>
      <c r="I450" s="1" t="s">
        <v>372</v>
      </c>
      <c r="J450" s="1" t="s">
        <v>372</v>
      </c>
      <c r="K450" s="1" t="n">
        <v>0.0238</v>
      </c>
      <c r="L450" s="0" t="s">
        <v>783</v>
      </c>
      <c r="M450" s="0" t="s">
        <v>372</v>
      </c>
    </row>
    <row r="451" customFormat="false" ht="12.75" hidden="false" customHeight="false" outlineLevel="0" collapsed="false">
      <c r="A451" s="0" t="s">
        <v>7</v>
      </c>
      <c r="B451" s="1" t="s">
        <v>372</v>
      </c>
      <c r="C451" s="1" t="s">
        <v>784</v>
      </c>
      <c r="D451" s="1" t="s">
        <v>372</v>
      </c>
      <c r="E451" s="2" t="s">
        <v>482</v>
      </c>
      <c r="F451" s="0" t="s">
        <v>372</v>
      </c>
      <c r="G451" s="1" t="s">
        <v>372</v>
      </c>
      <c r="H451" s="1" t="s">
        <v>372</v>
      </c>
      <c r="I451" s="1" t="s">
        <v>372</v>
      </c>
      <c r="J451" s="1" t="s">
        <v>372</v>
      </c>
      <c r="K451" s="1" t="n">
        <v>0.0238</v>
      </c>
      <c r="L451" s="0" t="s">
        <v>785</v>
      </c>
      <c r="M451" s="0" t="s">
        <v>372</v>
      </c>
    </row>
    <row r="452" customFormat="false" ht="12.75" hidden="false" customHeight="false" outlineLevel="0" collapsed="false">
      <c r="A452" s="0" t="s">
        <v>7</v>
      </c>
      <c r="B452" s="1" t="s">
        <v>372</v>
      </c>
      <c r="C452" s="1" t="s">
        <v>786</v>
      </c>
      <c r="D452" s="1" t="s">
        <v>372</v>
      </c>
      <c r="E452" s="2" t="s">
        <v>374</v>
      </c>
      <c r="F452" s="0" t="s">
        <v>372</v>
      </c>
      <c r="G452" s="1" t="s">
        <v>372</v>
      </c>
      <c r="H452" s="1" t="s">
        <v>372</v>
      </c>
      <c r="I452" s="1" t="s">
        <v>372</v>
      </c>
      <c r="J452" s="1" t="s">
        <v>372</v>
      </c>
      <c r="K452" s="1" t="n">
        <v>0.024</v>
      </c>
      <c r="L452" s="0" t="s">
        <v>787</v>
      </c>
      <c r="M452" s="0" t="s">
        <v>372</v>
      </c>
    </row>
    <row r="453" customFormat="false" ht="12.75" hidden="false" customHeight="false" outlineLevel="0" collapsed="false">
      <c r="A453" s="0" t="s">
        <v>7</v>
      </c>
      <c r="B453" s="1" t="s">
        <v>372</v>
      </c>
      <c r="C453" s="1" t="s">
        <v>788</v>
      </c>
      <c r="D453" s="1" t="s">
        <v>372</v>
      </c>
      <c r="E453" s="2" t="s">
        <v>374</v>
      </c>
      <c r="F453" s="0" t="s">
        <v>372</v>
      </c>
      <c r="G453" s="1" t="s">
        <v>372</v>
      </c>
      <c r="H453" s="1" t="s">
        <v>372</v>
      </c>
      <c r="I453" s="1" t="s">
        <v>372</v>
      </c>
      <c r="J453" s="1" t="s">
        <v>372</v>
      </c>
      <c r="K453" s="1" t="n">
        <v>0.0243</v>
      </c>
      <c r="L453" s="0" t="s">
        <v>789</v>
      </c>
      <c r="M453" s="0" t="s">
        <v>372</v>
      </c>
    </row>
    <row r="454" customFormat="false" ht="12.75" hidden="false" customHeight="false" outlineLevel="0" collapsed="false">
      <c r="A454" s="0" t="s">
        <v>7</v>
      </c>
      <c r="B454" s="1" t="s">
        <v>372</v>
      </c>
      <c r="C454" s="1" t="s">
        <v>790</v>
      </c>
      <c r="D454" s="1" t="s">
        <v>372</v>
      </c>
      <c r="E454" s="2" t="s">
        <v>391</v>
      </c>
      <c r="F454" s="0" t="s">
        <v>372</v>
      </c>
      <c r="G454" s="1" t="s">
        <v>372</v>
      </c>
      <c r="H454" s="1" t="s">
        <v>372</v>
      </c>
      <c r="I454" s="1" t="s">
        <v>372</v>
      </c>
      <c r="J454" s="1" t="s">
        <v>372</v>
      </c>
      <c r="K454" s="1" t="n">
        <v>0.0247</v>
      </c>
      <c r="L454" s="0" t="s">
        <v>676</v>
      </c>
      <c r="M454" s="0" t="s">
        <v>372</v>
      </c>
    </row>
    <row r="455" customFormat="false" ht="12.75" hidden="false" customHeight="false" outlineLevel="0" collapsed="false">
      <c r="A455" s="0" t="s">
        <v>7</v>
      </c>
      <c r="B455" s="1" t="s">
        <v>372</v>
      </c>
      <c r="C455" s="1" t="s">
        <v>791</v>
      </c>
      <c r="D455" s="1" t="s">
        <v>372</v>
      </c>
      <c r="E455" s="2" t="s">
        <v>482</v>
      </c>
      <c r="F455" s="0" t="s">
        <v>372</v>
      </c>
      <c r="G455" s="1" t="s">
        <v>372</v>
      </c>
      <c r="H455" s="1" t="s">
        <v>372</v>
      </c>
      <c r="I455" s="1" t="s">
        <v>372</v>
      </c>
      <c r="J455" s="1" t="s">
        <v>372</v>
      </c>
      <c r="K455" s="1" t="n">
        <v>0.0247</v>
      </c>
      <c r="L455" s="0" t="s">
        <v>792</v>
      </c>
      <c r="M455" s="0" t="s">
        <v>372</v>
      </c>
    </row>
    <row r="456" customFormat="false" ht="12.75" hidden="false" customHeight="false" outlineLevel="0" collapsed="false">
      <c r="A456" s="0" t="s">
        <v>7</v>
      </c>
      <c r="B456" s="1" t="s">
        <v>372</v>
      </c>
      <c r="C456" s="1" t="s">
        <v>793</v>
      </c>
      <c r="D456" s="1" t="s">
        <v>372</v>
      </c>
      <c r="E456" s="2" t="s">
        <v>374</v>
      </c>
      <c r="F456" s="0" t="s">
        <v>372</v>
      </c>
      <c r="G456" s="1" t="s">
        <v>372</v>
      </c>
      <c r="H456" s="1" t="s">
        <v>372</v>
      </c>
      <c r="I456" s="1" t="s">
        <v>372</v>
      </c>
      <c r="J456" s="1" t="s">
        <v>372</v>
      </c>
      <c r="K456" s="1" t="n">
        <v>0.0247</v>
      </c>
      <c r="L456" s="0" t="s">
        <v>665</v>
      </c>
      <c r="M456" s="0" t="s">
        <v>372</v>
      </c>
    </row>
    <row r="457" customFormat="false" ht="12.75" hidden="false" customHeight="false" outlineLevel="0" collapsed="false">
      <c r="A457" s="0" t="s">
        <v>7</v>
      </c>
      <c r="B457" s="1" t="s">
        <v>372</v>
      </c>
      <c r="C457" s="1" t="s">
        <v>794</v>
      </c>
      <c r="D457" s="1" t="s">
        <v>372</v>
      </c>
      <c r="E457" s="2" t="s">
        <v>482</v>
      </c>
      <c r="F457" s="0" t="s">
        <v>372</v>
      </c>
      <c r="G457" s="1" t="s">
        <v>372</v>
      </c>
      <c r="H457" s="1" t="s">
        <v>372</v>
      </c>
      <c r="I457" s="1" t="s">
        <v>372</v>
      </c>
      <c r="J457" s="1" t="s">
        <v>372</v>
      </c>
      <c r="K457" s="1" t="n">
        <v>0.0247</v>
      </c>
      <c r="L457" s="0" t="s">
        <v>616</v>
      </c>
      <c r="M457" s="0" t="s">
        <v>372</v>
      </c>
    </row>
    <row r="458" customFormat="false" ht="12.75" hidden="false" customHeight="false" outlineLevel="0" collapsed="false">
      <c r="A458" s="0" t="s">
        <v>7</v>
      </c>
      <c r="B458" s="1" t="s">
        <v>372</v>
      </c>
      <c r="C458" s="1" t="s">
        <v>795</v>
      </c>
      <c r="D458" s="1" t="s">
        <v>372</v>
      </c>
      <c r="E458" s="2" t="s">
        <v>591</v>
      </c>
      <c r="F458" s="0" t="s">
        <v>372</v>
      </c>
      <c r="G458" s="1" t="s">
        <v>372</v>
      </c>
      <c r="H458" s="1" t="s">
        <v>372</v>
      </c>
      <c r="I458" s="1" t="s">
        <v>372</v>
      </c>
      <c r="J458" s="1" t="s">
        <v>372</v>
      </c>
      <c r="K458" s="1" t="n">
        <v>0.0247</v>
      </c>
      <c r="L458" s="0" t="s">
        <v>627</v>
      </c>
      <c r="M458" s="0" t="s">
        <v>372</v>
      </c>
    </row>
    <row r="459" customFormat="false" ht="12.75" hidden="false" customHeight="false" outlineLevel="0" collapsed="false">
      <c r="A459" s="0" t="s">
        <v>7</v>
      </c>
      <c r="B459" s="1" t="s">
        <v>372</v>
      </c>
      <c r="C459" s="1" t="s">
        <v>796</v>
      </c>
      <c r="D459" s="1" t="s">
        <v>372</v>
      </c>
      <c r="E459" s="2" t="s">
        <v>487</v>
      </c>
      <c r="F459" s="0" t="s">
        <v>372</v>
      </c>
      <c r="G459" s="1" t="s">
        <v>372</v>
      </c>
      <c r="H459" s="1" t="s">
        <v>372</v>
      </c>
      <c r="I459" s="1" t="s">
        <v>372</v>
      </c>
      <c r="J459" s="1" t="s">
        <v>372</v>
      </c>
      <c r="K459" s="1" t="n">
        <v>0.0247</v>
      </c>
      <c r="L459" s="0" t="s">
        <v>616</v>
      </c>
      <c r="M459" s="0" t="s">
        <v>372</v>
      </c>
    </row>
    <row r="460" customFormat="false" ht="12.75" hidden="false" customHeight="false" outlineLevel="0" collapsed="false">
      <c r="A460" s="0" t="s">
        <v>7</v>
      </c>
      <c r="B460" s="1" t="s">
        <v>372</v>
      </c>
      <c r="C460" s="1" t="s">
        <v>797</v>
      </c>
      <c r="D460" s="1" t="s">
        <v>372</v>
      </c>
      <c r="E460" s="2" t="s">
        <v>381</v>
      </c>
      <c r="F460" s="0" t="s">
        <v>372</v>
      </c>
      <c r="G460" s="1" t="s">
        <v>372</v>
      </c>
      <c r="H460" s="1" t="s">
        <v>372</v>
      </c>
      <c r="I460" s="1" t="s">
        <v>372</v>
      </c>
      <c r="J460" s="1" t="s">
        <v>372</v>
      </c>
      <c r="K460" s="1" t="n">
        <v>0.0247</v>
      </c>
      <c r="L460" s="0" t="s">
        <v>632</v>
      </c>
      <c r="M460" s="0" t="s">
        <v>372</v>
      </c>
    </row>
    <row r="461" customFormat="false" ht="12.75" hidden="false" customHeight="false" outlineLevel="0" collapsed="false">
      <c r="A461" s="0" t="s">
        <v>7</v>
      </c>
      <c r="B461" s="1" t="s">
        <v>372</v>
      </c>
      <c r="C461" s="1" t="s">
        <v>798</v>
      </c>
      <c r="D461" s="1" t="s">
        <v>372</v>
      </c>
      <c r="E461" s="2" t="s">
        <v>611</v>
      </c>
      <c r="F461" s="0" t="s">
        <v>372</v>
      </c>
      <c r="G461" s="1" t="s">
        <v>372</v>
      </c>
      <c r="H461" s="1" t="s">
        <v>372</v>
      </c>
      <c r="I461" s="1" t="s">
        <v>372</v>
      </c>
      <c r="J461" s="1" t="s">
        <v>372</v>
      </c>
      <c r="K461" s="1" t="n">
        <v>0.0247</v>
      </c>
      <c r="L461" s="0" t="s">
        <v>632</v>
      </c>
      <c r="M461" s="0" t="s">
        <v>372</v>
      </c>
    </row>
    <row r="462" customFormat="false" ht="12.75" hidden="false" customHeight="false" outlineLevel="0" collapsed="false">
      <c r="A462" s="0" t="s">
        <v>7</v>
      </c>
      <c r="B462" s="1" t="s">
        <v>372</v>
      </c>
      <c r="C462" s="1" t="s">
        <v>799</v>
      </c>
      <c r="D462" s="1" t="s">
        <v>372</v>
      </c>
      <c r="E462" s="2" t="s">
        <v>482</v>
      </c>
      <c r="F462" s="0" t="s">
        <v>372</v>
      </c>
      <c r="G462" s="1" t="s">
        <v>372</v>
      </c>
      <c r="H462" s="1" t="s">
        <v>372</v>
      </c>
      <c r="I462" s="1" t="s">
        <v>372</v>
      </c>
      <c r="J462" s="1" t="s">
        <v>372</v>
      </c>
      <c r="K462" s="1" t="n">
        <v>0.0247</v>
      </c>
      <c r="L462" s="0" t="s">
        <v>622</v>
      </c>
      <c r="M462" s="0" t="s">
        <v>372</v>
      </c>
    </row>
    <row r="463" customFormat="false" ht="12.75" hidden="false" customHeight="false" outlineLevel="0" collapsed="false">
      <c r="A463" s="0" t="s">
        <v>7</v>
      </c>
      <c r="B463" s="1" t="s">
        <v>372</v>
      </c>
      <c r="C463" s="1" t="s">
        <v>800</v>
      </c>
      <c r="D463" s="1" t="s">
        <v>372</v>
      </c>
      <c r="E463" s="2" t="s">
        <v>419</v>
      </c>
      <c r="F463" s="0" t="s">
        <v>372</v>
      </c>
      <c r="G463" s="1" t="s">
        <v>372</v>
      </c>
      <c r="H463" s="1" t="s">
        <v>372</v>
      </c>
      <c r="I463" s="1" t="s">
        <v>372</v>
      </c>
      <c r="J463" s="1" t="s">
        <v>372</v>
      </c>
      <c r="K463" s="1" t="n">
        <v>0.0247</v>
      </c>
      <c r="L463" s="0" t="s">
        <v>632</v>
      </c>
      <c r="M463" s="0" t="s">
        <v>372</v>
      </c>
    </row>
    <row r="464" customFormat="false" ht="12.75" hidden="false" customHeight="false" outlineLevel="0" collapsed="false">
      <c r="A464" s="0" t="s">
        <v>7</v>
      </c>
      <c r="B464" s="1" t="s">
        <v>372</v>
      </c>
      <c r="C464" s="1" t="s">
        <v>801</v>
      </c>
      <c r="D464" s="1" t="s">
        <v>372</v>
      </c>
      <c r="E464" s="2" t="s">
        <v>547</v>
      </c>
      <c r="F464" s="0" t="s">
        <v>372</v>
      </c>
      <c r="G464" s="1" t="s">
        <v>372</v>
      </c>
      <c r="H464" s="1" t="s">
        <v>372</v>
      </c>
      <c r="I464" s="1" t="s">
        <v>372</v>
      </c>
      <c r="J464" s="1" t="s">
        <v>372</v>
      </c>
      <c r="K464" s="1" t="n">
        <v>0.0247</v>
      </c>
      <c r="L464" s="0" t="s">
        <v>688</v>
      </c>
      <c r="M464" s="0" t="s">
        <v>372</v>
      </c>
    </row>
    <row r="465" customFormat="false" ht="12.75" hidden="false" customHeight="false" outlineLevel="0" collapsed="false">
      <c r="A465" s="0" t="s">
        <v>7</v>
      </c>
      <c r="B465" s="1" t="s">
        <v>372</v>
      </c>
      <c r="C465" s="1" t="s">
        <v>802</v>
      </c>
      <c r="D465" s="1" t="s">
        <v>372</v>
      </c>
      <c r="E465" s="2" t="s">
        <v>415</v>
      </c>
      <c r="F465" s="0" t="s">
        <v>372</v>
      </c>
      <c r="G465" s="1" t="s">
        <v>372</v>
      </c>
      <c r="H465" s="1" t="s">
        <v>372</v>
      </c>
      <c r="I465" s="1" t="s">
        <v>372</v>
      </c>
      <c r="J465" s="1" t="s">
        <v>372</v>
      </c>
      <c r="K465" s="1" t="n">
        <v>0.0247</v>
      </c>
      <c r="L465" s="0" t="s">
        <v>625</v>
      </c>
      <c r="M465" s="0" t="s">
        <v>372</v>
      </c>
    </row>
    <row r="466" customFormat="false" ht="12.75" hidden="false" customHeight="false" outlineLevel="0" collapsed="false">
      <c r="A466" s="0" t="s">
        <v>7</v>
      </c>
      <c r="B466" s="1" t="s">
        <v>372</v>
      </c>
      <c r="C466" s="1" t="s">
        <v>803</v>
      </c>
      <c r="D466" s="1" t="s">
        <v>372</v>
      </c>
      <c r="E466" s="2" t="s">
        <v>448</v>
      </c>
      <c r="F466" s="0" t="s">
        <v>372</v>
      </c>
      <c r="G466" s="1" t="s">
        <v>372</v>
      </c>
      <c r="H466" s="1" t="s">
        <v>372</v>
      </c>
      <c r="I466" s="1" t="s">
        <v>372</v>
      </c>
      <c r="J466" s="1" t="s">
        <v>372</v>
      </c>
      <c r="K466" s="1" t="n">
        <v>0.0247</v>
      </c>
      <c r="L466" s="0" t="s">
        <v>792</v>
      </c>
      <c r="M466" s="0" t="s">
        <v>372</v>
      </c>
    </row>
    <row r="467" customFormat="false" ht="12.75" hidden="false" customHeight="false" outlineLevel="0" collapsed="false">
      <c r="A467" s="0" t="s">
        <v>7</v>
      </c>
      <c r="B467" s="1" t="s">
        <v>372</v>
      </c>
      <c r="C467" s="1" t="s">
        <v>804</v>
      </c>
      <c r="D467" s="1" t="s">
        <v>372</v>
      </c>
      <c r="E467" s="2" t="s">
        <v>433</v>
      </c>
      <c r="F467" s="0" t="s">
        <v>372</v>
      </c>
      <c r="G467" s="1" t="s">
        <v>372</v>
      </c>
      <c r="H467" s="1" t="s">
        <v>372</v>
      </c>
      <c r="I467" s="1" t="s">
        <v>372</v>
      </c>
      <c r="J467" s="1" t="s">
        <v>372</v>
      </c>
      <c r="K467" s="1" t="n">
        <v>0.025</v>
      </c>
      <c r="L467" s="0" t="s">
        <v>805</v>
      </c>
      <c r="M467" s="0" t="s">
        <v>372</v>
      </c>
    </row>
    <row r="468" customFormat="false" ht="12.75" hidden="false" customHeight="false" outlineLevel="0" collapsed="false">
      <c r="A468" s="0" t="s">
        <v>7</v>
      </c>
      <c r="B468" s="1" t="s">
        <v>372</v>
      </c>
      <c r="C468" s="1" t="s">
        <v>806</v>
      </c>
      <c r="D468" s="1" t="s">
        <v>372</v>
      </c>
      <c r="E468" s="2" t="s">
        <v>374</v>
      </c>
      <c r="F468" s="0" t="s">
        <v>372</v>
      </c>
      <c r="G468" s="1" t="s">
        <v>372</v>
      </c>
      <c r="H468" s="1" t="s">
        <v>372</v>
      </c>
      <c r="I468" s="1" t="s">
        <v>372</v>
      </c>
      <c r="J468" s="1" t="s">
        <v>372</v>
      </c>
      <c r="K468" s="1" t="n">
        <v>0.0252</v>
      </c>
      <c r="L468" s="0" t="s">
        <v>807</v>
      </c>
      <c r="M468" s="0" t="s">
        <v>372</v>
      </c>
    </row>
    <row r="469" customFormat="false" ht="12.75" hidden="false" customHeight="false" outlineLevel="0" collapsed="false">
      <c r="A469" s="0" t="s">
        <v>7</v>
      </c>
      <c r="B469" s="1" t="s">
        <v>372</v>
      </c>
      <c r="C469" s="1" t="s">
        <v>808</v>
      </c>
      <c r="D469" s="1" t="s">
        <v>372</v>
      </c>
      <c r="E469" s="2" t="s">
        <v>374</v>
      </c>
      <c r="F469" s="0" t="s">
        <v>372</v>
      </c>
      <c r="G469" s="1" t="s">
        <v>372</v>
      </c>
      <c r="H469" s="1" t="s">
        <v>372</v>
      </c>
      <c r="I469" s="1" t="s">
        <v>372</v>
      </c>
      <c r="J469" s="1" t="s">
        <v>372</v>
      </c>
      <c r="K469" s="1" t="n">
        <v>0.0259</v>
      </c>
      <c r="L469" s="0" t="s">
        <v>809</v>
      </c>
      <c r="M469" s="0" t="s">
        <v>372</v>
      </c>
    </row>
    <row r="470" customFormat="false" ht="12.75" hidden="false" customHeight="false" outlineLevel="0" collapsed="false">
      <c r="A470" s="0" t="s">
        <v>7</v>
      </c>
      <c r="B470" s="1" t="s">
        <v>372</v>
      </c>
      <c r="C470" s="1" t="s">
        <v>810</v>
      </c>
      <c r="D470" s="1" t="s">
        <v>372</v>
      </c>
      <c r="E470" s="2" t="s">
        <v>591</v>
      </c>
      <c r="F470" s="0" t="s">
        <v>372</v>
      </c>
      <c r="G470" s="1" t="s">
        <v>372</v>
      </c>
      <c r="H470" s="1" t="s">
        <v>372</v>
      </c>
      <c r="I470" s="1" t="s">
        <v>372</v>
      </c>
      <c r="J470" s="1" t="s">
        <v>372</v>
      </c>
      <c r="K470" s="1" t="n">
        <v>0.0259</v>
      </c>
      <c r="L470" s="0" t="s">
        <v>811</v>
      </c>
      <c r="M470" s="0" t="s">
        <v>372</v>
      </c>
    </row>
    <row r="471" customFormat="false" ht="12.75" hidden="false" customHeight="false" outlineLevel="0" collapsed="false">
      <c r="A471" s="0" t="s">
        <v>7</v>
      </c>
      <c r="B471" s="1" t="s">
        <v>372</v>
      </c>
      <c r="C471" s="1" t="s">
        <v>812</v>
      </c>
      <c r="D471" s="1" t="s">
        <v>372</v>
      </c>
      <c r="E471" s="2" t="s">
        <v>448</v>
      </c>
      <c r="F471" s="0" t="s">
        <v>372</v>
      </c>
      <c r="G471" s="1" t="s">
        <v>372</v>
      </c>
      <c r="H471" s="1" t="s">
        <v>372</v>
      </c>
      <c r="I471" s="1" t="s">
        <v>372</v>
      </c>
      <c r="J471" s="1" t="s">
        <v>372</v>
      </c>
      <c r="K471" s="1" t="n">
        <v>0.0259</v>
      </c>
      <c r="L471" s="0" t="s">
        <v>813</v>
      </c>
      <c r="M471" s="0" t="s">
        <v>372</v>
      </c>
    </row>
    <row r="472" customFormat="false" ht="12.75" hidden="false" customHeight="false" outlineLevel="0" collapsed="false">
      <c r="A472" s="0" t="s">
        <v>7</v>
      </c>
      <c r="B472" s="1" t="s">
        <v>372</v>
      </c>
      <c r="C472" s="1" t="s">
        <v>814</v>
      </c>
      <c r="D472" s="1" t="s">
        <v>372</v>
      </c>
      <c r="E472" s="2" t="s">
        <v>433</v>
      </c>
      <c r="F472" s="0" t="s">
        <v>372</v>
      </c>
      <c r="G472" s="1" t="s">
        <v>372</v>
      </c>
      <c r="H472" s="1" t="s">
        <v>372</v>
      </c>
      <c r="I472" s="1" t="s">
        <v>372</v>
      </c>
      <c r="J472" s="1" t="s">
        <v>372</v>
      </c>
      <c r="K472" s="1" t="n">
        <v>0.0269</v>
      </c>
      <c r="L472" s="0" t="s">
        <v>815</v>
      </c>
      <c r="M472" s="0" t="s">
        <v>372</v>
      </c>
    </row>
    <row r="473" customFormat="false" ht="12.75" hidden="false" customHeight="false" outlineLevel="0" collapsed="false">
      <c r="A473" s="0" t="s">
        <v>7</v>
      </c>
      <c r="B473" s="1" t="s">
        <v>372</v>
      </c>
      <c r="C473" s="1" t="s">
        <v>816</v>
      </c>
      <c r="D473" s="1" t="s">
        <v>372</v>
      </c>
      <c r="E473" s="2" t="s">
        <v>415</v>
      </c>
      <c r="F473" s="0" t="s">
        <v>372</v>
      </c>
      <c r="G473" s="1" t="s">
        <v>372</v>
      </c>
      <c r="H473" s="1" t="s">
        <v>372</v>
      </c>
      <c r="I473" s="1" t="s">
        <v>372</v>
      </c>
      <c r="J473" s="1" t="s">
        <v>372</v>
      </c>
      <c r="K473" s="1" t="n">
        <v>0.0269</v>
      </c>
      <c r="L473" s="0" t="s">
        <v>817</v>
      </c>
      <c r="M473" s="0" t="s">
        <v>372</v>
      </c>
    </row>
    <row r="474" customFormat="false" ht="12.75" hidden="false" customHeight="false" outlineLevel="0" collapsed="false">
      <c r="A474" s="0" t="s">
        <v>7</v>
      </c>
      <c r="B474" s="1" t="s">
        <v>372</v>
      </c>
      <c r="C474" s="1" t="s">
        <v>818</v>
      </c>
      <c r="D474" s="1" t="s">
        <v>372</v>
      </c>
      <c r="E474" s="2" t="s">
        <v>374</v>
      </c>
      <c r="F474" s="0" t="s">
        <v>372</v>
      </c>
      <c r="G474" s="1" t="s">
        <v>372</v>
      </c>
      <c r="H474" s="1" t="s">
        <v>372</v>
      </c>
      <c r="I474" s="1" t="s">
        <v>372</v>
      </c>
      <c r="J474" s="1" t="s">
        <v>372</v>
      </c>
      <c r="K474" s="1" t="n">
        <v>0.0274</v>
      </c>
      <c r="L474" s="0" t="s">
        <v>819</v>
      </c>
      <c r="M474" s="0" t="s">
        <v>372</v>
      </c>
    </row>
    <row r="475" customFormat="false" ht="12.75" hidden="false" customHeight="false" outlineLevel="0" collapsed="false">
      <c r="A475" s="0" t="s">
        <v>7</v>
      </c>
      <c r="B475" s="1" t="s">
        <v>372</v>
      </c>
      <c r="C475" s="1" t="s">
        <v>820</v>
      </c>
      <c r="D475" s="1" t="s">
        <v>372</v>
      </c>
      <c r="E475" s="2" t="s">
        <v>487</v>
      </c>
      <c r="F475" s="0" t="s">
        <v>372</v>
      </c>
      <c r="G475" s="1" t="s">
        <v>372</v>
      </c>
      <c r="H475" s="1" t="s">
        <v>372</v>
      </c>
      <c r="I475" s="1" t="s">
        <v>372</v>
      </c>
      <c r="J475" s="1" t="s">
        <v>372</v>
      </c>
      <c r="K475" s="1" t="n">
        <v>0.0277</v>
      </c>
      <c r="L475" s="0" t="s">
        <v>821</v>
      </c>
      <c r="M475" s="0" t="s">
        <v>372</v>
      </c>
    </row>
    <row r="476" customFormat="false" ht="12.75" hidden="false" customHeight="false" outlineLevel="0" collapsed="false">
      <c r="A476" s="0" t="s">
        <v>7</v>
      </c>
      <c r="B476" s="1" t="s">
        <v>372</v>
      </c>
      <c r="C476" s="1" t="s">
        <v>822</v>
      </c>
      <c r="D476" s="1" t="s">
        <v>372</v>
      </c>
      <c r="E476" s="2" t="s">
        <v>374</v>
      </c>
      <c r="F476" s="0" t="s">
        <v>372</v>
      </c>
      <c r="G476" s="1" t="s">
        <v>372</v>
      </c>
      <c r="H476" s="1" t="s">
        <v>372</v>
      </c>
      <c r="I476" s="1" t="s">
        <v>372</v>
      </c>
      <c r="J476" s="1" t="s">
        <v>372</v>
      </c>
      <c r="K476" s="1" t="n">
        <v>0.0279</v>
      </c>
      <c r="L476" s="0" t="s">
        <v>823</v>
      </c>
      <c r="M476" s="0" t="s">
        <v>372</v>
      </c>
    </row>
    <row r="477" customFormat="false" ht="12.75" hidden="false" customHeight="false" outlineLevel="0" collapsed="false">
      <c r="A477" s="0" t="s">
        <v>7</v>
      </c>
      <c r="B477" s="1" t="s">
        <v>372</v>
      </c>
      <c r="C477" s="1" t="s">
        <v>824</v>
      </c>
      <c r="D477" s="1" t="s">
        <v>372</v>
      </c>
      <c r="E477" s="2" t="s">
        <v>487</v>
      </c>
      <c r="F477" s="0" t="s">
        <v>372</v>
      </c>
      <c r="G477" s="1" t="s">
        <v>372</v>
      </c>
      <c r="H477" s="1" t="s">
        <v>372</v>
      </c>
      <c r="I477" s="1" t="s">
        <v>372</v>
      </c>
      <c r="J477" s="1" t="s">
        <v>372</v>
      </c>
      <c r="K477" s="1" t="n">
        <v>0.0289</v>
      </c>
      <c r="L477" s="0" t="s">
        <v>825</v>
      </c>
      <c r="M477" s="0" t="s">
        <v>372</v>
      </c>
    </row>
    <row r="478" customFormat="false" ht="12.75" hidden="false" customHeight="false" outlineLevel="0" collapsed="false">
      <c r="A478" s="0" t="s">
        <v>7</v>
      </c>
      <c r="B478" s="1" t="s">
        <v>372</v>
      </c>
      <c r="C478" s="1" t="s">
        <v>826</v>
      </c>
      <c r="D478" s="1" t="s">
        <v>372</v>
      </c>
      <c r="E478" s="2" t="s">
        <v>410</v>
      </c>
      <c r="F478" s="0" t="s">
        <v>372</v>
      </c>
      <c r="G478" s="1" t="s">
        <v>372</v>
      </c>
      <c r="H478" s="1" t="s">
        <v>372</v>
      </c>
      <c r="I478" s="1" t="s">
        <v>372</v>
      </c>
      <c r="J478" s="1" t="s">
        <v>372</v>
      </c>
      <c r="K478" s="1" t="n">
        <v>0.0289</v>
      </c>
      <c r="L478" s="0" t="s">
        <v>827</v>
      </c>
      <c r="M478" s="0" t="s">
        <v>372</v>
      </c>
    </row>
    <row r="479" customFormat="false" ht="12.75" hidden="false" customHeight="false" outlineLevel="0" collapsed="false">
      <c r="A479" s="0" t="s">
        <v>7</v>
      </c>
      <c r="B479" s="1" t="s">
        <v>372</v>
      </c>
      <c r="C479" s="1" t="s">
        <v>828</v>
      </c>
      <c r="D479" s="1" t="s">
        <v>372</v>
      </c>
      <c r="E479" s="2" t="s">
        <v>448</v>
      </c>
      <c r="F479" s="0" t="s">
        <v>372</v>
      </c>
      <c r="G479" s="1" t="s">
        <v>372</v>
      </c>
      <c r="H479" s="1" t="s">
        <v>372</v>
      </c>
      <c r="I479" s="1" t="s">
        <v>372</v>
      </c>
      <c r="J479" s="1" t="s">
        <v>372</v>
      </c>
      <c r="K479" s="1" t="n">
        <v>0.0289</v>
      </c>
      <c r="L479" s="0" t="s">
        <v>829</v>
      </c>
      <c r="M479" s="0" t="s">
        <v>372</v>
      </c>
    </row>
    <row r="480" customFormat="false" ht="12.75" hidden="false" customHeight="false" outlineLevel="0" collapsed="false">
      <c r="A480" s="0" t="s">
        <v>7</v>
      </c>
      <c r="B480" s="1" t="s">
        <v>372</v>
      </c>
      <c r="C480" s="1" t="s">
        <v>830</v>
      </c>
      <c r="D480" s="1" t="s">
        <v>372</v>
      </c>
      <c r="E480" s="2" t="s">
        <v>374</v>
      </c>
      <c r="F480" s="0" t="s">
        <v>372</v>
      </c>
      <c r="G480" s="1" t="s">
        <v>372</v>
      </c>
      <c r="H480" s="1" t="s">
        <v>372</v>
      </c>
      <c r="I480" s="1" t="s">
        <v>372</v>
      </c>
      <c r="J480" s="1" t="s">
        <v>372</v>
      </c>
      <c r="K480" s="1" t="n">
        <v>0.0291</v>
      </c>
      <c r="L480" s="0" t="s">
        <v>831</v>
      </c>
      <c r="M480" s="0" t="s">
        <v>372</v>
      </c>
    </row>
    <row r="481" customFormat="false" ht="12.75" hidden="false" customHeight="false" outlineLevel="0" collapsed="false">
      <c r="A481" s="0" t="s">
        <v>7</v>
      </c>
      <c r="B481" s="1" t="s">
        <v>372</v>
      </c>
      <c r="C481" s="1" t="s">
        <v>832</v>
      </c>
      <c r="D481" s="1" t="s">
        <v>372</v>
      </c>
      <c r="E481" s="2" t="s">
        <v>374</v>
      </c>
      <c r="F481" s="0" t="s">
        <v>372</v>
      </c>
      <c r="G481" s="1" t="s">
        <v>372</v>
      </c>
      <c r="H481" s="1" t="s">
        <v>372</v>
      </c>
      <c r="I481" s="1" t="s">
        <v>372</v>
      </c>
      <c r="J481" s="1" t="s">
        <v>372</v>
      </c>
      <c r="K481" s="1" t="n">
        <v>0.0295</v>
      </c>
      <c r="L481" s="0" t="s">
        <v>833</v>
      </c>
      <c r="M481" s="0" t="s">
        <v>372</v>
      </c>
    </row>
    <row r="482" customFormat="false" ht="12.75" hidden="false" customHeight="false" outlineLevel="0" collapsed="false">
      <c r="A482" s="0" t="s">
        <v>7</v>
      </c>
      <c r="B482" s="1" t="s">
        <v>372</v>
      </c>
      <c r="C482" s="1" t="s">
        <v>834</v>
      </c>
      <c r="D482" s="1" t="s">
        <v>372</v>
      </c>
      <c r="E482" s="2" t="s">
        <v>381</v>
      </c>
      <c r="F482" s="0" t="s">
        <v>372</v>
      </c>
      <c r="G482" s="1" t="s">
        <v>372</v>
      </c>
      <c r="H482" s="1" t="s">
        <v>372</v>
      </c>
      <c r="I482" s="1" t="s">
        <v>372</v>
      </c>
      <c r="J482" s="1" t="s">
        <v>372</v>
      </c>
      <c r="K482" s="1" t="n">
        <v>0.0296</v>
      </c>
      <c r="L482" s="0" t="s">
        <v>627</v>
      </c>
      <c r="M482" s="0" t="s">
        <v>372</v>
      </c>
    </row>
    <row r="483" customFormat="false" ht="12.75" hidden="false" customHeight="false" outlineLevel="0" collapsed="false">
      <c r="A483" s="0" t="s">
        <v>7</v>
      </c>
      <c r="B483" s="1" t="s">
        <v>372</v>
      </c>
      <c r="C483" s="1" t="s">
        <v>835</v>
      </c>
      <c r="D483" s="1" t="s">
        <v>372</v>
      </c>
      <c r="E483" s="2" t="s">
        <v>639</v>
      </c>
      <c r="F483" s="0" t="s">
        <v>372</v>
      </c>
      <c r="G483" s="1" t="s">
        <v>372</v>
      </c>
      <c r="H483" s="1" t="s">
        <v>372</v>
      </c>
      <c r="I483" s="1" t="s">
        <v>372</v>
      </c>
      <c r="J483" s="1" t="s">
        <v>372</v>
      </c>
      <c r="K483" s="1" t="n">
        <v>0.0296</v>
      </c>
      <c r="L483" s="0" t="s">
        <v>792</v>
      </c>
      <c r="M483" s="0" t="s">
        <v>372</v>
      </c>
    </row>
    <row r="484" customFormat="false" ht="12.75" hidden="false" customHeight="false" outlineLevel="0" collapsed="false">
      <c r="A484" s="0" t="s">
        <v>7</v>
      </c>
      <c r="B484" s="1" t="s">
        <v>372</v>
      </c>
      <c r="C484" s="1" t="s">
        <v>836</v>
      </c>
      <c r="D484" s="1" t="s">
        <v>372</v>
      </c>
      <c r="E484" s="2" t="s">
        <v>482</v>
      </c>
      <c r="F484" s="0" t="s">
        <v>372</v>
      </c>
      <c r="G484" s="1" t="s">
        <v>372</v>
      </c>
      <c r="H484" s="1" t="s">
        <v>372</v>
      </c>
      <c r="I484" s="1" t="s">
        <v>372</v>
      </c>
      <c r="J484" s="1" t="s">
        <v>372</v>
      </c>
      <c r="K484" s="1" t="n">
        <v>0.0296</v>
      </c>
      <c r="L484" s="0" t="s">
        <v>663</v>
      </c>
      <c r="M484" s="0" t="s">
        <v>372</v>
      </c>
    </row>
    <row r="485" customFormat="false" ht="12.75" hidden="false" customHeight="false" outlineLevel="0" collapsed="false">
      <c r="A485" s="0" t="s">
        <v>7</v>
      </c>
      <c r="B485" s="1" t="s">
        <v>372</v>
      </c>
      <c r="C485" s="1" t="s">
        <v>837</v>
      </c>
      <c r="D485" s="1" t="s">
        <v>372</v>
      </c>
      <c r="E485" s="2" t="s">
        <v>611</v>
      </c>
      <c r="F485" s="0" t="s">
        <v>372</v>
      </c>
      <c r="G485" s="1" t="s">
        <v>372</v>
      </c>
      <c r="H485" s="1" t="s">
        <v>372</v>
      </c>
      <c r="I485" s="1" t="s">
        <v>372</v>
      </c>
      <c r="J485" s="1" t="s">
        <v>372</v>
      </c>
      <c r="K485" s="1" t="n">
        <v>0.0296</v>
      </c>
      <c r="L485" s="0" t="s">
        <v>792</v>
      </c>
      <c r="M485" s="0" t="s">
        <v>372</v>
      </c>
    </row>
    <row r="486" customFormat="false" ht="12.75" hidden="false" customHeight="false" outlineLevel="0" collapsed="false">
      <c r="A486" s="0" t="s">
        <v>7</v>
      </c>
      <c r="B486" s="1" t="s">
        <v>372</v>
      </c>
      <c r="C486" s="1" t="s">
        <v>838</v>
      </c>
      <c r="D486" s="1" t="s">
        <v>372</v>
      </c>
      <c r="E486" s="2" t="s">
        <v>374</v>
      </c>
      <c r="F486" s="0" t="s">
        <v>372</v>
      </c>
      <c r="G486" s="1" t="s">
        <v>372</v>
      </c>
      <c r="H486" s="1" t="s">
        <v>372</v>
      </c>
      <c r="I486" s="1" t="s">
        <v>372</v>
      </c>
      <c r="J486" s="1" t="s">
        <v>372</v>
      </c>
      <c r="K486" s="1" t="n">
        <v>0.0296</v>
      </c>
      <c r="L486" s="0" t="s">
        <v>665</v>
      </c>
      <c r="M486" s="0" t="s">
        <v>372</v>
      </c>
    </row>
    <row r="487" customFormat="false" ht="12.75" hidden="false" customHeight="false" outlineLevel="0" collapsed="false">
      <c r="A487" s="0" t="s">
        <v>7</v>
      </c>
      <c r="B487" s="1" t="s">
        <v>372</v>
      </c>
      <c r="C487" s="1" t="s">
        <v>839</v>
      </c>
      <c r="D487" s="1" t="s">
        <v>372</v>
      </c>
      <c r="E487" s="2" t="s">
        <v>482</v>
      </c>
      <c r="F487" s="0" t="s">
        <v>372</v>
      </c>
      <c r="G487" s="1" t="s">
        <v>372</v>
      </c>
      <c r="H487" s="1" t="s">
        <v>372</v>
      </c>
      <c r="I487" s="1" t="s">
        <v>372</v>
      </c>
      <c r="J487" s="1" t="s">
        <v>372</v>
      </c>
      <c r="K487" s="1" t="n">
        <v>0.0296</v>
      </c>
      <c r="L487" s="0" t="s">
        <v>683</v>
      </c>
      <c r="M487" s="0" t="s">
        <v>372</v>
      </c>
    </row>
    <row r="488" customFormat="false" ht="12.75" hidden="false" customHeight="false" outlineLevel="0" collapsed="false">
      <c r="A488" s="0" t="s">
        <v>7</v>
      </c>
      <c r="B488" s="1" t="s">
        <v>372</v>
      </c>
      <c r="C488" s="1" t="s">
        <v>840</v>
      </c>
      <c r="D488" s="1" t="s">
        <v>372</v>
      </c>
      <c r="E488" s="2" t="s">
        <v>606</v>
      </c>
      <c r="F488" s="0" t="s">
        <v>372</v>
      </c>
      <c r="G488" s="1" t="s">
        <v>372</v>
      </c>
      <c r="H488" s="1" t="s">
        <v>372</v>
      </c>
      <c r="I488" s="1" t="s">
        <v>372</v>
      </c>
      <c r="J488" s="1" t="s">
        <v>372</v>
      </c>
      <c r="K488" s="1" t="n">
        <v>0.0296</v>
      </c>
      <c r="L488" s="0" t="s">
        <v>632</v>
      </c>
      <c r="M488" s="0" t="s">
        <v>372</v>
      </c>
    </row>
    <row r="489" customFormat="false" ht="12.75" hidden="false" customHeight="false" outlineLevel="0" collapsed="false">
      <c r="A489" s="0" t="s">
        <v>7</v>
      </c>
      <c r="B489" s="1" t="s">
        <v>372</v>
      </c>
      <c r="C489" s="1" t="s">
        <v>841</v>
      </c>
      <c r="D489" s="1" t="s">
        <v>372</v>
      </c>
      <c r="E489" s="2" t="s">
        <v>381</v>
      </c>
      <c r="F489" s="0" t="s">
        <v>372</v>
      </c>
      <c r="G489" s="1" t="s">
        <v>372</v>
      </c>
      <c r="H489" s="1" t="s">
        <v>372</v>
      </c>
      <c r="I489" s="1" t="s">
        <v>372</v>
      </c>
      <c r="J489" s="1" t="s">
        <v>372</v>
      </c>
      <c r="K489" s="1" t="n">
        <v>0.0296</v>
      </c>
      <c r="L489" s="0" t="s">
        <v>625</v>
      </c>
      <c r="M489" s="0" t="s">
        <v>372</v>
      </c>
    </row>
    <row r="490" customFormat="false" ht="12.75" hidden="false" customHeight="false" outlineLevel="0" collapsed="false">
      <c r="A490" s="0" t="s">
        <v>7</v>
      </c>
      <c r="B490" s="1" t="s">
        <v>372</v>
      </c>
      <c r="C490" s="1" t="s">
        <v>842</v>
      </c>
      <c r="D490" s="1" t="s">
        <v>372</v>
      </c>
      <c r="E490" s="2" t="s">
        <v>482</v>
      </c>
      <c r="F490" s="0" t="s">
        <v>372</v>
      </c>
      <c r="G490" s="1" t="s">
        <v>372</v>
      </c>
      <c r="H490" s="1" t="s">
        <v>372</v>
      </c>
      <c r="I490" s="1" t="s">
        <v>372</v>
      </c>
      <c r="J490" s="1" t="s">
        <v>372</v>
      </c>
      <c r="K490" s="1" t="n">
        <v>0.0296</v>
      </c>
      <c r="L490" s="0" t="s">
        <v>632</v>
      </c>
      <c r="M490" s="0" t="s">
        <v>372</v>
      </c>
    </row>
    <row r="491" customFormat="false" ht="12.75" hidden="false" customHeight="false" outlineLevel="0" collapsed="false">
      <c r="A491" s="0" t="s">
        <v>7</v>
      </c>
      <c r="B491" s="1" t="s">
        <v>372</v>
      </c>
      <c r="C491" s="1" t="s">
        <v>843</v>
      </c>
      <c r="D491" s="1" t="s">
        <v>372</v>
      </c>
      <c r="E491" s="2" t="s">
        <v>482</v>
      </c>
      <c r="F491" s="0" t="s">
        <v>372</v>
      </c>
      <c r="G491" s="1" t="s">
        <v>372</v>
      </c>
      <c r="H491" s="1" t="s">
        <v>372</v>
      </c>
      <c r="I491" s="1" t="s">
        <v>372</v>
      </c>
      <c r="J491" s="1" t="s">
        <v>372</v>
      </c>
      <c r="K491" s="1" t="n">
        <v>0.0296</v>
      </c>
      <c r="L491" s="0" t="s">
        <v>844</v>
      </c>
      <c r="M491" s="0" t="s">
        <v>372</v>
      </c>
    </row>
    <row r="492" customFormat="false" ht="12.75" hidden="false" customHeight="false" outlineLevel="0" collapsed="false">
      <c r="A492" s="0" t="s">
        <v>7</v>
      </c>
      <c r="B492" s="1" t="s">
        <v>372</v>
      </c>
      <c r="C492" s="1" t="s">
        <v>845</v>
      </c>
      <c r="D492" s="1" t="s">
        <v>372</v>
      </c>
      <c r="E492" s="2" t="s">
        <v>391</v>
      </c>
      <c r="F492" s="0" t="s">
        <v>372</v>
      </c>
      <c r="G492" s="1" t="s">
        <v>372</v>
      </c>
      <c r="H492" s="1" t="s">
        <v>372</v>
      </c>
      <c r="I492" s="1" t="s">
        <v>372</v>
      </c>
      <c r="J492" s="1" t="s">
        <v>372</v>
      </c>
      <c r="K492" s="1" t="n">
        <v>0.0296</v>
      </c>
      <c r="L492" s="0" t="s">
        <v>632</v>
      </c>
      <c r="M492" s="0" t="s">
        <v>372</v>
      </c>
    </row>
    <row r="493" customFormat="false" ht="12.75" hidden="false" customHeight="false" outlineLevel="0" collapsed="false">
      <c r="A493" s="0" t="s">
        <v>7</v>
      </c>
      <c r="B493" s="1" t="s">
        <v>372</v>
      </c>
      <c r="C493" s="1" t="s">
        <v>846</v>
      </c>
      <c r="D493" s="1" t="s">
        <v>372</v>
      </c>
      <c r="E493" s="2" t="s">
        <v>482</v>
      </c>
      <c r="F493" s="0" t="s">
        <v>372</v>
      </c>
      <c r="G493" s="1" t="s">
        <v>372</v>
      </c>
      <c r="H493" s="1" t="s">
        <v>372</v>
      </c>
      <c r="I493" s="1" t="s">
        <v>372</v>
      </c>
      <c r="J493" s="1" t="s">
        <v>372</v>
      </c>
      <c r="K493" s="1" t="n">
        <v>0.0296</v>
      </c>
      <c r="L493" s="0" t="s">
        <v>847</v>
      </c>
      <c r="M493" s="0" t="s">
        <v>372</v>
      </c>
    </row>
    <row r="494" customFormat="false" ht="12.75" hidden="false" customHeight="false" outlineLevel="0" collapsed="false">
      <c r="A494" s="0" t="s">
        <v>7</v>
      </c>
      <c r="B494" s="1" t="s">
        <v>372</v>
      </c>
      <c r="C494" s="1" t="s">
        <v>848</v>
      </c>
      <c r="D494" s="1" t="s">
        <v>372</v>
      </c>
      <c r="E494" s="2" t="s">
        <v>374</v>
      </c>
      <c r="F494" s="0" t="s">
        <v>372</v>
      </c>
      <c r="G494" s="1" t="s">
        <v>372</v>
      </c>
      <c r="H494" s="1" t="s">
        <v>372</v>
      </c>
      <c r="I494" s="1" t="s">
        <v>372</v>
      </c>
      <c r="J494" s="1" t="s">
        <v>372</v>
      </c>
      <c r="K494" s="1" t="n">
        <v>0.0296</v>
      </c>
      <c r="L494" s="0" t="s">
        <v>683</v>
      </c>
      <c r="M494" s="0" t="s">
        <v>372</v>
      </c>
    </row>
    <row r="495" customFormat="false" ht="12.75" hidden="false" customHeight="false" outlineLevel="0" collapsed="false">
      <c r="A495" s="0" t="s">
        <v>7</v>
      </c>
      <c r="B495" s="1" t="s">
        <v>372</v>
      </c>
      <c r="C495" s="1" t="s">
        <v>849</v>
      </c>
      <c r="D495" s="1" t="s">
        <v>372</v>
      </c>
      <c r="E495" s="2" t="s">
        <v>552</v>
      </c>
      <c r="F495" s="0" t="s">
        <v>372</v>
      </c>
      <c r="G495" s="1" t="s">
        <v>372</v>
      </c>
      <c r="H495" s="1" t="s">
        <v>372</v>
      </c>
      <c r="I495" s="1" t="s">
        <v>372</v>
      </c>
      <c r="J495" s="1" t="s">
        <v>372</v>
      </c>
      <c r="K495" s="1" t="n">
        <v>0.0296</v>
      </c>
      <c r="L495" s="0" t="s">
        <v>691</v>
      </c>
      <c r="M495" s="0" t="s">
        <v>372</v>
      </c>
    </row>
    <row r="496" customFormat="false" ht="12.75" hidden="false" customHeight="false" outlineLevel="0" collapsed="false">
      <c r="A496" s="0" t="s">
        <v>7</v>
      </c>
      <c r="B496" s="1" t="s">
        <v>372</v>
      </c>
      <c r="C496" s="1" t="s">
        <v>850</v>
      </c>
      <c r="D496" s="1" t="s">
        <v>372</v>
      </c>
      <c r="E496" s="2" t="s">
        <v>487</v>
      </c>
      <c r="F496" s="0" t="s">
        <v>372</v>
      </c>
      <c r="G496" s="1" t="s">
        <v>372</v>
      </c>
      <c r="H496" s="1" t="s">
        <v>372</v>
      </c>
      <c r="I496" s="1" t="s">
        <v>372</v>
      </c>
      <c r="J496" s="1" t="s">
        <v>372</v>
      </c>
      <c r="K496" s="1" t="n">
        <v>0.0296</v>
      </c>
      <c r="L496" s="0" t="s">
        <v>614</v>
      </c>
      <c r="M496" s="0" t="s">
        <v>372</v>
      </c>
    </row>
    <row r="497" customFormat="false" ht="12.75" hidden="false" customHeight="false" outlineLevel="0" collapsed="false">
      <c r="A497" s="0" t="s">
        <v>7</v>
      </c>
      <c r="B497" s="1" t="s">
        <v>372</v>
      </c>
      <c r="C497" s="1" t="s">
        <v>851</v>
      </c>
      <c r="D497" s="1" t="s">
        <v>372</v>
      </c>
      <c r="E497" s="2" t="s">
        <v>482</v>
      </c>
      <c r="F497" s="0" t="s">
        <v>372</v>
      </c>
      <c r="G497" s="1" t="s">
        <v>372</v>
      </c>
      <c r="H497" s="1" t="s">
        <v>372</v>
      </c>
      <c r="I497" s="1" t="s">
        <v>372</v>
      </c>
      <c r="J497" s="1" t="s">
        <v>372</v>
      </c>
      <c r="K497" s="1" t="n">
        <v>0.0296</v>
      </c>
      <c r="L497" s="0" t="s">
        <v>632</v>
      </c>
      <c r="M497" s="0" t="s">
        <v>372</v>
      </c>
    </row>
    <row r="498" customFormat="false" ht="12.75" hidden="false" customHeight="false" outlineLevel="0" collapsed="false">
      <c r="A498" s="0" t="s">
        <v>7</v>
      </c>
      <c r="B498" s="1" t="s">
        <v>372</v>
      </c>
      <c r="C498" s="1" t="s">
        <v>852</v>
      </c>
      <c r="D498" s="1" t="s">
        <v>372</v>
      </c>
      <c r="E498" s="2" t="s">
        <v>606</v>
      </c>
      <c r="F498" s="0" t="s">
        <v>372</v>
      </c>
      <c r="G498" s="1" t="s">
        <v>372</v>
      </c>
      <c r="H498" s="1" t="s">
        <v>372</v>
      </c>
      <c r="I498" s="1" t="s">
        <v>372</v>
      </c>
      <c r="J498" s="1" t="s">
        <v>372</v>
      </c>
      <c r="K498" s="1" t="n">
        <v>0.0296</v>
      </c>
      <c r="L498" s="0" t="s">
        <v>614</v>
      </c>
      <c r="M498" s="0" t="s">
        <v>372</v>
      </c>
    </row>
    <row r="499" customFormat="false" ht="12.75" hidden="false" customHeight="false" outlineLevel="0" collapsed="false">
      <c r="A499" s="0" t="s">
        <v>7</v>
      </c>
      <c r="B499" s="1" t="s">
        <v>372</v>
      </c>
      <c r="C499" s="1" t="s">
        <v>853</v>
      </c>
      <c r="D499" s="1" t="s">
        <v>372</v>
      </c>
      <c r="E499" s="2" t="s">
        <v>433</v>
      </c>
      <c r="F499" s="0" t="s">
        <v>372</v>
      </c>
      <c r="G499" s="1" t="s">
        <v>372</v>
      </c>
      <c r="H499" s="1" t="s">
        <v>372</v>
      </c>
      <c r="I499" s="1" t="s">
        <v>372</v>
      </c>
      <c r="J499" s="1" t="s">
        <v>372</v>
      </c>
      <c r="K499" s="1" t="n">
        <v>0.0296</v>
      </c>
      <c r="L499" s="0" t="s">
        <v>632</v>
      </c>
      <c r="M499" s="0" t="s">
        <v>372</v>
      </c>
    </row>
    <row r="500" customFormat="false" ht="12.75" hidden="false" customHeight="false" outlineLevel="0" collapsed="false">
      <c r="A500" s="0" t="s">
        <v>7</v>
      </c>
      <c r="B500" s="1" t="s">
        <v>372</v>
      </c>
      <c r="C500" s="1" t="s">
        <v>854</v>
      </c>
      <c r="D500" s="1" t="s">
        <v>372</v>
      </c>
      <c r="E500" s="2" t="s">
        <v>448</v>
      </c>
      <c r="F500" s="0" t="s">
        <v>372</v>
      </c>
      <c r="G500" s="1" t="s">
        <v>372</v>
      </c>
      <c r="H500" s="1" t="s">
        <v>372</v>
      </c>
      <c r="I500" s="1" t="s">
        <v>372</v>
      </c>
      <c r="J500" s="1" t="s">
        <v>372</v>
      </c>
      <c r="K500" s="1" t="n">
        <v>0.0296</v>
      </c>
      <c r="L500" s="0" t="s">
        <v>616</v>
      </c>
      <c r="M500" s="0" t="s">
        <v>372</v>
      </c>
    </row>
    <row r="501" customFormat="false" ht="12.75" hidden="false" customHeight="false" outlineLevel="0" collapsed="false">
      <c r="A501" s="0" t="s">
        <v>7</v>
      </c>
      <c r="B501" s="1" t="s">
        <v>372</v>
      </c>
      <c r="C501" s="1" t="s">
        <v>855</v>
      </c>
      <c r="D501" s="1" t="s">
        <v>372</v>
      </c>
      <c r="E501" s="2" t="s">
        <v>415</v>
      </c>
      <c r="F501" s="0" t="s">
        <v>372</v>
      </c>
      <c r="G501" s="1" t="s">
        <v>372</v>
      </c>
      <c r="H501" s="1" t="s">
        <v>372</v>
      </c>
      <c r="I501" s="1" t="s">
        <v>372</v>
      </c>
      <c r="J501" s="1" t="s">
        <v>372</v>
      </c>
      <c r="K501" s="1" t="n">
        <v>0.0296</v>
      </c>
      <c r="L501" s="0" t="s">
        <v>625</v>
      </c>
      <c r="M501" s="0" t="s">
        <v>372</v>
      </c>
    </row>
    <row r="502" customFormat="false" ht="12.75" hidden="false" customHeight="false" outlineLevel="0" collapsed="false">
      <c r="A502" s="0" t="s">
        <v>7</v>
      </c>
      <c r="B502" s="1" t="s">
        <v>372</v>
      </c>
      <c r="C502" s="1" t="s">
        <v>856</v>
      </c>
      <c r="D502" s="1" t="s">
        <v>372</v>
      </c>
      <c r="E502" s="2" t="s">
        <v>415</v>
      </c>
      <c r="F502" s="0" t="s">
        <v>372</v>
      </c>
      <c r="G502" s="1" t="s">
        <v>372</v>
      </c>
      <c r="H502" s="1" t="s">
        <v>372</v>
      </c>
      <c r="I502" s="1" t="s">
        <v>372</v>
      </c>
      <c r="J502" s="1" t="s">
        <v>372</v>
      </c>
      <c r="K502" s="1" t="n">
        <v>0.0296</v>
      </c>
      <c r="L502" s="0" t="s">
        <v>614</v>
      </c>
      <c r="M502" s="0" t="s">
        <v>372</v>
      </c>
    </row>
    <row r="503" customFormat="false" ht="12.75" hidden="false" customHeight="false" outlineLevel="0" collapsed="false">
      <c r="A503" s="0" t="s">
        <v>7</v>
      </c>
      <c r="B503" s="1" t="s">
        <v>372</v>
      </c>
      <c r="C503" s="1" t="s">
        <v>857</v>
      </c>
      <c r="D503" s="1" t="s">
        <v>372</v>
      </c>
      <c r="E503" s="2" t="s">
        <v>415</v>
      </c>
      <c r="F503" s="0" t="s">
        <v>372</v>
      </c>
      <c r="G503" s="1" t="s">
        <v>372</v>
      </c>
      <c r="H503" s="1" t="s">
        <v>372</v>
      </c>
      <c r="I503" s="1" t="s">
        <v>372</v>
      </c>
      <c r="J503" s="1" t="s">
        <v>372</v>
      </c>
      <c r="K503" s="1" t="n">
        <v>0.0299</v>
      </c>
      <c r="L503" s="0" t="s">
        <v>858</v>
      </c>
      <c r="M503" s="0" t="s">
        <v>372</v>
      </c>
    </row>
    <row r="504" customFormat="false" ht="12.75" hidden="false" customHeight="false" outlineLevel="0" collapsed="false">
      <c r="A504" s="0" t="s">
        <v>7</v>
      </c>
      <c r="B504" s="1" t="s">
        <v>372</v>
      </c>
      <c r="C504" s="1" t="s">
        <v>859</v>
      </c>
      <c r="D504" s="1" t="s">
        <v>372</v>
      </c>
      <c r="E504" s="2" t="s">
        <v>410</v>
      </c>
      <c r="F504" s="0" t="s">
        <v>372</v>
      </c>
      <c r="G504" s="1" t="s">
        <v>372</v>
      </c>
      <c r="H504" s="1" t="s">
        <v>372</v>
      </c>
      <c r="I504" s="1" t="s">
        <v>372</v>
      </c>
      <c r="J504" s="1" t="s">
        <v>372</v>
      </c>
      <c r="K504" s="1" t="n">
        <v>0.0299</v>
      </c>
      <c r="L504" s="0" t="s">
        <v>827</v>
      </c>
      <c r="M504" s="0" t="s">
        <v>372</v>
      </c>
    </row>
    <row r="505" customFormat="false" ht="12.75" hidden="false" customHeight="false" outlineLevel="0" collapsed="false">
      <c r="A505" s="0" t="s">
        <v>7</v>
      </c>
      <c r="B505" s="1" t="s">
        <v>372</v>
      </c>
      <c r="C505" s="1" t="s">
        <v>860</v>
      </c>
      <c r="D505" s="1" t="s">
        <v>372</v>
      </c>
      <c r="E505" s="2" t="s">
        <v>374</v>
      </c>
      <c r="F505" s="0" t="s">
        <v>372</v>
      </c>
      <c r="G505" s="1" t="s">
        <v>372</v>
      </c>
      <c r="H505" s="1" t="s">
        <v>372</v>
      </c>
      <c r="I505" s="1" t="s">
        <v>372</v>
      </c>
      <c r="J505" s="1" t="s">
        <v>372</v>
      </c>
      <c r="K505" s="1" t="n">
        <v>0.0299</v>
      </c>
      <c r="L505" s="0" t="s">
        <v>861</v>
      </c>
      <c r="M505" s="0" t="s">
        <v>372</v>
      </c>
    </row>
    <row r="506" customFormat="false" ht="12.75" hidden="false" customHeight="false" outlineLevel="0" collapsed="false">
      <c r="A506" s="0" t="s">
        <v>7</v>
      </c>
      <c r="B506" s="1" t="s">
        <v>372</v>
      </c>
      <c r="C506" s="1" t="s">
        <v>862</v>
      </c>
      <c r="D506" s="1" t="s">
        <v>372</v>
      </c>
      <c r="E506" s="2" t="s">
        <v>374</v>
      </c>
      <c r="F506" s="0" t="s">
        <v>372</v>
      </c>
      <c r="G506" s="1" t="s">
        <v>372</v>
      </c>
      <c r="H506" s="1" t="s">
        <v>372</v>
      </c>
      <c r="I506" s="1" t="s">
        <v>372</v>
      </c>
      <c r="J506" s="1" t="s">
        <v>372</v>
      </c>
      <c r="K506" s="1" t="n">
        <v>0.0308</v>
      </c>
      <c r="L506" s="0" t="s">
        <v>863</v>
      </c>
      <c r="M506" s="0" t="s">
        <v>372</v>
      </c>
    </row>
    <row r="507" customFormat="false" ht="12.75" hidden="false" customHeight="false" outlineLevel="0" collapsed="false">
      <c r="A507" s="0" t="s">
        <v>7</v>
      </c>
      <c r="B507" s="1" t="s">
        <v>372</v>
      </c>
      <c r="C507" s="1" t="s">
        <v>864</v>
      </c>
      <c r="D507" s="1" t="s">
        <v>372</v>
      </c>
      <c r="E507" s="2" t="s">
        <v>415</v>
      </c>
      <c r="F507" s="0" t="s">
        <v>372</v>
      </c>
      <c r="G507" s="1" t="s">
        <v>372</v>
      </c>
      <c r="H507" s="1" t="s">
        <v>372</v>
      </c>
      <c r="I507" s="1" t="s">
        <v>372</v>
      </c>
      <c r="J507" s="1" t="s">
        <v>372</v>
      </c>
      <c r="K507" s="1" t="n">
        <v>0.0309</v>
      </c>
      <c r="L507" s="0" t="s">
        <v>865</v>
      </c>
      <c r="M507" s="0" t="s">
        <v>372</v>
      </c>
    </row>
    <row r="508" customFormat="false" ht="12.75" hidden="false" customHeight="false" outlineLevel="0" collapsed="false">
      <c r="A508" s="0" t="s">
        <v>7</v>
      </c>
      <c r="B508" s="1" t="s">
        <v>372</v>
      </c>
      <c r="C508" s="1" t="s">
        <v>866</v>
      </c>
      <c r="D508" s="1" t="s">
        <v>372</v>
      </c>
      <c r="E508" s="2" t="s">
        <v>482</v>
      </c>
      <c r="F508" s="0" t="s">
        <v>372</v>
      </c>
      <c r="G508" s="1" t="s">
        <v>372</v>
      </c>
      <c r="H508" s="1" t="s">
        <v>372</v>
      </c>
      <c r="I508" s="1" t="s">
        <v>372</v>
      </c>
      <c r="J508" s="1" t="s">
        <v>372</v>
      </c>
      <c r="K508" s="1" t="n">
        <v>0.032</v>
      </c>
      <c r="L508" s="0" t="s">
        <v>867</v>
      </c>
      <c r="M508" s="0" t="s">
        <v>372</v>
      </c>
    </row>
    <row r="509" customFormat="false" ht="12.75" hidden="false" customHeight="false" outlineLevel="0" collapsed="false">
      <c r="A509" s="0" t="s">
        <v>7</v>
      </c>
      <c r="B509" s="1" t="s">
        <v>372</v>
      </c>
      <c r="C509" s="1" t="s">
        <v>868</v>
      </c>
      <c r="D509" s="1" t="s">
        <v>372</v>
      </c>
      <c r="E509" s="2" t="s">
        <v>374</v>
      </c>
      <c r="F509" s="0" t="s">
        <v>372</v>
      </c>
      <c r="G509" s="1" t="s">
        <v>372</v>
      </c>
      <c r="H509" s="1" t="s">
        <v>372</v>
      </c>
      <c r="I509" s="1" t="s">
        <v>372</v>
      </c>
      <c r="J509" s="1" t="s">
        <v>372</v>
      </c>
      <c r="K509" s="1" t="n">
        <v>0.032</v>
      </c>
      <c r="L509" s="0" t="s">
        <v>869</v>
      </c>
      <c r="M509" s="0" t="s">
        <v>372</v>
      </c>
    </row>
    <row r="510" customFormat="false" ht="12.75" hidden="false" customHeight="false" outlineLevel="0" collapsed="false">
      <c r="A510" s="0" t="s">
        <v>7</v>
      </c>
      <c r="B510" s="1" t="s">
        <v>372</v>
      </c>
      <c r="C510" s="1" t="s">
        <v>870</v>
      </c>
      <c r="D510" s="1" t="s">
        <v>372</v>
      </c>
      <c r="E510" s="2" t="s">
        <v>381</v>
      </c>
      <c r="F510" s="0" t="s">
        <v>372</v>
      </c>
      <c r="G510" s="1" t="s">
        <v>372</v>
      </c>
      <c r="H510" s="1" t="s">
        <v>372</v>
      </c>
      <c r="I510" s="1" t="s">
        <v>372</v>
      </c>
      <c r="J510" s="1" t="s">
        <v>372</v>
      </c>
      <c r="K510" s="1" t="n">
        <v>0.0325</v>
      </c>
      <c r="L510" s="0" t="s">
        <v>871</v>
      </c>
      <c r="M510" s="0" t="s">
        <v>372</v>
      </c>
    </row>
    <row r="511" customFormat="false" ht="12.75" hidden="false" customHeight="false" outlineLevel="0" collapsed="false">
      <c r="A511" s="0" t="s">
        <v>7</v>
      </c>
      <c r="B511" s="1" t="s">
        <v>372</v>
      </c>
      <c r="C511" s="1" t="s">
        <v>872</v>
      </c>
      <c r="D511" s="1" t="s">
        <v>372</v>
      </c>
      <c r="E511" s="2" t="s">
        <v>448</v>
      </c>
      <c r="F511" s="0" t="s">
        <v>372</v>
      </c>
      <c r="G511" s="1" t="s">
        <v>372</v>
      </c>
      <c r="H511" s="1" t="s">
        <v>372</v>
      </c>
      <c r="I511" s="1" t="s">
        <v>372</v>
      </c>
      <c r="J511" s="1" t="s">
        <v>372</v>
      </c>
      <c r="K511" s="1" t="n">
        <v>0.0328</v>
      </c>
      <c r="L511" s="0" t="s">
        <v>873</v>
      </c>
      <c r="M511" s="0" t="s">
        <v>372</v>
      </c>
    </row>
    <row r="512" customFormat="false" ht="12.75" hidden="false" customHeight="false" outlineLevel="0" collapsed="false">
      <c r="A512" s="0" t="s">
        <v>7</v>
      </c>
      <c r="B512" s="1" t="s">
        <v>372</v>
      </c>
      <c r="C512" s="1" t="s">
        <v>874</v>
      </c>
      <c r="D512" s="1" t="s">
        <v>372</v>
      </c>
      <c r="E512" s="2" t="s">
        <v>482</v>
      </c>
      <c r="F512" s="0" t="s">
        <v>372</v>
      </c>
      <c r="G512" s="1" t="s">
        <v>372</v>
      </c>
      <c r="H512" s="1" t="s">
        <v>372</v>
      </c>
      <c r="I512" s="1" t="s">
        <v>372</v>
      </c>
      <c r="J512" s="1" t="s">
        <v>372</v>
      </c>
      <c r="K512" s="1" t="n">
        <v>0.033</v>
      </c>
      <c r="L512" s="0" t="s">
        <v>875</v>
      </c>
      <c r="M512" s="0" t="s">
        <v>372</v>
      </c>
    </row>
    <row r="513" customFormat="false" ht="12.75" hidden="false" customHeight="false" outlineLevel="0" collapsed="false">
      <c r="A513" s="0" t="s">
        <v>7</v>
      </c>
      <c r="B513" s="1" t="s">
        <v>372</v>
      </c>
      <c r="C513" s="1" t="s">
        <v>876</v>
      </c>
      <c r="D513" s="1" t="s">
        <v>372</v>
      </c>
      <c r="E513" s="2" t="s">
        <v>448</v>
      </c>
      <c r="F513" s="0" t="s">
        <v>372</v>
      </c>
      <c r="G513" s="1" t="s">
        <v>372</v>
      </c>
      <c r="H513" s="1" t="s">
        <v>372</v>
      </c>
      <c r="I513" s="1" t="s">
        <v>372</v>
      </c>
      <c r="J513" s="1" t="s">
        <v>372</v>
      </c>
      <c r="K513" s="1" t="n">
        <v>0.0335</v>
      </c>
      <c r="L513" s="0" t="s">
        <v>877</v>
      </c>
      <c r="M513" s="0" t="s">
        <v>372</v>
      </c>
    </row>
    <row r="514" customFormat="false" ht="12.75" hidden="false" customHeight="false" outlineLevel="0" collapsed="false">
      <c r="A514" s="0" t="s">
        <v>7</v>
      </c>
      <c r="B514" s="1" t="s">
        <v>372</v>
      </c>
      <c r="C514" s="1" t="s">
        <v>878</v>
      </c>
      <c r="D514" s="1" t="s">
        <v>372</v>
      </c>
      <c r="E514" s="2" t="s">
        <v>374</v>
      </c>
      <c r="F514" s="0" t="s">
        <v>372</v>
      </c>
      <c r="G514" s="1" t="s">
        <v>372</v>
      </c>
      <c r="H514" s="1" t="s">
        <v>372</v>
      </c>
      <c r="I514" s="1" t="s">
        <v>372</v>
      </c>
      <c r="J514" s="1" t="s">
        <v>372</v>
      </c>
      <c r="K514" s="1" t="n">
        <v>0.0341</v>
      </c>
      <c r="L514" s="0" t="s">
        <v>879</v>
      </c>
      <c r="M514" s="0" t="s">
        <v>372</v>
      </c>
    </row>
    <row r="515" customFormat="false" ht="12.75" hidden="false" customHeight="false" outlineLevel="0" collapsed="false">
      <c r="A515" s="0" t="s">
        <v>7</v>
      </c>
      <c r="B515" s="1" t="s">
        <v>372</v>
      </c>
      <c r="C515" s="1" t="s">
        <v>880</v>
      </c>
      <c r="D515" s="1" t="s">
        <v>372</v>
      </c>
      <c r="E515" s="2" t="s">
        <v>639</v>
      </c>
      <c r="F515" s="0" t="s">
        <v>372</v>
      </c>
      <c r="G515" s="1" t="s">
        <v>372</v>
      </c>
      <c r="H515" s="1" t="s">
        <v>372</v>
      </c>
      <c r="I515" s="1" t="s">
        <v>372</v>
      </c>
      <c r="J515" s="1" t="s">
        <v>372</v>
      </c>
      <c r="K515" s="1" t="n">
        <v>0.0344</v>
      </c>
      <c r="L515" s="0" t="s">
        <v>663</v>
      </c>
      <c r="M515" s="0" t="s">
        <v>372</v>
      </c>
    </row>
    <row r="516" customFormat="false" ht="12.75" hidden="false" customHeight="false" outlineLevel="0" collapsed="false">
      <c r="A516" s="0" t="s">
        <v>7</v>
      </c>
      <c r="B516" s="1" t="s">
        <v>372</v>
      </c>
      <c r="C516" s="1" t="s">
        <v>881</v>
      </c>
      <c r="D516" s="1" t="s">
        <v>372</v>
      </c>
      <c r="E516" s="2" t="s">
        <v>482</v>
      </c>
      <c r="F516" s="0" t="s">
        <v>372</v>
      </c>
      <c r="G516" s="1" t="s">
        <v>372</v>
      </c>
      <c r="H516" s="1" t="s">
        <v>372</v>
      </c>
      <c r="I516" s="1" t="s">
        <v>372</v>
      </c>
      <c r="J516" s="1" t="s">
        <v>372</v>
      </c>
      <c r="K516" s="1" t="n">
        <v>0.0344</v>
      </c>
      <c r="L516" s="0" t="s">
        <v>882</v>
      </c>
      <c r="M516" s="0" t="s">
        <v>372</v>
      </c>
    </row>
    <row r="517" customFormat="false" ht="12.75" hidden="false" customHeight="false" outlineLevel="0" collapsed="false">
      <c r="A517" s="0" t="s">
        <v>7</v>
      </c>
      <c r="B517" s="1" t="s">
        <v>372</v>
      </c>
      <c r="C517" s="1" t="s">
        <v>883</v>
      </c>
      <c r="D517" s="1" t="s">
        <v>372</v>
      </c>
      <c r="E517" s="2" t="s">
        <v>374</v>
      </c>
      <c r="F517" s="0" t="s">
        <v>372</v>
      </c>
      <c r="G517" s="1" t="s">
        <v>372</v>
      </c>
      <c r="H517" s="1" t="s">
        <v>372</v>
      </c>
      <c r="I517" s="1" t="s">
        <v>372</v>
      </c>
      <c r="J517" s="1" t="s">
        <v>372</v>
      </c>
      <c r="K517" s="1" t="n">
        <v>0.0344</v>
      </c>
      <c r="L517" s="0" t="s">
        <v>884</v>
      </c>
      <c r="M517" s="0" t="s">
        <v>372</v>
      </c>
    </row>
    <row r="518" customFormat="false" ht="12.75" hidden="false" customHeight="false" outlineLevel="0" collapsed="false">
      <c r="A518" s="0" t="s">
        <v>7</v>
      </c>
      <c r="B518" s="1" t="s">
        <v>372</v>
      </c>
      <c r="C518" s="1" t="s">
        <v>885</v>
      </c>
      <c r="D518" s="1" t="s">
        <v>372</v>
      </c>
      <c r="E518" s="2" t="s">
        <v>448</v>
      </c>
      <c r="F518" s="0" t="s">
        <v>372</v>
      </c>
      <c r="G518" s="1" t="s">
        <v>372</v>
      </c>
      <c r="H518" s="1" t="s">
        <v>372</v>
      </c>
      <c r="I518" s="1" t="s">
        <v>372</v>
      </c>
      <c r="J518" s="1" t="s">
        <v>372</v>
      </c>
      <c r="K518" s="1" t="n">
        <v>0.0344</v>
      </c>
      <c r="L518" s="0" t="s">
        <v>632</v>
      </c>
      <c r="M518" s="0" t="s">
        <v>372</v>
      </c>
    </row>
    <row r="519" customFormat="false" ht="12.75" hidden="false" customHeight="false" outlineLevel="0" collapsed="false">
      <c r="A519" s="0" t="s">
        <v>7</v>
      </c>
      <c r="B519" s="1" t="s">
        <v>372</v>
      </c>
      <c r="C519" s="1" t="s">
        <v>886</v>
      </c>
      <c r="D519" s="1" t="s">
        <v>372</v>
      </c>
      <c r="E519" s="2" t="s">
        <v>415</v>
      </c>
      <c r="F519" s="0" t="s">
        <v>372</v>
      </c>
      <c r="G519" s="1" t="s">
        <v>372</v>
      </c>
      <c r="H519" s="1" t="s">
        <v>372</v>
      </c>
      <c r="I519" s="1" t="s">
        <v>372</v>
      </c>
      <c r="J519" s="1" t="s">
        <v>372</v>
      </c>
      <c r="K519" s="1" t="n">
        <v>0.0344</v>
      </c>
      <c r="L519" s="0" t="s">
        <v>614</v>
      </c>
      <c r="M519" s="0" t="s">
        <v>372</v>
      </c>
    </row>
    <row r="520" customFormat="false" ht="12.75" hidden="false" customHeight="false" outlineLevel="0" collapsed="false">
      <c r="A520" s="0" t="s">
        <v>7</v>
      </c>
      <c r="B520" s="1" t="s">
        <v>372</v>
      </c>
      <c r="C520" s="1" t="s">
        <v>887</v>
      </c>
      <c r="D520" s="1" t="s">
        <v>372</v>
      </c>
      <c r="E520" s="2" t="s">
        <v>606</v>
      </c>
      <c r="F520" s="0" t="s">
        <v>372</v>
      </c>
      <c r="G520" s="1" t="s">
        <v>372</v>
      </c>
      <c r="H520" s="1" t="s">
        <v>372</v>
      </c>
      <c r="I520" s="1" t="s">
        <v>372</v>
      </c>
      <c r="J520" s="1" t="s">
        <v>372</v>
      </c>
      <c r="K520" s="1" t="n">
        <v>0.0344</v>
      </c>
      <c r="L520" s="0" t="s">
        <v>888</v>
      </c>
      <c r="M520" s="0" t="s">
        <v>372</v>
      </c>
    </row>
    <row r="521" customFormat="false" ht="12.75" hidden="false" customHeight="false" outlineLevel="0" collapsed="false">
      <c r="A521" s="0" t="s">
        <v>7</v>
      </c>
      <c r="B521" s="1" t="s">
        <v>372</v>
      </c>
      <c r="C521" s="1" t="s">
        <v>889</v>
      </c>
      <c r="D521" s="1" t="s">
        <v>372</v>
      </c>
      <c r="E521" s="2" t="s">
        <v>606</v>
      </c>
      <c r="F521" s="0" t="s">
        <v>372</v>
      </c>
      <c r="G521" s="1" t="s">
        <v>372</v>
      </c>
      <c r="H521" s="1" t="s">
        <v>372</v>
      </c>
      <c r="I521" s="1" t="s">
        <v>372</v>
      </c>
      <c r="J521" s="1" t="s">
        <v>372</v>
      </c>
      <c r="K521" s="1" t="n">
        <v>0.0344</v>
      </c>
      <c r="L521" s="0" t="s">
        <v>632</v>
      </c>
      <c r="M521" s="0" t="s">
        <v>372</v>
      </c>
    </row>
    <row r="522" customFormat="false" ht="12.75" hidden="false" customHeight="false" outlineLevel="0" collapsed="false">
      <c r="A522" s="0" t="s">
        <v>7</v>
      </c>
      <c r="B522" s="1" t="s">
        <v>372</v>
      </c>
      <c r="C522" s="1" t="s">
        <v>890</v>
      </c>
      <c r="D522" s="1" t="s">
        <v>372</v>
      </c>
      <c r="E522" s="2" t="s">
        <v>381</v>
      </c>
      <c r="F522" s="0" t="s">
        <v>372</v>
      </c>
      <c r="G522" s="1" t="s">
        <v>372</v>
      </c>
      <c r="H522" s="1" t="s">
        <v>372</v>
      </c>
      <c r="I522" s="1" t="s">
        <v>372</v>
      </c>
      <c r="J522" s="1" t="s">
        <v>372</v>
      </c>
      <c r="K522" s="1" t="n">
        <v>0.0344</v>
      </c>
      <c r="L522" s="0" t="s">
        <v>683</v>
      </c>
      <c r="M522" s="0" t="s">
        <v>372</v>
      </c>
    </row>
    <row r="523" customFormat="false" ht="12.75" hidden="false" customHeight="false" outlineLevel="0" collapsed="false">
      <c r="A523" s="0" t="s">
        <v>7</v>
      </c>
      <c r="B523" s="1" t="s">
        <v>372</v>
      </c>
      <c r="C523" s="1" t="s">
        <v>891</v>
      </c>
      <c r="D523" s="1" t="s">
        <v>372</v>
      </c>
      <c r="E523" s="2" t="s">
        <v>611</v>
      </c>
      <c r="F523" s="0" t="s">
        <v>372</v>
      </c>
      <c r="G523" s="1" t="s">
        <v>372</v>
      </c>
      <c r="H523" s="1" t="s">
        <v>372</v>
      </c>
      <c r="I523" s="1" t="s">
        <v>372</v>
      </c>
      <c r="J523" s="1" t="s">
        <v>372</v>
      </c>
      <c r="K523" s="1" t="n">
        <v>0.0344</v>
      </c>
      <c r="L523" s="0" t="s">
        <v>632</v>
      </c>
      <c r="M523" s="0" t="s">
        <v>372</v>
      </c>
    </row>
    <row r="524" customFormat="false" ht="12.75" hidden="false" customHeight="false" outlineLevel="0" collapsed="false">
      <c r="A524" s="0" t="s">
        <v>7</v>
      </c>
      <c r="B524" s="1" t="s">
        <v>372</v>
      </c>
      <c r="C524" s="1" t="s">
        <v>892</v>
      </c>
      <c r="D524" s="1" t="s">
        <v>372</v>
      </c>
      <c r="E524" s="2" t="s">
        <v>611</v>
      </c>
      <c r="F524" s="0" t="s">
        <v>372</v>
      </c>
      <c r="G524" s="1" t="s">
        <v>372</v>
      </c>
      <c r="H524" s="1" t="s">
        <v>372</v>
      </c>
      <c r="I524" s="1" t="s">
        <v>372</v>
      </c>
      <c r="J524" s="1" t="s">
        <v>372</v>
      </c>
      <c r="K524" s="1" t="n">
        <v>0.0344</v>
      </c>
      <c r="L524" s="0" t="s">
        <v>632</v>
      </c>
      <c r="M524" s="0" t="s">
        <v>372</v>
      </c>
    </row>
    <row r="525" customFormat="false" ht="12.75" hidden="false" customHeight="false" outlineLevel="0" collapsed="false">
      <c r="A525" s="0" t="s">
        <v>7</v>
      </c>
      <c r="B525" s="1" t="s">
        <v>372</v>
      </c>
      <c r="C525" s="1" t="s">
        <v>893</v>
      </c>
      <c r="D525" s="1" t="s">
        <v>372</v>
      </c>
      <c r="E525" s="2" t="s">
        <v>547</v>
      </c>
      <c r="F525" s="0" t="s">
        <v>372</v>
      </c>
      <c r="G525" s="1" t="s">
        <v>372</v>
      </c>
      <c r="H525" s="1" t="s">
        <v>372</v>
      </c>
      <c r="I525" s="1" t="s">
        <v>372</v>
      </c>
      <c r="J525" s="1" t="s">
        <v>372</v>
      </c>
      <c r="K525" s="1" t="n">
        <v>0.0344</v>
      </c>
      <c r="L525" s="0" t="s">
        <v>676</v>
      </c>
      <c r="M525" s="0" t="s">
        <v>372</v>
      </c>
    </row>
    <row r="526" customFormat="false" ht="12.75" hidden="false" customHeight="false" outlineLevel="0" collapsed="false">
      <c r="A526" s="0" t="s">
        <v>7</v>
      </c>
      <c r="B526" s="1" t="s">
        <v>372</v>
      </c>
      <c r="C526" s="1" t="s">
        <v>894</v>
      </c>
      <c r="D526" s="1" t="s">
        <v>372</v>
      </c>
      <c r="E526" s="2" t="s">
        <v>448</v>
      </c>
      <c r="F526" s="0" t="s">
        <v>372</v>
      </c>
      <c r="G526" s="1" t="s">
        <v>372</v>
      </c>
      <c r="H526" s="1" t="s">
        <v>372</v>
      </c>
      <c r="I526" s="1" t="s">
        <v>372</v>
      </c>
      <c r="J526" s="1" t="s">
        <v>372</v>
      </c>
      <c r="K526" s="1" t="n">
        <v>0.0344</v>
      </c>
      <c r="L526" s="0" t="s">
        <v>632</v>
      </c>
      <c r="M526" s="0" t="s">
        <v>372</v>
      </c>
    </row>
    <row r="527" customFormat="false" ht="12.75" hidden="false" customHeight="false" outlineLevel="0" collapsed="false">
      <c r="A527" s="0" t="s">
        <v>7</v>
      </c>
      <c r="B527" s="1" t="s">
        <v>372</v>
      </c>
      <c r="C527" s="1" t="s">
        <v>895</v>
      </c>
      <c r="D527" s="1" t="s">
        <v>372</v>
      </c>
      <c r="E527" s="2" t="s">
        <v>419</v>
      </c>
      <c r="F527" s="0" t="s">
        <v>372</v>
      </c>
      <c r="G527" s="1" t="s">
        <v>372</v>
      </c>
      <c r="H527" s="1" t="s">
        <v>372</v>
      </c>
      <c r="I527" s="1" t="s">
        <v>372</v>
      </c>
      <c r="J527" s="1" t="s">
        <v>372</v>
      </c>
      <c r="K527" s="1" t="n">
        <v>0.0344</v>
      </c>
      <c r="L527" s="0" t="s">
        <v>618</v>
      </c>
      <c r="M527" s="0" t="s">
        <v>372</v>
      </c>
    </row>
    <row r="528" customFormat="false" ht="12.75" hidden="false" customHeight="false" outlineLevel="0" collapsed="false">
      <c r="A528" s="0" t="s">
        <v>7</v>
      </c>
      <c r="B528" s="1" t="s">
        <v>372</v>
      </c>
      <c r="C528" s="1" t="s">
        <v>896</v>
      </c>
      <c r="D528" s="1" t="s">
        <v>372</v>
      </c>
      <c r="E528" s="2" t="s">
        <v>410</v>
      </c>
      <c r="F528" s="0" t="s">
        <v>372</v>
      </c>
      <c r="G528" s="1" t="s">
        <v>372</v>
      </c>
      <c r="H528" s="1" t="s">
        <v>372</v>
      </c>
      <c r="I528" s="1" t="s">
        <v>372</v>
      </c>
      <c r="J528" s="1" t="s">
        <v>372</v>
      </c>
      <c r="K528" s="1" t="n">
        <v>0.035</v>
      </c>
      <c r="L528" s="0" t="s">
        <v>897</v>
      </c>
      <c r="M528" s="0" t="s">
        <v>372</v>
      </c>
    </row>
    <row r="529" customFormat="false" ht="12.75" hidden="false" customHeight="false" outlineLevel="0" collapsed="false">
      <c r="A529" s="0" t="s">
        <v>7</v>
      </c>
      <c r="B529" s="1" t="s">
        <v>372</v>
      </c>
      <c r="C529" s="1" t="s">
        <v>898</v>
      </c>
      <c r="D529" s="1" t="s">
        <v>372</v>
      </c>
      <c r="E529" s="2" t="s">
        <v>720</v>
      </c>
      <c r="F529" s="0" t="s">
        <v>372</v>
      </c>
      <c r="G529" s="1" t="s">
        <v>372</v>
      </c>
      <c r="H529" s="1" t="s">
        <v>372</v>
      </c>
      <c r="I529" s="1" t="s">
        <v>372</v>
      </c>
      <c r="J529" s="1" t="s">
        <v>372</v>
      </c>
      <c r="K529" s="1" t="n">
        <v>0.0352</v>
      </c>
      <c r="L529" s="0" t="s">
        <v>899</v>
      </c>
      <c r="M529" s="0" t="s">
        <v>372</v>
      </c>
    </row>
    <row r="530" customFormat="false" ht="12.75" hidden="false" customHeight="false" outlineLevel="0" collapsed="false">
      <c r="A530" s="0" t="s">
        <v>7</v>
      </c>
      <c r="B530" s="1" t="s">
        <v>372</v>
      </c>
      <c r="C530" s="1" t="s">
        <v>900</v>
      </c>
      <c r="D530" s="1" t="s">
        <v>372</v>
      </c>
      <c r="E530" s="2" t="s">
        <v>381</v>
      </c>
      <c r="F530" s="0" t="s">
        <v>372</v>
      </c>
      <c r="G530" s="1" t="s">
        <v>372</v>
      </c>
      <c r="H530" s="1" t="s">
        <v>372</v>
      </c>
      <c r="I530" s="1" t="s">
        <v>372</v>
      </c>
      <c r="J530" s="1" t="s">
        <v>372</v>
      </c>
      <c r="K530" s="1" t="n">
        <v>0.0356</v>
      </c>
      <c r="L530" s="0" t="s">
        <v>901</v>
      </c>
      <c r="M530" s="0" t="s">
        <v>372</v>
      </c>
    </row>
    <row r="531" customFormat="false" ht="12.75" hidden="false" customHeight="false" outlineLevel="0" collapsed="false">
      <c r="A531" s="0" t="s">
        <v>7</v>
      </c>
      <c r="B531" s="1" t="s">
        <v>372</v>
      </c>
      <c r="C531" s="1" t="s">
        <v>902</v>
      </c>
      <c r="D531" s="1" t="s">
        <v>372</v>
      </c>
      <c r="E531" s="2" t="s">
        <v>448</v>
      </c>
      <c r="F531" s="0" t="s">
        <v>372</v>
      </c>
      <c r="G531" s="1" t="s">
        <v>372</v>
      </c>
      <c r="H531" s="1" t="s">
        <v>372</v>
      </c>
      <c r="I531" s="1" t="s">
        <v>372</v>
      </c>
      <c r="J531" s="1" t="s">
        <v>372</v>
      </c>
      <c r="K531" s="1" t="n">
        <v>0.0363</v>
      </c>
      <c r="L531" s="0" t="s">
        <v>903</v>
      </c>
      <c r="M531" s="0" t="s">
        <v>372</v>
      </c>
    </row>
    <row r="532" customFormat="false" ht="12.75" hidden="false" customHeight="false" outlineLevel="0" collapsed="false">
      <c r="A532" s="0" t="s">
        <v>7</v>
      </c>
      <c r="B532" s="1" t="s">
        <v>372</v>
      </c>
      <c r="C532" s="1" t="s">
        <v>904</v>
      </c>
      <c r="D532" s="1" t="s">
        <v>372</v>
      </c>
      <c r="E532" s="2" t="s">
        <v>374</v>
      </c>
      <c r="F532" s="0" t="s">
        <v>372</v>
      </c>
      <c r="G532" s="1" t="s">
        <v>372</v>
      </c>
      <c r="H532" s="1" t="s">
        <v>372</v>
      </c>
      <c r="I532" s="1" t="s">
        <v>372</v>
      </c>
      <c r="J532" s="1" t="s">
        <v>372</v>
      </c>
      <c r="K532" s="1" t="n">
        <v>0.0373</v>
      </c>
      <c r="L532" s="0" t="s">
        <v>905</v>
      </c>
      <c r="M532" s="0" t="s">
        <v>372</v>
      </c>
    </row>
    <row r="533" customFormat="false" ht="12.75" hidden="false" customHeight="false" outlineLevel="0" collapsed="false">
      <c r="A533" s="0" t="s">
        <v>7</v>
      </c>
      <c r="B533" s="1" t="s">
        <v>372</v>
      </c>
      <c r="C533" s="1" t="s">
        <v>906</v>
      </c>
      <c r="D533" s="1" t="s">
        <v>372</v>
      </c>
      <c r="E533" s="2" t="s">
        <v>374</v>
      </c>
      <c r="F533" s="0" t="s">
        <v>372</v>
      </c>
      <c r="G533" s="1" t="s">
        <v>372</v>
      </c>
      <c r="H533" s="1" t="s">
        <v>372</v>
      </c>
      <c r="I533" s="1" t="s">
        <v>372</v>
      </c>
      <c r="J533" s="1" t="s">
        <v>372</v>
      </c>
      <c r="K533" s="1" t="n">
        <v>0.0377</v>
      </c>
      <c r="L533" s="0" t="s">
        <v>907</v>
      </c>
      <c r="M533" s="0" t="s">
        <v>372</v>
      </c>
    </row>
    <row r="534" customFormat="false" ht="12.75" hidden="false" customHeight="false" outlineLevel="0" collapsed="false">
      <c r="A534" s="0" t="s">
        <v>7</v>
      </c>
      <c r="B534" s="1" t="s">
        <v>372</v>
      </c>
      <c r="C534" s="1" t="s">
        <v>908</v>
      </c>
      <c r="D534" s="1" t="s">
        <v>372</v>
      </c>
      <c r="E534" s="2" t="s">
        <v>448</v>
      </c>
      <c r="F534" s="0" t="s">
        <v>372</v>
      </c>
      <c r="G534" s="1" t="s">
        <v>372</v>
      </c>
      <c r="H534" s="1" t="s">
        <v>372</v>
      </c>
      <c r="I534" s="1" t="s">
        <v>372</v>
      </c>
      <c r="J534" s="1" t="s">
        <v>372</v>
      </c>
      <c r="K534" s="1" t="n">
        <v>0.0381</v>
      </c>
      <c r="L534" s="0" t="s">
        <v>634</v>
      </c>
      <c r="M534" s="0" t="s">
        <v>372</v>
      </c>
    </row>
    <row r="535" customFormat="false" ht="12.75" hidden="false" customHeight="false" outlineLevel="0" collapsed="false">
      <c r="A535" s="0" t="s">
        <v>7</v>
      </c>
      <c r="B535" s="1" t="s">
        <v>372</v>
      </c>
      <c r="C535" s="1" t="s">
        <v>909</v>
      </c>
      <c r="D535" s="1" t="s">
        <v>372</v>
      </c>
      <c r="E535" s="2" t="s">
        <v>381</v>
      </c>
      <c r="F535" s="0" t="s">
        <v>372</v>
      </c>
      <c r="G535" s="1" t="s">
        <v>372</v>
      </c>
      <c r="H535" s="1" t="s">
        <v>372</v>
      </c>
      <c r="I535" s="1" t="s">
        <v>372</v>
      </c>
      <c r="J535" s="1" t="s">
        <v>372</v>
      </c>
      <c r="K535" s="1" t="n">
        <v>0.0393</v>
      </c>
      <c r="L535" s="0" t="s">
        <v>632</v>
      </c>
      <c r="M535" s="0" t="s">
        <v>372</v>
      </c>
    </row>
    <row r="536" customFormat="false" ht="12.75" hidden="false" customHeight="false" outlineLevel="0" collapsed="false">
      <c r="A536" s="0" t="s">
        <v>7</v>
      </c>
      <c r="B536" s="1" t="s">
        <v>372</v>
      </c>
      <c r="C536" s="1" t="s">
        <v>910</v>
      </c>
      <c r="D536" s="1" t="s">
        <v>372</v>
      </c>
      <c r="E536" s="2" t="s">
        <v>381</v>
      </c>
      <c r="F536" s="0" t="s">
        <v>372</v>
      </c>
      <c r="G536" s="1" t="s">
        <v>372</v>
      </c>
      <c r="H536" s="1" t="s">
        <v>372</v>
      </c>
      <c r="I536" s="1" t="s">
        <v>372</v>
      </c>
      <c r="J536" s="1" t="s">
        <v>372</v>
      </c>
      <c r="K536" s="1" t="n">
        <v>0.0393</v>
      </c>
      <c r="L536" s="0" t="s">
        <v>632</v>
      </c>
      <c r="M536" s="0" t="s">
        <v>372</v>
      </c>
    </row>
    <row r="537" customFormat="false" ht="12.75" hidden="false" customHeight="false" outlineLevel="0" collapsed="false">
      <c r="A537" s="0" t="s">
        <v>7</v>
      </c>
      <c r="B537" s="1" t="s">
        <v>372</v>
      </c>
      <c r="C537" s="1" t="s">
        <v>911</v>
      </c>
      <c r="D537" s="1" t="s">
        <v>372</v>
      </c>
      <c r="E537" s="2" t="s">
        <v>487</v>
      </c>
      <c r="F537" s="0" t="s">
        <v>372</v>
      </c>
      <c r="G537" s="1" t="s">
        <v>372</v>
      </c>
      <c r="H537" s="1" t="s">
        <v>372</v>
      </c>
      <c r="I537" s="1" t="s">
        <v>372</v>
      </c>
      <c r="J537" s="1" t="s">
        <v>372</v>
      </c>
      <c r="K537" s="1" t="n">
        <v>0.0393</v>
      </c>
      <c r="L537" s="0" t="s">
        <v>912</v>
      </c>
      <c r="M537" s="0" t="s">
        <v>372</v>
      </c>
    </row>
    <row r="538" customFormat="false" ht="12.75" hidden="false" customHeight="false" outlineLevel="0" collapsed="false">
      <c r="A538" s="0" t="s">
        <v>7</v>
      </c>
      <c r="B538" s="1" t="s">
        <v>372</v>
      </c>
      <c r="C538" s="1" t="s">
        <v>913</v>
      </c>
      <c r="D538" s="1" t="s">
        <v>372</v>
      </c>
      <c r="E538" s="2" t="s">
        <v>374</v>
      </c>
      <c r="F538" s="0" t="s">
        <v>372</v>
      </c>
      <c r="G538" s="1" t="s">
        <v>372</v>
      </c>
      <c r="H538" s="1" t="s">
        <v>372</v>
      </c>
      <c r="I538" s="1" t="s">
        <v>372</v>
      </c>
      <c r="J538" s="1" t="s">
        <v>372</v>
      </c>
      <c r="K538" s="1" t="n">
        <v>0.0393</v>
      </c>
      <c r="L538" s="0" t="s">
        <v>914</v>
      </c>
      <c r="M538" s="0" t="s">
        <v>372</v>
      </c>
    </row>
    <row r="539" customFormat="false" ht="12.75" hidden="false" customHeight="false" outlineLevel="0" collapsed="false">
      <c r="A539" s="0" t="s">
        <v>7</v>
      </c>
      <c r="B539" s="1" t="s">
        <v>372</v>
      </c>
      <c r="C539" s="1" t="s">
        <v>915</v>
      </c>
      <c r="D539" s="1" t="s">
        <v>372</v>
      </c>
      <c r="E539" s="2" t="s">
        <v>456</v>
      </c>
      <c r="F539" s="0" t="s">
        <v>372</v>
      </c>
      <c r="G539" s="1" t="s">
        <v>372</v>
      </c>
      <c r="H539" s="1" t="s">
        <v>372</v>
      </c>
      <c r="I539" s="1" t="s">
        <v>372</v>
      </c>
      <c r="J539" s="1" t="s">
        <v>372</v>
      </c>
      <c r="K539" s="1" t="n">
        <v>0.0393</v>
      </c>
      <c r="L539" s="0" t="s">
        <v>916</v>
      </c>
      <c r="M539" s="0" t="s">
        <v>372</v>
      </c>
    </row>
    <row r="540" customFormat="false" ht="12.75" hidden="false" customHeight="false" outlineLevel="0" collapsed="false">
      <c r="A540" s="0" t="s">
        <v>7</v>
      </c>
      <c r="B540" s="1" t="s">
        <v>372</v>
      </c>
      <c r="C540" s="1" t="s">
        <v>917</v>
      </c>
      <c r="D540" s="1" t="s">
        <v>372</v>
      </c>
      <c r="E540" s="2" t="s">
        <v>381</v>
      </c>
      <c r="F540" s="0" t="s">
        <v>372</v>
      </c>
      <c r="G540" s="1" t="s">
        <v>372</v>
      </c>
      <c r="H540" s="1" t="s">
        <v>372</v>
      </c>
      <c r="I540" s="1" t="s">
        <v>372</v>
      </c>
      <c r="J540" s="1" t="s">
        <v>372</v>
      </c>
      <c r="K540" s="1" t="n">
        <v>0.0393</v>
      </c>
      <c r="L540" s="0" t="s">
        <v>847</v>
      </c>
      <c r="M540" s="0" t="s">
        <v>372</v>
      </c>
    </row>
    <row r="541" customFormat="false" ht="12.75" hidden="false" customHeight="false" outlineLevel="0" collapsed="false">
      <c r="A541" s="0" t="s">
        <v>7</v>
      </c>
      <c r="B541" s="1" t="s">
        <v>372</v>
      </c>
      <c r="C541" s="1" t="s">
        <v>918</v>
      </c>
      <c r="D541" s="1" t="s">
        <v>372</v>
      </c>
      <c r="E541" s="2" t="s">
        <v>415</v>
      </c>
      <c r="F541" s="0" t="s">
        <v>372</v>
      </c>
      <c r="G541" s="1" t="s">
        <v>372</v>
      </c>
      <c r="H541" s="1" t="s">
        <v>372</v>
      </c>
      <c r="I541" s="1" t="s">
        <v>372</v>
      </c>
      <c r="J541" s="1" t="s">
        <v>372</v>
      </c>
      <c r="K541" s="1" t="n">
        <v>0.0393</v>
      </c>
      <c r="L541" s="0" t="s">
        <v>614</v>
      </c>
      <c r="M541" s="0" t="s">
        <v>372</v>
      </c>
    </row>
    <row r="542" customFormat="false" ht="12.75" hidden="false" customHeight="false" outlineLevel="0" collapsed="false">
      <c r="A542" s="0" t="s">
        <v>7</v>
      </c>
      <c r="B542" s="1" t="s">
        <v>372</v>
      </c>
      <c r="C542" s="1" t="s">
        <v>919</v>
      </c>
      <c r="D542" s="1" t="s">
        <v>372</v>
      </c>
      <c r="E542" s="2" t="s">
        <v>482</v>
      </c>
      <c r="F542" s="0" t="s">
        <v>372</v>
      </c>
      <c r="G542" s="1" t="s">
        <v>372</v>
      </c>
      <c r="H542" s="1" t="s">
        <v>372</v>
      </c>
      <c r="I542" s="1" t="s">
        <v>372</v>
      </c>
      <c r="J542" s="1" t="s">
        <v>372</v>
      </c>
      <c r="K542" s="1" t="n">
        <v>0.0393</v>
      </c>
      <c r="L542" s="0" t="s">
        <v>844</v>
      </c>
      <c r="M542" s="0" t="s">
        <v>372</v>
      </c>
    </row>
    <row r="543" customFormat="false" ht="12.75" hidden="false" customHeight="false" outlineLevel="0" collapsed="false">
      <c r="A543" s="0" t="s">
        <v>7</v>
      </c>
      <c r="B543" s="1" t="s">
        <v>372</v>
      </c>
      <c r="C543" s="1" t="s">
        <v>920</v>
      </c>
      <c r="D543" s="1" t="s">
        <v>372</v>
      </c>
      <c r="E543" s="2" t="s">
        <v>482</v>
      </c>
      <c r="F543" s="0" t="s">
        <v>372</v>
      </c>
      <c r="G543" s="1" t="s">
        <v>372</v>
      </c>
      <c r="H543" s="1" t="s">
        <v>372</v>
      </c>
      <c r="I543" s="1" t="s">
        <v>372</v>
      </c>
      <c r="J543" s="1" t="s">
        <v>372</v>
      </c>
      <c r="K543" s="1" t="n">
        <v>0.0393</v>
      </c>
      <c r="L543" s="0" t="s">
        <v>665</v>
      </c>
      <c r="M543" s="0" t="s">
        <v>372</v>
      </c>
    </row>
    <row r="544" customFormat="false" ht="12.75" hidden="false" customHeight="false" outlineLevel="0" collapsed="false">
      <c r="A544" s="0" t="s">
        <v>7</v>
      </c>
      <c r="B544" s="1" t="s">
        <v>372</v>
      </c>
      <c r="C544" s="1" t="s">
        <v>921</v>
      </c>
      <c r="D544" s="1" t="s">
        <v>372</v>
      </c>
      <c r="E544" s="2" t="s">
        <v>482</v>
      </c>
      <c r="F544" s="0" t="s">
        <v>372</v>
      </c>
      <c r="G544" s="1" t="s">
        <v>372</v>
      </c>
      <c r="H544" s="1" t="s">
        <v>372</v>
      </c>
      <c r="I544" s="1" t="s">
        <v>372</v>
      </c>
      <c r="J544" s="1" t="s">
        <v>372</v>
      </c>
      <c r="K544" s="1" t="n">
        <v>0.0393</v>
      </c>
      <c r="L544" s="0" t="s">
        <v>632</v>
      </c>
      <c r="M544" s="0" t="s">
        <v>372</v>
      </c>
    </row>
    <row r="545" customFormat="false" ht="12.75" hidden="false" customHeight="false" outlineLevel="0" collapsed="false">
      <c r="A545" s="0" t="s">
        <v>7</v>
      </c>
      <c r="B545" s="1" t="s">
        <v>372</v>
      </c>
      <c r="C545" s="1" t="s">
        <v>922</v>
      </c>
      <c r="D545" s="1" t="s">
        <v>372</v>
      </c>
      <c r="E545" s="2" t="s">
        <v>407</v>
      </c>
      <c r="F545" s="0" t="s">
        <v>372</v>
      </c>
      <c r="G545" s="1" t="s">
        <v>372</v>
      </c>
      <c r="H545" s="1" t="s">
        <v>372</v>
      </c>
      <c r="I545" s="1" t="s">
        <v>372</v>
      </c>
      <c r="J545" s="1" t="s">
        <v>372</v>
      </c>
      <c r="K545" s="1" t="n">
        <v>0.0393</v>
      </c>
      <c r="L545" s="0" t="s">
        <v>923</v>
      </c>
      <c r="M545" s="0" t="s">
        <v>372</v>
      </c>
    </row>
    <row r="546" customFormat="false" ht="12.75" hidden="false" customHeight="false" outlineLevel="0" collapsed="false">
      <c r="A546" s="0" t="s">
        <v>7</v>
      </c>
      <c r="B546" s="1" t="s">
        <v>372</v>
      </c>
      <c r="C546" s="1" t="s">
        <v>924</v>
      </c>
      <c r="D546" s="1" t="s">
        <v>372</v>
      </c>
      <c r="E546" s="2" t="s">
        <v>482</v>
      </c>
      <c r="F546" s="0" t="s">
        <v>372</v>
      </c>
      <c r="G546" s="1" t="s">
        <v>372</v>
      </c>
      <c r="H546" s="1" t="s">
        <v>372</v>
      </c>
      <c r="I546" s="1" t="s">
        <v>372</v>
      </c>
      <c r="J546" s="1" t="s">
        <v>372</v>
      </c>
      <c r="K546" s="1" t="n">
        <v>0.0393</v>
      </c>
      <c r="L546" s="0" t="s">
        <v>665</v>
      </c>
      <c r="M546" s="0" t="s">
        <v>372</v>
      </c>
    </row>
    <row r="547" customFormat="false" ht="12.75" hidden="false" customHeight="false" outlineLevel="0" collapsed="false">
      <c r="A547" s="0" t="s">
        <v>7</v>
      </c>
      <c r="B547" s="1" t="s">
        <v>372</v>
      </c>
      <c r="C547" s="1" t="s">
        <v>925</v>
      </c>
      <c r="D547" s="1" t="s">
        <v>372</v>
      </c>
      <c r="E547" s="2" t="s">
        <v>381</v>
      </c>
      <c r="F547" s="0" t="s">
        <v>372</v>
      </c>
      <c r="G547" s="1" t="s">
        <v>372</v>
      </c>
      <c r="H547" s="1" t="s">
        <v>372</v>
      </c>
      <c r="I547" s="1" t="s">
        <v>372</v>
      </c>
      <c r="J547" s="1" t="s">
        <v>372</v>
      </c>
      <c r="K547" s="1" t="n">
        <v>0.0393</v>
      </c>
      <c r="L547" s="0" t="s">
        <v>629</v>
      </c>
      <c r="M547" s="0" t="s">
        <v>372</v>
      </c>
    </row>
    <row r="548" customFormat="false" ht="12.75" hidden="false" customHeight="false" outlineLevel="0" collapsed="false">
      <c r="A548" s="0" t="s">
        <v>7</v>
      </c>
      <c r="B548" s="1" t="s">
        <v>372</v>
      </c>
      <c r="C548" s="1" t="s">
        <v>926</v>
      </c>
      <c r="D548" s="1" t="s">
        <v>372</v>
      </c>
      <c r="E548" s="2" t="s">
        <v>720</v>
      </c>
      <c r="F548" s="0" t="s">
        <v>372</v>
      </c>
      <c r="G548" s="1" t="s">
        <v>372</v>
      </c>
      <c r="H548" s="1" t="s">
        <v>372</v>
      </c>
      <c r="I548" s="1" t="s">
        <v>372</v>
      </c>
      <c r="J548" s="1" t="s">
        <v>372</v>
      </c>
      <c r="K548" s="1" t="n">
        <v>0.0393</v>
      </c>
      <c r="L548" s="0" t="s">
        <v>674</v>
      </c>
      <c r="M548" s="0" t="s">
        <v>372</v>
      </c>
    </row>
    <row r="549" customFormat="false" ht="12.75" hidden="false" customHeight="false" outlineLevel="0" collapsed="false">
      <c r="A549" s="0" t="s">
        <v>7</v>
      </c>
      <c r="B549" s="1" t="s">
        <v>372</v>
      </c>
      <c r="C549" s="1" t="s">
        <v>618</v>
      </c>
      <c r="D549" s="1" t="n">
        <v>2.07</v>
      </c>
      <c r="E549" s="2" t="s">
        <v>381</v>
      </c>
      <c r="F549" s="0" t="s">
        <v>372</v>
      </c>
      <c r="G549" s="1" t="s">
        <v>372</v>
      </c>
      <c r="H549" s="1" t="s">
        <v>372</v>
      </c>
      <c r="I549" s="1" t="s">
        <v>372</v>
      </c>
      <c r="J549" s="1" t="s">
        <v>372</v>
      </c>
      <c r="K549" s="1" t="n">
        <v>0.0393</v>
      </c>
      <c r="L549" s="0" t="s">
        <v>632</v>
      </c>
      <c r="M549" s="0" t="s">
        <v>372</v>
      </c>
    </row>
    <row r="550" customFormat="false" ht="12.75" hidden="false" customHeight="false" outlineLevel="0" collapsed="false">
      <c r="A550" s="0" t="s">
        <v>7</v>
      </c>
      <c r="B550" s="1" t="s">
        <v>372</v>
      </c>
      <c r="C550" s="1" t="s">
        <v>927</v>
      </c>
      <c r="D550" s="1" t="s">
        <v>372</v>
      </c>
      <c r="E550" s="2" t="s">
        <v>482</v>
      </c>
      <c r="F550" s="0" t="s">
        <v>372</v>
      </c>
      <c r="G550" s="1" t="s">
        <v>372</v>
      </c>
      <c r="H550" s="1" t="s">
        <v>372</v>
      </c>
      <c r="I550" s="1" t="s">
        <v>372</v>
      </c>
      <c r="J550" s="1" t="s">
        <v>372</v>
      </c>
      <c r="K550" s="1" t="n">
        <v>0.0393</v>
      </c>
      <c r="L550" s="0" t="s">
        <v>632</v>
      </c>
      <c r="M550" s="0" t="s">
        <v>372</v>
      </c>
    </row>
    <row r="551" customFormat="false" ht="12.75" hidden="false" customHeight="false" outlineLevel="0" collapsed="false">
      <c r="A551" s="0" t="s">
        <v>7</v>
      </c>
      <c r="B551" s="1" t="s">
        <v>372</v>
      </c>
      <c r="C551" s="1" t="s">
        <v>928</v>
      </c>
      <c r="D551" s="1" t="s">
        <v>372</v>
      </c>
      <c r="E551" s="2" t="s">
        <v>410</v>
      </c>
      <c r="F551" s="0" t="s">
        <v>372</v>
      </c>
      <c r="G551" s="1" t="s">
        <v>372</v>
      </c>
      <c r="H551" s="1" t="s">
        <v>372</v>
      </c>
      <c r="I551" s="1" t="s">
        <v>372</v>
      </c>
      <c r="J551" s="1" t="s">
        <v>372</v>
      </c>
      <c r="K551" s="1" t="n">
        <v>0.0393</v>
      </c>
      <c r="L551" s="0" t="s">
        <v>632</v>
      </c>
      <c r="M551" s="0" t="s">
        <v>372</v>
      </c>
    </row>
    <row r="552" customFormat="false" ht="12.75" hidden="false" customHeight="false" outlineLevel="0" collapsed="false">
      <c r="A552" s="0" t="s">
        <v>7</v>
      </c>
      <c r="B552" s="1" t="s">
        <v>372</v>
      </c>
      <c r="C552" s="1" t="s">
        <v>929</v>
      </c>
      <c r="D552" s="1" t="s">
        <v>372</v>
      </c>
      <c r="E552" s="2" t="s">
        <v>448</v>
      </c>
      <c r="F552" s="0" t="s">
        <v>372</v>
      </c>
      <c r="G552" s="1" t="s">
        <v>372</v>
      </c>
      <c r="H552" s="1" t="s">
        <v>372</v>
      </c>
      <c r="I552" s="1" t="s">
        <v>372</v>
      </c>
      <c r="J552" s="1" t="s">
        <v>372</v>
      </c>
      <c r="K552" s="1" t="n">
        <v>0.0393</v>
      </c>
      <c r="L552" s="0" t="s">
        <v>632</v>
      </c>
      <c r="M552" s="0" t="s">
        <v>372</v>
      </c>
    </row>
    <row r="553" customFormat="false" ht="12.75" hidden="false" customHeight="false" outlineLevel="0" collapsed="false">
      <c r="A553" s="0" t="s">
        <v>7</v>
      </c>
      <c r="B553" s="1" t="s">
        <v>372</v>
      </c>
      <c r="C553" s="1" t="s">
        <v>930</v>
      </c>
      <c r="D553" s="1" t="s">
        <v>372</v>
      </c>
      <c r="E553" s="2" t="s">
        <v>448</v>
      </c>
      <c r="F553" s="0" t="s">
        <v>372</v>
      </c>
      <c r="G553" s="1" t="s">
        <v>372</v>
      </c>
      <c r="H553" s="1" t="s">
        <v>372</v>
      </c>
      <c r="I553" s="1" t="s">
        <v>372</v>
      </c>
      <c r="J553" s="1" t="s">
        <v>372</v>
      </c>
      <c r="K553" s="1" t="n">
        <v>0.0393</v>
      </c>
      <c r="L553" s="0" t="s">
        <v>618</v>
      </c>
      <c r="M553" s="0" t="s">
        <v>372</v>
      </c>
    </row>
    <row r="554" customFormat="false" ht="12.75" hidden="false" customHeight="false" outlineLevel="0" collapsed="false">
      <c r="A554" s="0" t="s">
        <v>7</v>
      </c>
      <c r="B554" s="1" t="s">
        <v>372</v>
      </c>
      <c r="C554" s="1" t="s">
        <v>931</v>
      </c>
      <c r="D554" s="1" t="s">
        <v>372</v>
      </c>
      <c r="E554" s="2" t="s">
        <v>536</v>
      </c>
      <c r="F554" s="0" t="s">
        <v>372</v>
      </c>
      <c r="G554" s="1" t="s">
        <v>372</v>
      </c>
      <c r="H554" s="1" t="s">
        <v>372</v>
      </c>
      <c r="I554" s="1" t="s">
        <v>372</v>
      </c>
      <c r="J554" s="1" t="s">
        <v>372</v>
      </c>
      <c r="K554" s="1" t="n">
        <v>0.0393</v>
      </c>
      <c r="L554" s="0" t="s">
        <v>632</v>
      </c>
      <c r="M554" s="0" t="s">
        <v>372</v>
      </c>
    </row>
    <row r="555" customFormat="false" ht="12.75" hidden="false" customHeight="false" outlineLevel="0" collapsed="false">
      <c r="A555" s="0" t="s">
        <v>7</v>
      </c>
      <c r="B555" s="1" t="s">
        <v>372</v>
      </c>
      <c r="C555" s="1" t="s">
        <v>932</v>
      </c>
      <c r="D555" s="1" t="s">
        <v>372</v>
      </c>
      <c r="E555" s="2" t="s">
        <v>456</v>
      </c>
      <c r="F555" s="0" t="s">
        <v>372</v>
      </c>
      <c r="G555" s="1" t="s">
        <v>372</v>
      </c>
      <c r="H555" s="1" t="s">
        <v>372</v>
      </c>
      <c r="I555" s="1" t="s">
        <v>372</v>
      </c>
      <c r="J555" s="1" t="s">
        <v>372</v>
      </c>
      <c r="K555" s="1" t="n">
        <v>0.0407</v>
      </c>
      <c r="L555" s="0" t="s">
        <v>933</v>
      </c>
      <c r="M555" s="0" t="s">
        <v>372</v>
      </c>
    </row>
    <row r="556" customFormat="false" ht="12.75" hidden="false" customHeight="false" outlineLevel="0" collapsed="false">
      <c r="A556" s="0" t="s">
        <v>7</v>
      </c>
      <c r="B556" s="1" t="s">
        <v>372</v>
      </c>
      <c r="C556" s="1" t="s">
        <v>934</v>
      </c>
      <c r="D556" s="1" t="s">
        <v>372</v>
      </c>
      <c r="E556" s="2" t="s">
        <v>448</v>
      </c>
      <c r="F556" s="0" t="s">
        <v>372</v>
      </c>
      <c r="G556" s="1" t="s">
        <v>372</v>
      </c>
      <c r="H556" s="1" t="s">
        <v>372</v>
      </c>
      <c r="I556" s="1" t="s">
        <v>372</v>
      </c>
      <c r="J556" s="1" t="s">
        <v>372</v>
      </c>
      <c r="K556" s="1" t="n">
        <v>0.0421</v>
      </c>
      <c r="L556" s="0" t="s">
        <v>935</v>
      </c>
      <c r="M556" s="0" t="s">
        <v>372</v>
      </c>
    </row>
    <row r="557" customFormat="false" ht="12.75" hidden="false" customHeight="false" outlineLevel="0" collapsed="false">
      <c r="A557" s="0" t="s">
        <v>7</v>
      </c>
      <c r="B557" s="1" t="s">
        <v>372</v>
      </c>
      <c r="C557" s="1" t="s">
        <v>936</v>
      </c>
      <c r="D557" s="1" t="s">
        <v>372</v>
      </c>
      <c r="E557" s="2" t="s">
        <v>639</v>
      </c>
      <c r="F557" s="0" t="s">
        <v>372</v>
      </c>
      <c r="G557" s="1" t="s">
        <v>372</v>
      </c>
      <c r="H557" s="1" t="s">
        <v>372</v>
      </c>
      <c r="I557" s="1" t="s">
        <v>372</v>
      </c>
      <c r="J557" s="1" t="s">
        <v>372</v>
      </c>
      <c r="K557" s="1" t="n">
        <v>0.0431</v>
      </c>
      <c r="L557" s="0" t="s">
        <v>937</v>
      </c>
      <c r="M557" s="0" t="s">
        <v>372</v>
      </c>
    </row>
    <row r="558" customFormat="false" ht="12.75" hidden="false" customHeight="false" outlineLevel="0" collapsed="false">
      <c r="A558" s="0" t="s">
        <v>7</v>
      </c>
      <c r="B558" s="1" t="s">
        <v>372</v>
      </c>
      <c r="C558" s="1" t="s">
        <v>938</v>
      </c>
      <c r="D558" s="1" t="s">
        <v>372</v>
      </c>
      <c r="E558" s="2" t="s">
        <v>448</v>
      </c>
      <c r="F558" s="0" t="s">
        <v>372</v>
      </c>
      <c r="G558" s="1" t="s">
        <v>372</v>
      </c>
      <c r="H558" s="1" t="s">
        <v>372</v>
      </c>
      <c r="I558" s="1" t="s">
        <v>372</v>
      </c>
      <c r="J558" s="1" t="s">
        <v>372</v>
      </c>
      <c r="K558" s="1" t="n">
        <v>0.0431</v>
      </c>
      <c r="L558" s="0" t="s">
        <v>581</v>
      </c>
      <c r="M558" s="0" t="s">
        <v>372</v>
      </c>
    </row>
    <row r="559" customFormat="false" ht="12.75" hidden="false" customHeight="false" outlineLevel="0" collapsed="false">
      <c r="A559" s="0" t="s">
        <v>7</v>
      </c>
      <c r="B559" s="1" t="s">
        <v>372</v>
      </c>
      <c r="C559" s="1" t="s">
        <v>939</v>
      </c>
      <c r="D559" s="1" t="s">
        <v>372</v>
      </c>
      <c r="E559" s="2" t="s">
        <v>419</v>
      </c>
      <c r="F559" s="0" t="s">
        <v>372</v>
      </c>
      <c r="G559" s="1" t="s">
        <v>372</v>
      </c>
      <c r="H559" s="1" t="s">
        <v>372</v>
      </c>
      <c r="I559" s="1" t="s">
        <v>372</v>
      </c>
      <c r="J559" s="1" t="s">
        <v>372</v>
      </c>
      <c r="K559" s="1" t="n">
        <v>0.0431</v>
      </c>
      <c r="L559" s="0" t="s">
        <v>940</v>
      </c>
      <c r="M559" s="0" t="s">
        <v>372</v>
      </c>
    </row>
    <row r="560" customFormat="false" ht="12.75" hidden="false" customHeight="false" outlineLevel="0" collapsed="false">
      <c r="A560" s="0" t="s">
        <v>7</v>
      </c>
      <c r="B560" s="1" t="s">
        <v>372</v>
      </c>
      <c r="C560" s="1" t="s">
        <v>941</v>
      </c>
      <c r="D560" s="1" t="s">
        <v>372</v>
      </c>
      <c r="E560" s="2" t="s">
        <v>611</v>
      </c>
      <c r="F560" s="0" t="s">
        <v>372</v>
      </c>
      <c r="G560" s="1" t="s">
        <v>372</v>
      </c>
      <c r="H560" s="1" t="s">
        <v>372</v>
      </c>
      <c r="I560" s="1" t="s">
        <v>372</v>
      </c>
      <c r="J560" s="1" t="s">
        <v>372</v>
      </c>
      <c r="K560" s="1" t="n">
        <v>0.0441</v>
      </c>
      <c r="L560" s="0" t="s">
        <v>616</v>
      </c>
      <c r="M560" s="0" t="s">
        <v>372</v>
      </c>
    </row>
    <row r="561" customFormat="false" ht="12.75" hidden="false" customHeight="false" outlineLevel="0" collapsed="false">
      <c r="A561" s="0" t="s">
        <v>7</v>
      </c>
      <c r="B561" s="1" t="s">
        <v>372</v>
      </c>
      <c r="C561" s="1" t="s">
        <v>942</v>
      </c>
      <c r="D561" s="1" t="s">
        <v>372</v>
      </c>
      <c r="E561" s="2" t="s">
        <v>415</v>
      </c>
      <c r="F561" s="0" t="s">
        <v>372</v>
      </c>
      <c r="G561" s="1" t="s">
        <v>372</v>
      </c>
      <c r="H561" s="1" t="s">
        <v>372</v>
      </c>
      <c r="I561" s="1" t="s">
        <v>372</v>
      </c>
      <c r="J561" s="1" t="s">
        <v>372</v>
      </c>
      <c r="K561" s="1" t="n">
        <v>0.0441</v>
      </c>
      <c r="L561" s="0" t="s">
        <v>632</v>
      </c>
      <c r="M561" s="0" t="s">
        <v>372</v>
      </c>
    </row>
    <row r="562" customFormat="false" ht="12.75" hidden="false" customHeight="false" outlineLevel="0" collapsed="false">
      <c r="A562" s="0" t="s">
        <v>7</v>
      </c>
      <c r="B562" s="1" t="s">
        <v>372</v>
      </c>
      <c r="C562" s="1" t="s">
        <v>943</v>
      </c>
      <c r="D562" s="1" t="s">
        <v>372</v>
      </c>
      <c r="E562" s="2" t="s">
        <v>482</v>
      </c>
      <c r="F562" s="0" t="s">
        <v>372</v>
      </c>
      <c r="G562" s="1" t="s">
        <v>372</v>
      </c>
      <c r="H562" s="1" t="s">
        <v>372</v>
      </c>
      <c r="I562" s="1" t="s">
        <v>372</v>
      </c>
      <c r="J562" s="1" t="s">
        <v>372</v>
      </c>
      <c r="K562" s="1" t="n">
        <v>0.0441</v>
      </c>
      <c r="L562" s="0" t="s">
        <v>663</v>
      </c>
      <c r="M562" s="0" t="s">
        <v>372</v>
      </c>
    </row>
    <row r="563" customFormat="false" ht="12.75" hidden="false" customHeight="false" outlineLevel="0" collapsed="false">
      <c r="A563" s="0" t="s">
        <v>7</v>
      </c>
      <c r="B563" s="1" t="s">
        <v>372</v>
      </c>
      <c r="C563" s="1" t="s">
        <v>944</v>
      </c>
      <c r="D563" s="1" t="s">
        <v>372</v>
      </c>
      <c r="E563" s="2" t="s">
        <v>482</v>
      </c>
      <c r="F563" s="0" t="s">
        <v>372</v>
      </c>
      <c r="G563" s="1" t="s">
        <v>372</v>
      </c>
      <c r="H563" s="1" t="s">
        <v>372</v>
      </c>
      <c r="I563" s="1" t="s">
        <v>372</v>
      </c>
      <c r="J563" s="1" t="s">
        <v>372</v>
      </c>
      <c r="K563" s="1" t="n">
        <v>0.0441</v>
      </c>
      <c r="L563" s="0" t="s">
        <v>616</v>
      </c>
      <c r="M563" s="0" t="s">
        <v>372</v>
      </c>
    </row>
    <row r="564" customFormat="false" ht="12.75" hidden="false" customHeight="false" outlineLevel="0" collapsed="false">
      <c r="A564" s="0" t="s">
        <v>7</v>
      </c>
      <c r="B564" s="1" t="s">
        <v>372</v>
      </c>
      <c r="C564" s="1" t="s">
        <v>945</v>
      </c>
      <c r="D564" s="1" t="s">
        <v>372</v>
      </c>
      <c r="E564" s="2" t="s">
        <v>456</v>
      </c>
      <c r="F564" s="0" t="s">
        <v>372</v>
      </c>
      <c r="G564" s="1" t="s">
        <v>372</v>
      </c>
      <c r="H564" s="1" t="s">
        <v>372</v>
      </c>
      <c r="I564" s="1" t="s">
        <v>372</v>
      </c>
      <c r="J564" s="1" t="s">
        <v>372</v>
      </c>
      <c r="K564" s="1" t="n">
        <v>0.0441</v>
      </c>
      <c r="L564" s="0" t="s">
        <v>792</v>
      </c>
      <c r="M564" s="0" t="s">
        <v>372</v>
      </c>
    </row>
    <row r="565" customFormat="false" ht="12.75" hidden="false" customHeight="false" outlineLevel="0" collapsed="false">
      <c r="A565" s="0" t="s">
        <v>7</v>
      </c>
      <c r="B565" s="1" t="s">
        <v>372</v>
      </c>
      <c r="C565" s="1" t="s">
        <v>946</v>
      </c>
      <c r="D565" s="1" t="s">
        <v>372</v>
      </c>
      <c r="E565" s="2" t="s">
        <v>482</v>
      </c>
      <c r="F565" s="0" t="s">
        <v>372</v>
      </c>
      <c r="G565" s="1" t="s">
        <v>372</v>
      </c>
      <c r="H565" s="1" t="s">
        <v>372</v>
      </c>
      <c r="I565" s="1" t="s">
        <v>372</v>
      </c>
      <c r="J565" s="1" t="s">
        <v>372</v>
      </c>
      <c r="K565" s="1" t="n">
        <v>0.0441</v>
      </c>
      <c r="L565" s="0" t="s">
        <v>614</v>
      </c>
      <c r="M565" s="0" t="s">
        <v>372</v>
      </c>
    </row>
    <row r="566" customFormat="false" ht="12.75" hidden="false" customHeight="false" outlineLevel="0" collapsed="false">
      <c r="A566" s="0" t="s">
        <v>7</v>
      </c>
      <c r="B566" s="1" t="s">
        <v>372</v>
      </c>
      <c r="C566" s="1" t="s">
        <v>947</v>
      </c>
      <c r="D566" s="1" t="s">
        <v>372</v>
      </c>
      <c r="E566" s="2" t="s">
        <v>415</v>
      </c>
      <c r="F566" s="0" t="s">
        <v>372</v>
      </c>
      <c r="G566" s="1" t="s">
        <v>372</v>
      </c>
      <c r="H566" s="1" t="s">
        <v>372</v>
      </c>
      <c r="I566" s="1" t="s">
        <v>372</v>
      </c>
      <c r="J566" s="1" t="s">
        <v>372</v>
      </c>
      <c r="K566" s="1" t="n">
        <v>0.0441</v>
      </c>
      <c r="L566" s="0" t="s">
        <v>614</v>
      </c>
      <c r="M566" s="0" t="s">
        <v>372</v>
      </c>
    </row>
    <row r="567" customFormat="false" ht="12.75" hidden="false" customHeight="false" outlineLevel="0" collapsed="false">
      <c r="A567" s="0" t="s">
        <v>7</v>
      </c>
      <c r="B567" s="1" t="s">
        <v>372</v>
      </c>
      <c r="C567" s="1" t="s">
        <v>948</v>
      </c>
      <c r="D567" s="1" t="s">
        <v>372</v>
      </c>
      <c r="E567" s="2" t="s">
        <v>482</v>
      </c>
      <c r="F567" s="0" t="s">
        <v>372</v>
      </c>
      <c r="G567" s="1" t="s">
        <v>372</v>
      </c>
      <c r="H567" s="1" t="s">
        <v>372</v>
      </c>
      <c r="I567" s="1" t="s">
        <v>372</v>
      </c>
      <c r="J567" s="1" t="s">
        <v>372</v>
      </c>
      <c r="K567" s="1" t="n">
        <v>0.0441</v>
      </c>
      <c r="L567" s="0" t="s">
        <v>632</v>
      </c>
      <c r="M567" s="0" t="s">
        <v>372</v>
      </c>
    </row>
    <row r="568" customFormat="false" ht="12.75" hidden="false" customHeight="false" outlineLevel="0" collapsed="false">
      <c r="A568" s="0" t="s">
        <v>7</v>
      </c>
      <c r="B568" s="1" t="s">
        <v>372</v>
      </c>
      <c r="C568" s="1" t="s">
        <v>949</v>
      </c>
      <c r="D568" s="1" t="s">
        <v>372</v>
      </c>
      <c r="E568" s="2" t="s">
        <v>482</v>
      </c>
      <c r="F568" s="0" t="s">
        <v>372</v>
      </c>
      <c r="G568" s="1" t="s">
        <v>372</v>
      </c>
      <c r="H568" s="1" t="s">
        <v>372</v>
      </c>
      <c r="I568" s="1" t="s">
        <v>372</v>
      </c>
      <c r="J568" s="1" t="s">
        <v>372</v>
      </c>
      <c r="K568" s="1" t="n">
        <v>0.0441</v>
      </c>
      <c r="L568" s="0" t="s">
        <v>665</v>
      </c>
      <c r="M568" s="0" t="s">
        <v>372</v>
      </c>
    </row>
    <row r="569" customFormat="false" ht="12.75" hidden="false" customHeight="false" outlineLevel="0" collapsed="false">
      <c r="A569" s="0" t="s">
        <v>7</v>
      </c>
      <c r="B569" s="1" t="s">
        <v>372</v>
      </c>
      <c r="C569" s="1" t="s">
        <v>950</v>
      </c>
      <c r="D569" s="1" t="s">
        <v>372</v>
      </c>
      <c r="E569" s="2" t="s">
        <v>482</v>
      </c>
      <c r="F569" s="0" t="s">
        <v>372</v>
      </c>
      <c r="G569" s="1" t="s">
        <v>372</v>
      </c>
      <c r="H569" s="1" t="s">
        <v>372</v>
      </c>
      <c r="I569" s="1" t="s">
        <v>372</v>
      </c>
      <c r="J569" s="1" t="s">
        <v>372</v>
      </c>
      <c r="K569" s="1" t="n">
        <v>0.0441</v>
      </c>
      <c r="L569" s="0" t="s">
        <v>665</v>
      </c>
      <c r="M569" s="0" t="s">
        <v>372</v>
      </c>
    </row>
    <row r="570" customFormat="false" ht="12.75" hidden="false" customHeight="false" outlineLevel="0" collapsed="false">
      <c r="A570" s="0" t="s">
        <v>7</v>
      </c>
      <c r="B570" s="1" t="s">
        <v>372</v>
      </c>
      <c r="C570" s="1" t="s">
        <v>951</v>
      </c>
      <c r="D570" s="1" t="s">
        <v>372</v>
      </c>
      <c r="E570" s="2" t="s">
        <v>374</v>
      </c>
      <c r="F570" s="0" t="s">
        <v>372</v>
      </c>
      <c r="G570" s="1" t="s">
        <v>372</v>
      </c>
      <c r="H570" s="1" t="s">
        <v>372</v>
      </c>
      <c r="I570" s="1" t="s">
        <v>372</v>
      </c>
      <c r="J570" s="1" t="s">
        <v>372</v>
      </c>
      <c r="K570" s="1" t="n">
        <v>0.0441</v>
      </c>
      <c r="L570" s="0" t="s">
        <v>912</v>
      </c>
      <c r="M570" s="0" t="s">
        <v>372</v>
      </c>
    </row>
    <row r="571" customFormat="false" ht="12.75" hidden="false" customHeight="false" outlineLevel="0" collapsed="false">
      <c r="A571" s="0" t="s">
        <v>7</v>
      </c>
      <c r="B571" s="1" t="s">
        <v>372</v>
      </c>
      <c r="C571" s="1" t="s">
        <v>952</v>
      </c>
      <c r="D571" s="1" t="s">
        <v>372</v>
      </c>
      <c r="E571" s="2" t="s">
        <v>482</v>
      </c>
      <c r="F571" s="0" t="s">
        <v>372</v>
      </c>
      <c r="G571" s="1" t="s">
        <v>372</v>
      </c>
      <c r="H571" s="1" t="s">
        <v>372</v>
      </c>
      <c r="I571" s="1" t="s">
        <v>372</v>
      </c>
      <c r="J571" s="1" t="s">
        <v>372</v>
      </c>
      <c r="K571" s="1" t="n">
        <v>0.0441</v>
      </c>
      <c r="L571" s="0" t="s">
        <v>953</v>
      </c>
      <c r="M571" s="0" t="s">
        <v>372</v>
      </c>
    </row>
    <row r="572" customFormat="false" ht="12.75" hidden="false" customHeight="false" outlineLevel="0" collapsed="false">
      <c r="A572" s="0" t="s">
        <v>7</v>
      </c>
      <c r="B572" s="1" t="s">
        <v>372</v>
      </c>
      <c r="C572" s="1" t="s">
        <v>954</v>
      </c>
      <c r="D572" s="1" t="s">
        <v>372</v>
      </c>
      <c r="E572" s="2" t="s">
        <v>482</v>
      </c>
      <c r="F572" s="0" t="s">
        <v>372</v>
      </c>
      <c r="G572" s="1" t="s">
        <v>372</v>
      </c>
      <c r="H572" s="1" t="s">
        <v>372</v>
      </c>
      <c r="I572" s="1" t="s">
        <v>372</v>
      </c>
      <c r="J572" s="1" t="s">
        <v>372</v>
      </c>
      <c r="K572" s="1" t="n">
        <v>0.0441</v>
      </c>
      <c r="L572" s="0" t="s">
        <v>955</v>
      </c>
      <c r="M572" s="0" t="s">
        <v>372</v>
      </c>
    </row>
    <row r="573" customFormat="false" ht="12.75" hidden="false" customHeight="false" outlineLevel="0" collapsed="false">
      <c r="A573" s="0" t="s">
        <v>7</v>
      </c>
      <c r="B573" s="1" t="s">
        <v>372</v>
      </c>
      <c r="C573" s="1" t="s">
        <v>956</v>
      </c>
      <c r="D573" s="1" t="s">
        <v>372</v>
      </c>
      <c r="E573" s="2" t="s">
        <v>482</v>
      </c>
      <c r="F573" s="0" t="s">
        <v>372</v>
      </c>
      <c r="G573" s="1" t="s">
        <v>372</v>
      </c>
      <c r="H573" s="1" t="s">
        <v>372</v>
      </c>
      <c r="I573" s="1" t="s">
        <v>372</v>
      </c>
      <c r="J573" s="1" t="s">
        <v>372</v>
      </c>
      <c r="K573" s="1" t="n">
        <v>0.0441</v>
      </c>
      <c r="L573" s="0" t="s">
        <v>616</v>
      </c>
      <c r="M573" s="0" t="s">
        <v>372</v>
      </c>
    </row>
    <row r="574" customFormat="false" ht="12.75" hidden="false" customHeight="false" outlineLevel="0" collapsed="false">
      <c r="A574" s="0" t="s">
        <v>7</v>
      </c>
      <c r="B574" s="1" t="s">
        <v>372</v>
      </c>
      <c r="C574" s="1" t="s">
        <v>957</v>
      </c>
      <c r="D574" s="1" t="s">
        <v>372</v>
      </c>
      <c r="E574" s="2" t="s">
        <v>639</v>
      </c>
      <c r="F574" s="0" t="s">
        <v>372</v>
      </c>
      <c r="G574" s="1" t="s">
        <v>372</v>
      </c>
      <c r="H574" s="1" t="s">
        <v>372</v>
      </c>
      <c r="I574" s="1" t="s">
        <v>372</v>
      </c>
      <c r="J574" s="1" t="s">
        <v>372</v>
      </c>
      <c r="K574" s="1" t="n">
        <v>0.0441</v>
      </c>
      <c r="L574" s="0" t="s">
        <v>632</v>
      </c>
      <c r="M574" s="0" t="s">
        <v>372</v>
      </c>
    </row>
    <row r="575" customFormat="false" ht="12.75" hidden="false" customHeight="false" outlineLevel="0" collapsed="false">
      <c r="A575" s="0" t="s">
        <v>7</v>
      </c>
      <c r="B575" s="1" t="s">
        <v>372</v>
      </c>
      <c r="C575" s="1" t="s">
        <v>958</v>
      </c>
      <c r="D575" s="1" t="s">
        <v>372</v>
      </c>
      <c r="E575" s="2" t="s">
        <v>415</v>
      </c>
      <c r="F575" s="0" t="s">
        <v>372</v>
      </c>
      <c r="G575" s="1" t="s">
        <v>372</v>
      </c>
      <c r="H575" s="1" t="s">
        <v>372</v>
      </c>
      <c r="I575" s="1" t="s">
        <v>372</v>
      </c>
      <c r="J575" s="1" t="s">
        <v>372</v>
      </c>
      <c r="K575" s="1" t="n">
        <v>0.0441</v>
      </c>
      <c r="L575" s="0" t="s">
        <v>632</v>
      </c>
      <c r="M575" s="0" t="s">
        <v>372</v>
      </c>
    </row>
    <row r="576" customFormat="false" ht="12.75" hidden="false" customHeight="false" outlineLevel="0" collapsed="false">
      <c r="A576" s="0" t="s">
        <v>7</v>
      </c>
      <c r="B576" s="1" t="s">
        <v>372</v>
      </c>
      <c r="C576" s="1" t="s">
        <v>959</v>
      </c>
      <c r="D576" s="1" t="s">
        <v>372</v>
      </c>
      <c r="E576" s="2" t="s">
        <v>960</v>
      </c>
      <c r="F576" s="0" t="s">
        <v>372</v>
      </c>
      <c r="G576" s="1" t="s">
        <v>372</v>
      </c>
      <c r="H576" s="1" t="s">
        <v>372</v>
      </c>
      <c r="I576" s="1" t="s">
        <v>372</v>
      </c>
      <c r="J576" s="1" t="s">
        <v>372</v>
      </c>
      <c r="K576" s="1" t="n">
        <v>0.0441</v>
      </c>
      <c r="L576" s="0" t="s">
        <v>616</v>
      </c>
      <c r="M576" s="0" t="s">
        <v>372</v>
      </c>
    </row>
    <row r="577" customFormat="false" ht="12.75" hidden="false" customHeight="false" outlineLevel="0" collapsed="false">
      <c r="A577" s="0" t="s">
        <v>7</v>
      </c>
      <c r="B577" s="1" t="s">
        <v>372</v>
      </c>
      <c r="C577" s="1" t="s">
        <v>961</v>
      </c>
      <c r="D577" s="1" t="s">
        <v>372</v>
      </c>
      <c r="E577" s="2" t="s">
        <v>415</v>
      </c>
      <c r="F577" s="0" t="s">
        <v>372</v>
      </c>
      <c r="G577" s="1" t="s">
        <v>372</v>
      </c>
      <c r="H577" s="1" t="s">
        <v>372</v>
      </c>
      <c r="I577" s="1" t="s">
        <v>372</v>
      </c>
      <c r="J577" s="1" t="s">
        <v>372</v>
      </c>
      <c r="K577" s="1" t="n">
        <v>0.0441</v>
      </c>
      <c r="L577" s="0" t="s">
        <v>616</v>
      </c>
      <c r="M577" s="0" t="s">
        <v>372</v>
      </c>
    </row>
    <row r="578" customFormat="false" ht="12.75" hidden="false" customHeight="false" outlineLevel="0" collapsed="false">
      <c r="A578" s="0" t="s">
        <v>7</v>
      </c>
      <c r="B578" s="1" t="s">
        <v>372</v>
      </c>
      <c r="C578" s="1" t="s">
        <v>962</v>
      </c>
      <c r="D578" s="1" t="s">
        <v>372</v>
      </c>
      <c r="E578" s="2" t="s">
        <v>415</v>
      </c>
      <c r="F578" s="0" t="s">
        <v>372</v>
      </c>
      <c r="G578" s="1" t="s">
        <v>372</v>
      </c>
      <c r="H578" s="1" t="s">
        <v>372</v>
      </c>
      <c r="I578" s="1" t="s">
        <v>372</v>
      </c>
      <c r="J578" s="1" t="s">
        <v>372</v>
      </c>
      <c r="K578" s="1" t="n">
        <v>0.0441</v>
      </c>
      <c r="L578" s="0" t="s">
        <v>629</v>
      </c>
      <c r="M578" s="0" t="s">
        <v>372</v>
      </c>
    </row>
    <row r="579" customFormat="false" ht="12.75" hidden="false" customHeight="false" outlineLevel="0" collapsed="false">
      <c r="A579" s="0" t="s">
        <v>7</v>
      </c>
      <c r="B579" s="1" t="s">
        <v>372</v>
      </c>
      <c r="C579" s="1" t="s">
        <v>963</v>
      </c>
      <c r="D579" s="1" t="s">
        <v>372</v>
      </c>
      <c r="E579" s="2" t="s">
        <v>606</v>
      </c>
      <c r="F579" s="0" t="s">
        <v>372</v>
      </c>
      <c r="G579" s="1" t="s">
        <v>372</v>
      </c>
      <c r="H579" s="1" t="s">
        <v>372</v>
      </c>
      <c r="I579" s="1" t="s">
        <v>372</v>
      </c>
      <c r="J579" s="1" t="s">
        <v>372</v>
      </c>
      <c r="K579" s="1" t="n">
        <v>0.0441</v>
      </c>
      <c r="L579" s="0" t="s">
        <v>792</v>
      </c>
      <c r="M579" s="0" t="s">
        <v>372</v>
      </c>
    </row>
    <row r="580" customFormat="false" ht="12.75" hidden="false" customHeight="false" outlineLevel="0" collapsed="false">
      <c r="A580" s="0" t="s">
        <v>7</v>
      </c>
      <c r="B580" s="1" t="s">
        <v>372</v>
      </c>
      <c r="C580" s="1" t="s">
        <v>964</v>
      </c>
      <c r="D580" s="1" t="s">
        <v>372</v>
      </c>
      <c r="E580" s="2" t="s">
        <v>433</v>
      </c>
      <c r="F580" s="0" t="s">
        <v>372</v>
      </c>
      <c r="G580" s="1" t="s">
        <v>372</v>
      </c>
      <c r="H580" s="1" t="s">
        <v>372</v>
      </c>
      <c r="I580" s="1" t="s">
        <v>372</v>
      </c>
      <c r="J580" s="1" t="s">
        <v>372</v>
      </c>
      <c r="K580" s="1" t="n">
        <v>0.0441</v>
      </c>
      <c r="L580" s="0" t="s">
        <v>632</v>
      </c>
      <c r="M580" s="0" t="s">
        <v>372</v>
      </c>
    </row>
    <row r="581" customFormat="false" ht="12.75" hidden="false" customHeight="false" outlineLevel="0" collapsed="false">
      <c r="A581" s="0" t="s">
        <v>7</v>
      </c>
      <c r="B581" s="1" t="s">
        <v>372</v>
      </c>
      <c r="C581" s="1" t="s">
        <v>965</v>
      </c>
      <c r="D581" s="1" t="s">
        <v>372</v>
      </c>
      <c r="E581" s="2" t="s">
        <v>611</v>
      </c>
      <c r="F581" s="0" t="s">
        <v>372</v>
      </c>
      <c r="G581" s="1" t="s">
        <v>372</v>
      </c>
      <c r="H581" s="1" t="s">
        <v>372</v>
      </c>
      <c r="I581" s="1" t="s">
        <v>372</v>
      </c>
      <c r="J581" s="1" t="s">
        <v>372</v>
      </c>
      <c r="K581" s="1" t="n">
        <v>0.0443</v>
      </c>
      <c r="L581" s="0" t="s">
        <v>966</v>
      </c>
      <c r="M581" s="0" t="s">
        <v>372</v>
      </c>
    </row>
    <row r="582" customFormat="false" ht="12.75" hidden="false" customHeight="false" outlineLevel="0" collapsed="false">
      <c r="A582" s="0" t="s">
        <v>7</v>
      </c>
      <c r="B582" s="1" t="s">
        <v>372</v>
      </c>
      <c r="C582" s="1" t="s">
        <v>967</v>
      </c>
      <c r="D582" s="1" t="s">
        <v>372</v>
      </c>
      <c r="E582" s="2" t="s">
        <v>555</v>
      </c>
      <c r="F582" s="0" t="s">
        <v>372</v>
      </c>
      <c r="G582" s="1" t="s">
        <v>372</v>
      </c>
      <c r="H582" s="1" t="s">
        <v>372</v>
      </c>
      <c r="I582" s="1" t="s">
        <v>372</v>
      </c>
      <c r="J582" s="1" t="s">
        <v>372</v>
      </c>
      <c r="K582" s="1" t="n">
        <v>0.0455</v>
      </c>
      <c r="L582" s="0" t="s">
        <v>968</v>
      </c>
      <c r="M582" s="0" t="s">
        <v>372</v>
      </c>
    </row>
    <row r="583" customFormat="false" ht="12.75" hidden="false" customHeight="false" outlineLevel="0" collapsed="false">
      <c r="A583" s="0" t="s">
        <v>7</v>
      </c>
      <c r="B583" s="1" t="s">
        <v>372</v>
      </c>
      <c r="C583" s="1" t="s">
        <v>969</v>
      </c>
      <c r="D583" s="1" t="s">
        <v>372</v>
      </c>
      <c r="E583" s="2" t="s">
        <v>487</v>
      </c>
      <c r="F583" s="0" t="s">
        <v>372</v>
      </c>
      <c r="G583" s="1" t="s">
        <v>372</v>
      </c>
      <c r="H583" s="1" t="s">
        <v>372</v>
      </c>
      <c r="I583" s="1" t="s">
        <v>372</v>
      </c>
      <c r="J583" s="1" t="s">
        <v>372</v>
      </c>
      <c r="K583" s="1" t="n">
        <v>0.0455</v>
      </c>
      <c r="L583" s="0" t="s">
        <v>970</v>
      </c>
      <c r="M583" s="0" t="s">
        <v>372</v>
      </c>
    </row>
    <row r="584" customFormat="false" ht="12.75" hidden="false" customHeight="false" outlineLevel="0" collapsed="false">
      <c r="A584" s="0" t="s">
        <v>7</v>
      </c>
      <c r="B584" s="1" t="s">
        <v>372</v>
      </c>
      <c r="C584" s="1" t="s">
        <v>971</v>
      </c>
      <c r="D584" s="1" t="s">
        <v>372</v>
      </c>
      <c r="E584" s="2" t="s">
        <v>448</v>
      </c>
      <c r="F584" s="0" t="s">
        <v>372</v>
      </c>
      <c r="G584" s="1" t="s">
        <v>372</v>
      </c>
      <c r="H584" s="1" t="s">
        <v>372</v>
      </c>
      <c r="I584" s="1" t="s">
        <v>372</v>
      </c>
      <c r="J584" s="1" t="s">
        <v>372</v>
      </c>
      <c r="K584" s="1" t="n">
        <v>0.0455</v>
      </c>
      <c r="L584" s="0" t="s">
        <v>972</v>
      </c>
      <c r="M584" s="0" t="s">
        <v>372</v>
      </c>
    </row>
    <row r="585" customFormat="false" ht="12.75" hidden="false" customHeight="false" outlineLevel="0" collapsed="false">
      <c r="A585" s="0" t="s">
        <v>7</v>
      </c>
      <c r="B585" s="1" t="s">
        <v>372</v>
      </c>
      <c r="C585" s="1" t="s">
        <v>973</v>
      </c>
      <c r="D585" s="1" t="s">
        <v>372</v>
      </c>
      <c r="E585" s="2" t="s">
        <v>555</v>
      </c>
      <c r="F585" s="0" t="s">
        <v>372</v>
      </c>
      <c r="G585" s="1" t="s">
        <v>372</v>
      </c>
      <c r="H585" s="1" t="s">
        <v>372</v>
      </c>
      <c r="I585" s="1" t="s">
        <v>372</v>
      </c>
      <c r="J585" s="1" t="s">
        <v>372</v>
      </c>
      <c r="K585" s="1" t="n">
        <v>0.0467</v>
      </c>
      <c r="L585" s="0" t="s">
        <v>899</v>
      </c>
      <c r="M585" s="0" t="s">
        <v>372</v>
      </c>
    </row>
    <row r="586" customFormat="false" ht="12.75" hidden="false" customHeight="false" outlineLevel="0" collapsed="false">
      <c r="A586" s="0" t="s">
        <v>7</v>
      </c>
      <c r="B586" s="1" t="s">
        <v>372</v>
      </c>
      <c r="C586" s="1" t="s">
        <v>974</v>
      </c>
      <c r="D586" s="1" t="s">
        <v>372</v>
      </c>
      <c r="E586" s="2" t="s">
        <v>407</v>
      </c>
      <c r="F586" s="0" t="s">
        <v>372</v>
      </c>
      <c r="G586" s="1" t="s">
        <v>372</v>
      </c>
      <c r="H586" s="1" t="s">
        <v>372</v>
      </c>
      <c r="I586" s="1" t="s">
        <v>372</v>
      </c>
      <c r="J586" s="1" t="s">
        <v>372</v>
      </c>
      <c r="K586" s="1" t="n">
        <v>0.0467</v>
      </c>
      <c r="L586" s="0" t="s">
        <v>975</v>
      </c>
      <c r="M586" s="0" t="s">
        <v>372</v>
      </c>
    </row>
    <row r="587" customFormat="false" ht="12.75" hidden="false" customHeight="false" outlineLevel="0" collapsed="false">
      <c r="A587" s="0" t="s">
        <v>7</v>
      </c>
      <c r="B587" s="1" t="s">
        <v>372</v>
      </c>
      <c r="C587" s="1" t="s">
        <v>976</v>
      </c>
      <c r="D587" s="1" t="s">
        <v>372</v>
      </c>
      <c r="E587" s="2" t="s">
        <v>381</v>
      </c>
      <c r="F587" s="0" t="s">
        <v>372</v>
      </c>
      <c r="G587" s="1" t="s">
        <v>372</v>
      </c>
      <c r="H587" s="1" t="s">
        <v>372</v>
      </c>
      <c r="I587" s="1" t="s">
        <v>372</v>
      </c>
      <c r="J587" s="1" t="s">
        <v>372</v>
      </c>
      <c r="K587" s="1" t="n">
        <v>0.0469</v>
      </c>
      <c r="L587" s="0" t="s">
        <v>977</v>
      </c>
      <c r="M587" s="0" t="s">
        <v>372</v>
      </c>
    </row>
    <row r="588" customFormat="false" ht="12.75" hidden="false" customHeight="false" outlineLevel="0" collapsed="false">
      <c r="A588" s="0" t="s">
        <v>7</v>
      </c>
      <c r="B588" s="1" t="s">
        <v>372</v>
      </c>
      <c r="C588" s="1" t="s">
        <v>978</v>
      </c>
      <c r="D588" s="1" t="s">
        <v>372</v>
      </c>
      <c r="E588" s="2" t="s">
        <v>456</v>
      </c>
      <c r="F588" s="0" t="s">
        <v>372</v>
      </c>
      <c r="G588" s="1" t="s">
        <v>372</v>
      </c>
      <c r="H588" s="1" t="s">
        <v>372</v>
      </c>
      <c r="I588" s="1" t="s">
        <v>372</v>
      </c>
      <c r="J588" s="1" t="s">
        <v>372</v>
      </c>
      <c r="K588" s="1" t="n">
        <v>0.0487</v>
      </c>
      <c r="L588" s="0" t="s">
        <v>979</v>
      </c>
      <c r="M588" s="0" t="s">
        <v>372</v>
      </c>
    </row>
    <row r="589" customFormat="false" ht="12.75" hidden="false" customHeight="false" outlineLevel="0" collapsed="false">
      <c r="A589" s="0" t="s">
        <v>7</v>
      </c>
      <c r="B589" s="1" t="s">
        <v>372</v>
      </c>
      <c r="C589" s="1" t="s">
        <v>980</v>
      </c>
      <c r="D589" s="1" t="s">
        <v>372</v>
      </c>
      <c r="E589" s="2" t="s">
        <v>410</v>
      </c>
      <c r="F589" s="0" t="s">
        <v>372</v>
      </c>
      <c r="G589" s="1" t="s">
        <v>372</v>
      </c>
      <c r="H589" s="1" t="s">
        <v>372</v>
      </c>
      <c r="I589" s="1" t="s">
        <v>372</v>
      </c>
      <c r="J589" s="1" t="s">
        <v>372</v>
      </c>
      <c r="K589" s="1" t="n">
        <v>0.0488</v>
      </c>
      <c r="L589" s="0" t="s">
        <v>691</v>
      </c>
      <c r="M589" s="0" t="s">
        <v>372</v>
      </c>
    </row>
    <row r="590" customFormat="false" ht="12.75" hidden="false" customHeight="false" outlineLevel="0" collapsed="false">
      <c r="A590" s="0" t="s">
        <v>7</v>
      </c>
      <c r="B590" s="1" t="s">
        <v>372</v>
      </c>
      <c r="C590" s="1" t="s">
        <v>981</v>
      </c>
      <c r="D590" s="1" t="s">
        <v>372</v>
      </c>
      <c r="E590" s="2" t="s">
        <v>381</v>
      </c>
      <c r="F590" s="0" t="s">
        <v>372</v>
      </c>
      <c r="G590" s="1" t="s">
        <v>372</v>
      </c>
      <c r="H590" s="1" t="s">
        <v>372</v>
      </c>
      <c r="I590" s="1" t="s">
        <v>372</v>
      </c>
      <c r="J590" s="1" t="s">
        <v>372</v>
      </c>
      <c r="K590" s="1" t="n">
        <v>0.0488</v>
      </c>
      <c r="L590" s="0" t="s">
        <v>676</v>
      </c>
      <c r="M590" s="0" t="s">
        <v>372</v>
      </c>
    </row>
    <row r="591" customFormat="false" ht="12.75" hidden="false" customHeight="false" outlineLevel="0" collapsed="false">
      <c r="A591" s="0" t="s">
        <v>7</v>
      </c>
      <c r="B591" s="1" t="s">
        <v>372</v>
      </c>
      <c r="C591" s="1" t="s">
        <v>982</v>
      </c>
      <c r="D591" s="1" t="s">
        <v>372</v>
      </c>
      <c r="E591" s="2" t="s">
        <v>983</v>
      </c>
      <c r="F591" s="0" t="s">
        <v>372</v>
      </c>
      <c r="G591" s="1" t="s">
        <v>372</v>
      </c>
      <c r="H591" s="1" t="s">
        <v>372</v>
      </c>
      <c r="I591" s="1" t="s">
        <v>372</v>
      </c>
      <c r="J591" s="1" t="s">
        <v>372</v>
      </c>
      <c r="K591" s="1" t="n">
        <v>0.0488</v>
      </c>
      <c r="L591" s="0" t="s">
        <v>676</v>
      </c>
      <c r="M591" s="0" t="s">
        <v>372</v>
      </c>
    </row>
    <row r="592" customFormat="false" ht="12.75" hidden="false" customHeight="false" outlineLevel="0" collapsed="false">
      <c r="A592" s="0" t="s">
        <v>7</v>
      </c>
      <c r="B592" s="1" t="s">
        <v>372</v>
      </c>
      <c r="C592" s="1" t="s">
        <v>984</v>
      </c>
      <c r="D592" s="1" t="s">
        <v>372</v>
      </c>
      <c r="E592" s="2" t="s">
        <v>487</v>
      </c>
      <c r="F592" s="0" t="s">
        <v>372</v>
      </c>
      <c r="G592" s="1" t="s">
        <v>372</v>
      </c>
      <c r="H592" s="1" t="s">
        <v>372</v>
      </c>
      <c r="I592" s="1" t="s">
        <v>372</v>
      </c>
      <c r="J592" s="1" t="s">
        <v>372</v>
      </c>
      <c r="K592" s="1" t="n">
        <v>0.0488</v>
      </c>
      <c r="L592" s="0" t="s">
        <v>676</v>
      </c>
      <c r="M592" s="0" t="s">
        <v>372</v>
      </c>
    </row>
    <row r="593" customFormat="false" ht="12.75" hidden="false" customHeight="false" outlineLevel="0" collapsed="false">
      <c r="A593" s="0" t="s">
        <v>7</v>
      </c>
      <c r="B593" s="1" t="s">
        <v>372</v>
      </c>
      <c r="C593" s="1" t="s">
        <v>985</v>
      </c>
      <c r="D593" s="1" t="s">
        <v>372</v>
      </c>
      <c r="E593" s="2" t="s">
        <v>555</v>
      </c>
      <c r="F593" s="0" t="s">
        <v>372</v>
      </c>
      <c r="G593" s="1" t="s">
        <v>372</v>
      </c>
      <c r="H593" s="1" t="s">
        <v>372</v>
      </c>
      <c r="I593" s="1" t="s">
        <v>372</v>
      </c>
      <c r="J593" s="1" t="s">
        <v>372</v>
      </c>
      <c r="K593" s="1" t="n">
        <v>0.0488</v>
      </c>
      <c r="L593" s="0" t="s">
        <v>722</v>
      </c>
      <c r="M593" s="0" t="s">
        <v>372</v>
      </c>
    </row>
    <row r="594" customFormat="false" ht="12.75" hidden="false" customHeight="false" outlineLevel="0" collapsed="false">
      <c r="A594" s="0" t="s">
        <v>7</v>
      </c>
      <c r="B594" s="1" t="s">
        <v>372</v>
      </c>
      <c r="C594" s="1" t="s">
        <v>986</v>
      </c>
      <c r="D594" s="1" t="s">
        <v>372</v>
      </c>
      <c r="E594" s="2" t="s">
        <v>415</v>
      </c>
      <c r="F594" s="0" t="s">
        <v>372</v>
      </c>
      <c r="G594" s="1" t="s">
        <v>372</v>
      </c>
      <c r="H594" s="1" t="s">
        <v>372</v>
      </c>
      <c r="I594" s="1" t="s">
        <v>372</v>
      </c>
      <c r="J594" s="1" t="s">
        <v>372</v>
      </c>
      <c r="K594" s="1" t="n">
        <v>0.0488</v>
      </c>
      <c r="L594" s="0" t="s">
        <v>614</v>
      </c>
      <c r="M594" s="0" t="s">
        <v>372</v>
      </c>
    </row>
    <row r="595" customFormat="false" ht="12.75" hidden="false" customHeight="false" outlineLevel="0" collapsed="false">
      <c r="A595" s="0" t="s">
        <v>7</v>
      </c>
      <c r="B595" s="1" t="s">
        <v>372</v>
      </c>
      <c r="C595" s="1" t="s">
        <v>987</v>
      </c>
      <c r="D595" s="1" t="s">
        <v>372</v>
      </c>
      <c r="E595" s="2" t="s">
        <v>410</v>
      </c>
      <c r="F595" s="0" t="s">
        <v>372</v>
      </c>
      <c r="G595" s="1" t="s">
        <v>372</v>
      </c>
      <c r="H595" s="1" t="s">
        <v>372</v>
      </c>
      <c r="I595" s="1" t="s">
        <v>372</v>
      </c>
      <c r="J595" s="1" t="s">
        <v>372</v>
      </c>
      <c r="K595" s="1" t="n">
        <v>0.0488</v>
      </c>
      <c r="L595" s="0" t="s">
        <v>988</v>
      </c>
      <c r="M595" s="0" t="s">
        <v>372</v>
      </c>
    </row>
    <row r="596" customFormat="false" ht="12.75" hidden="false" customHeight="false" outlineLevel="0" collapsed="false">
      <c r="A596" s="0" t="s">
        <v>7</v>
      </c>
      <c r="B596" s="1" t="s">
        <v>372</v>
      </c>
      <c r="C596" s="1" t="s">
        <v>989</v>
      </c>
      <c r="D596" s="1" t="s">
        <v>372</v>
      </c>
      <c r="E596" s="2" t="s">
        <v>487</v>
      </c>
      <c r="F596" s="0" t="s">
        <v>372</v>
      </c>
      <c r="G596" s="1" t="s">
        <v>372</v>
      </c>
      <c r="H596" s="1" t="s">
        <v>372</v>
      </c>
      <c r="I596" s="1" t="s">
        <v>372</v>
      </c>
      <c r="J596" s="1" t="s">
        <v>372</v>
      </c>
      <c r="K596" s="1" t="n">
        <v>0.0488</v>
      </c>
      <c r="L596" s="0" t="s">
        <v>676</v>
      </c>
      <c r="M596" s="0" t="s">
        <v>372</v>
      </c>
    </row>
    <row r="597" customFormat="false" ht="12.75" hidden="false" customHeight="false" outlineLevel="0" collapsed="false">
      <c r="A597" s="0" t="s">
        <v>7</v>
      </c>
      <c r="B597" s="1" t="s">
        <v>372</v>
      </c>
      <c r="C597" s="1" t="s">
        <v>990</v>
      </c>
      <c r="D597" s="1" t="s">
        <v>372</v>
      </c>
      <c r="E597" s="2" t="s">
        <v>482</v>
      </c>
      <c r="F597" s="0" t="s">
        <v>372</v>
      </c>
      <c r="G597" s="1" t="s">
        <v>372</v>
      </c>
      <c r="H597" s="1" t="s">
        <v>372</v>
      </c>
      <c r="I597" s="1" t="s">
        <v>372</v>
      </c>
      <c r="J597" s="1" t="s">
        <v>372</v>
      </c>
      <c r="K597" s="1" t="n">
        <v>0.0488</v>
      </c>
      <c r="L597" s="0" t="s">
        <v>614</v>
      </c>
      <c r="M597" s="0" t="s">
        <v>372</v>
      </c>
    </row>
    <row r="598" customFormat="false" ht="12.75" hidden="false" customHeight="false" outlineLevel="0" collapsed="false">
      <c r="A598" s="0" t="s">
        <v>7</v>
      </c>
      <c r="B598" s="1" t="s">
        <v>372</v>
      </c>
      <c r="C598" s="1" t="s">
        <v>991</v>
      </c>
      <c r="D598" s="1" t="s">
        <v>372</v>
      </c>
      <c r="E598" s="2" t="s">
        <v>374</v>
      </c>
      <c r="F598" s="0" t="s">
        <v>372</v>
      </c>
      <c r="G598" s="1" t="s">
        <v>372</v>
      </c>
      <c r="H598" s="1" t="s">
        <v>372</v>
      </c>
      <c r="I598" s="1" t="s">
        <v>372</v>
      </c>
      <c r="J598" s="1" t="s">
        <v>372</v>
      </c>
      <c r="K598" s="1" t="n">
        <v>0.0488</v>
      </c>
      <c r="L598" s="0" t="s">
        <v>632</v>
      </c>
      <c r="M598" s="0" t="s">
        <v>372</v>
      </c>
    </row>
    <row r="599" customFormat="false" ht="12.75" hidden="false" customHeight="false" outlineLevel="0" collapsed="false">
      <c r="A599" s="0" t="s">
        <v>7</v>
      </c>
      <c r="B599" s="1" t="s">
        <v>372</v>
      </c>
      <c r="C599" s="1" t="s">
        <v>992</v>
      </c>
      <c r="D599" s="1" t="s">
        <v>372</v>
      </c>
      <c r="E599" s="2" t="s">
        <v>410</v>
      </c>
      <c r="F599" s="0" t="s">
        <v>372</v>
      </c>
      <c r="G599" s="1" t="s">
        <v>372</v>
      </c>
      <c r="H599" s="1" t="s">
        <v>372</v>
      </c>
      <c r="I599" s="1" t="s">
        <v>372</v>
      </c>
      <c r="J599" s="1" t="s">
        <v>372</v>
      </c>
      <c r="K599" s="1" t="n">
        <v>0.0488</v>
      </c>
      <c r="L599" s="0" t="s">
        <v>632</v>
      </c>
      <c r="M599" s="0" t="s">
        <v>372</v>
      </c>
    </row>
    <row r="600" customFormat="false" ht="12.75" hidden="false" customHeight="false" outlineLevel="0" collapsed="false">
      <c r="A600" s="0" t="s">
        <v>7</v>
      </c>
      <c r="B600" s="1" t="s">
        <v>372</v>
      </c>
      <c r="C600" s="1" t="s">
        <v>993</v>
      </c>
      <c r="D600" s="1" t="s">
        <v>372</v>
      </c>
      <c r="E600" s="2" t="s">
        <v>410</v>
      </c>
      <c r="F600" s="0" t="s">
        <v>372</v>
      </c>
      <c r="G600" s="1" t="s">
        <v>372</v>
      </c>
      <c r="H600" s="1" t="s">
        <v>372</v>
      </c>
      <c r="I600" s="1" t="s">
        <v>372</v>
      </c>
      <c r="J600" s="1" t="s">
        <v>372</v>
      </c>
      <c r="K600" s="1" t="n">
        <v>0.0488</v>
      </c>
      <c r="L600" s="0" t="s">
        <v>632</v>
      </c>
      <c r="M600" s="0" t="s">
        <v>372</v>
      </c>
    </row>
    <row r="601" customFormat="false" ht="12.75" hidden="false" customHeight="false" outlineLevel="0" collapsed="false">
      <c r="A601" s="0" t="s">
        <v>7</v>
      </c>
      <c r="B601" s="1" t="s">
        <v>372</v>
      </c>
      <c r="C601" s="1" t="s">
        <v>994</v>
      </c>
      <c r="D601" s="1" t="s">
        <v>372</v>
      </c>
      <c r="E601" s="2" t="s">
        <v>482</v>
      </c>
      <c r="F601" s="0" t="s">
        <v>372</v>
      </c>
      <c r="G601" s="1" t="s">
        <v>372</v>
      </c>
      <c r="H601" s="1" t="s">
        <v>372</v>
      </c>
      <c r="I601" s="1" t="s">
        <v>372</v>
      </c>
      <c r="J601" s="1" t="s">
        <v>372</v>
      </c>
      <c r="K601" s="1" t="n">
        <v>0.0488</v>
      </c>
      <c r="L601" s="0" t="s">
        <v>995</v>
      </c>
      <c r="M601" s="0" t="s">
        <v>372</v>
      </c>
    </row>
    <row r="602" customFormat="false" ht="12.75" hidden="false" customHeight="false" outlineLevel="0" collapsed="false">
      <c r="A602" s="0" t="s">
        <v>7</v>
      </c>
      <c r="B602" s="1" t="s">
        <v>372</v>
      </c>
      <c r="C602" s="1" t="s">
        <v>996</v>
      </c>
      <c r="D602" s="1" t="s">
        <v>372</v>
      </c>
      <c r="E602" s="2" t="s">
        <v>482</v>
      </c>
      <c r="F602" s="0" t="s">
        <v>372</v>
      </c>
      <c r="G602" s="1" t="s">
        <v>372</v>
      </c>
      <c r="H602" s="1" t="s">
        <v>372</v>
      </c>
      <c r="I602" s="1" t="s">
        <v>372</v>
      </c>
      <c r="J602" s="1" t="s">
        <v>372</v>
      </c>
      <c r="K602" s="1" t="n">
        <v>0.0488</v>
      </c>
      <c r="L602" s="0" t="s">
        <v>691</v>
      </c>
      <c r="M602" s="0" t="s">
        <v>372</v>
      </c>
    </row>
    <row r="603" customFormat="false" ht="12.75" hidden="false" customHeight="false" outlineLevel="0" collapsed="false">
      <c r="A603" s="0" t="s">
        <v>7</v>
      </c>
      <c r="B603" s="1" t="s">
        <v>372</v>
      </c>
      <c r="C603" s="1" t="s">
        <v>997</v>
      </c>
      <c r="D603" s="1" t="s">
        <v>372</v>
      </c>
      <c r="E603" s="2" t="s">
        <v>448</v>
      </c>
      <c r="F603" s="0" t="s">
        <v>372</v>
      </c>
      <c r="G603" s="1" t="s">
        <v>372</v>
      </c>
      <c r="H603" s="1" t="s">
        <v>372</v>
      </c>
      <c r="I603" s="1" t="s">
        <v>372</v>
      </c>
      <c r="J603" s="1" t="s">
        <v>372</v>
      </c>
      <c r="K603" s="1" t="n">
        <v>0.0488</v>
      </c>
      <c r="L603" s="0" t="s">
        <v>632</v>
      </c>
      <c r="M603" s="0" t="s">
        <v>372</v>
      </c>
    </row>
    <row r="604" customFormat="false" ht="12.75" hidden="false" customHeight="false" outlineLevel="0" collapsed="false">
      <c r="A604" s="0" t="s">
        <v>7</v>
      </c>
      <c r="B604" s="1" t="s">
        <v>372</v>
      </c>
      <c r="C604" s="1" t="s">
        <v>998</v>
      </c>
      <c r="D604" s="1" t="s">
        <v>372</v>
      </c>
      <c r="E604" s="2" t="s">
        <v>415</v>
      </c>
      <c r="F604" s="0" t="s">
        <v>372</v>
      </c>
      <c r="G604" s="1" t="s">
        <v>372</v>
      </c>
      <c r="H604" s="1" t="s">
        <v>372</v>
      </c>
      <c r="I604" s="1" t="s">
        <v>372</v>
      </c>
      <c r="J604" s="1" t="s">
        <v>372</v>
      </c>
      <c r="K604" s="1" t="n">
        <v>0.0488</v>
      </c>
      <c r="L604" s="0" t="s">
        <v>632</v>
      </c>
      <c r="M604" s="0" t="s">
        <v>372</v>
      </c>
    </row>
    <row r="605" customFormat="false" ht="12.75" hidden="false" customHeight="false" outlineLevel="0" collapsed="false">
      <c r="A605" s="0" t="s">
        <v>7</v>
      </c>
      <c r="B605" s="1" t="s">
        <v>372</v>
      </c>
      <c r="C605" s="1" t="s">
        <v>999</v>
      </c>
      <c r="D605" s="1" t="s">
        <v>372</v>
      </c>
      <c r="E605" s="2" t="s">
        <v>433</v>
      </c>
      <c r="F605" s="0" t="s">
        <v>372</v>
      </c>
      <c r="G605" s="1" t="s">
        <v>372</v>
      </c>
      <c r="H605" s="1" t="s">
        <v>372</v>
      </c>
      <c r="I605" s="1" t="s">
        <v>372</v>
      </c>
      <c r="J605" s="1" t="s">
        <v>372</v>
      </c>
      <c r="K605" s="1" t="n">
        <v>0.0491</v>
      </c>
      <c r="L605" s="0" t="s">
        <v>1000</v>
      </c>
      <c r="M605" s="0" t="s">
        <v>372</v>
      </c>
    </row>
    <row r="606" customFormat="false" ht="12.75" hidden="false" customHeight="false" outlineLevel="0" collapsed="false">
      <c r="A606" s="0" t="s">
        <v>7</v>
      </c>
      <c r="B606" s="1" t="s">
        <v>372</v>
      </c>
      <c r="C606" s="1" t="s">
        <v>1001</v>
      </c>
      <c r="D606" s="1" t="s">
        <v>372</v>
      </c>
      <c r="E606" s="2" t="s">
        <v>391</v>
      </c>
      <c r="F606" s="0" t="s">
        <v>372</v>
      </c>
      <c r="G606" s="1" t="s">
        <v>372</v>
      </c>
      <c r="H606" s="1" t="s">
        <v>372</v>
      </c>
      <c r="I606" s="1" t="s">
        <v>372</v>
      </c>
      <c r="J606" s="1" t="s">
        <v>372</v>
      </c>
      <c r="K606" s="1" t="n">
        <v>0.0491</v>
      </c>
      <c r="L606" s="0" t="s">
        <v>1002</v>
      </c>
      <c r="M606" s="0" t="s">
        <v>372</v>
      </c>
    </row>
    <row r="607" customFormat="false" ht="12.75" hidden="false" customHeight="false" outlineLevel="0" collapsed="false">
      <c r="A607" s="0" t="s">
        <v>7</v>
      </c>
      <c r="B607" s="1" t="s">
        <v>372</v>
      </c>
      <c r="C607" s="1" t="s">
        <v>1003</v>
      </c>
      <c r="D607" s="1" t="s">
        <v>372</v>
      </c>
      <c r="E607" s="2" t="s">
        <v>415</v>
      </c>
      <c r="F607" s="0" t="s">
        <v>372</v>
      </c>
      <c r="G607" s="1" t="s">
        <v>372</v>
      </c>
      <c r="H607" s="1" t="s">
        <v>372</v>
      </c>
      <c r="I607" s="1" t="s">
        <v>372</v>
      </c>
      <c r="J607" s="1" t="s">
        <v>372</v>
      </c>
      <c r="K607" s="1" t="n">
        <v>0.0491</v>
      </c>
      <c r="L607" s="0" t="s">
        <v>558</v>
      </c>
      <c r="M607" s="0" t="s">
        <v>372</v>
      </c>
    </row>
    <row r="608" customFormat="false" ht="12.75" hidden="false" customHeight="false" outlineLevel="0" collapsed="false">
      <c r="A608" s="0" t="s">
        <v>7</v>
      </c>
      <c r="B608" s="1" t="s">
        <v>372</v>
      </c>
      <c r="C608" s="1" t="s">
        <v>1004</v>
      </c>
      <c r="D608" s="1" t="s">
        <v>372</v>
      </c>
      <c r="E608" s="2" t="s">
        <v>378</v>
      </c>
      <c r="F608" s="0" t="s">
        <v>372</v>
      </c>
      <c r="G608" s="1" t="s">
        <v>372</v>
      </c>
      <c r="H608" s="1" t="s">
        <v>372</v>
      </c>
      <c r="I608" s="1" t="s">
        <v>372</v>
      </c>
      <c r="J608" s="1" t="s">
        <v>372</v>
      </c>
      <c r="K608" s="1" t="n">
        <v>0.0491</v>
      </c>
      <c r="L608" s="0" t="s">
        <v>553</v>
      </c>
      <c r="M608" s="0" t="s">
        <v>372</v>
      </c>
    </row>
    <row r="609" customFormat="false" ht="12.75" hidden="false" customHeight="false" outlineLevel="0" collapsed="false">
      <c r="A609" s="0" t="s">
        <v>7</v>
      </c>
      <c r="B609" s="1" t="s">
        <v>372</v>
      </c>
      <c r="C609" s="1" t="s">
        <v>1005</v>
      </c>
      <c r="D609" s="1" t="s">
        <v>372</v>
      </c>
      <c r="E609" s="2" t="s">
        <v>448</v>
      </c>
      <c r="F609" s="0" t="s">
        <v>372</v>
      </c>
      <c r="G609" s="1" t="s">
        <v>372</v>
      </c>
      <c r="H609" s="1" t="s">
        <v>372</v>
      </c>
      <c r="I609" s="1" t="s">
        <v>372</v>
      </c>
      <c r="J609" s="1" t="s">
        <v>372</v>
      </c>
      <c r="K609" s="1" t="n">
        <v>0.0497</v>
      </c>
      <c r="L609" s="0" t="s">
        <v>1006</v>
      </c>
      <c r="M609" s="0" t="s">
        <v>372</v>
      </c>
    </row>
    <row r="610" s="8" customFormat="true" ht="12.75" hidden="false" customHeight="false" outlineLevel="0" collapsed="false">
      <c r="A610" s="8" t="s">
        <v>1007</v>
      </c>
      <c r="B610" s="9"/>
      <c r="C610" s="9"/>
      <c r="D610" s="9"/>
      <c r="E610" s="10"/>
      <c r="G610" s="9"/>
      <c r="H610" s="9"/>
      <c r="I610" s="9"/>
      <c r="J610" s="9"/>
      <c r="K610" s="9"/>
    </row>
    <row r="611" s="8" customFormat="true" ht="12.75" hidden="false" customHeight="false" outlineLevel="0" collapsed="false">
      <c r="A611" s="8" t="s">
        <v>1008</v>
      </c>
      <c r="B611" s="9"/>
      <c r="C611" s="9"/>
      <c r="D611" s="9"/>
      <c r="E611" s="10"/>
      <c r="G611" s="9"/>
      <c r="H611" s="9"/>
      <c r="I611" s="9"/>
      <c r="J611" s="9"/>
      <c r="K611" s="9"/>
    </row>
    <row r="612" s="8" customFormat="true" ht="12.75" hidden="false" customHeight="false" outlineLevel="0" collapsed="false">
      <c r="A612" s="8" t="s">
        <v>1009</v>
      </c>
      <c r="B612" s="9" t="s">
        <v>1010</v>
      </c>
      <c r="C612" s="9" t="s">
        <v>1011</v>
      </c>
      <c r="D612" s="9" t="s">
        <v>1012</v>
      </c>
      <c r="E612" s="10" t="s">
        <v>364</v>
      </c>
      <c r="F612" s="8" t="s">
        <v>365</v>
      </c>
      <c r="G612" s="9" t="s">
        <v>366</v>
      </c>
      <c r="H612" s="9" t="s">
        <v>368</v>
      </c>
      <c r="I612" s="9" t="s">
        <v>37</v>
      </c>
      <c r="J612" s="9" t="s">
        <v>1013</v>
      </c>
      <c r="K612" s="9"/>
    </row>
    <row r="613" customFormat="false" ht="12.75" hidden="false" customHeight="false" outlineLevel="0" collapsed="false">
      <c r="A613" s="0" t="s">
        <v>1014</v>
      </c>
      <c r="B613" s="1" t="s">
        <v>1015</v>
      </c>
      <c r="C613" s="1" t="s">
        <v>1016</v>
      </c>
      <c r="D613" s="1" t="n">
        <v>7.97E-008</v>
      </c>
      <c r="E613" s="2" t="s">
        <v>372</v>
      </c>
      <c r="F613" s="0" t="n">
        <v>0.256</v>
      </c>
      <c r="G613" s="1" t="s">
        <v>372</v>
      </c>
      <c r="H613" s="1" t="n">
        <v>0.003</v>
      </c>
      <c r="I613" s="1" t="s">
        <v>1017</v>
      </c>
      <c r="J613" s="1" t="n">
        <v>44</v>
      </c>
    </row>
    <row r="614" customFormat="false" ht="12.75" hidden="false" customHeight="false" outlineLevel="0" collapsed="false">
      <c r="A614" s="0" t="s">
        <v>1018</v>
      </c>
      <c r="B614" s="1" t="s">
        <v>1019</v>
      </c>
      <c r="C614" s="1" t="s">
        <v>1020</v>
      </c>
      <c r="D614" s="1" t="n">
        <v>1.17E-007</v>
      </c>
      <c r="E614" s="2" t="s">
        <v>372</v>
      </c>
      <c r="F614" s="0" t="n">
        <v>0.114</v>
      </c>
      <c r="G614" s="1" t="s">
        <v>372</v>
      </c>
      <c r="H614" s="1" t="n">
        <v>0.129</v>
      </c>
      <c r="I614" s="1" t="s">
        <v>1021</v>
      </c>
      <c r="J614" s="1" t="n">
        <v>104</v>
      </c>
    </row>
    <row r="615" customFormat="false" ht="12.75" hidden="false" customHeight="false" outlineLevel="0" collapsed="false">
      <c r="A615" s="0" t="s">
        <v>1022</v>
      </c>
      <c r="B615" s="1" t="s">
        <v>1023</v>
      </c>
      <c r="C615" s="1" t="s">
        <v>1024</v>
      </c>
      <c r="D615" s="1" t="n">
        <v>3.55E-007</v>
      </c>
      <c r="E615" s="2" t="s">
        <v>372</v>
      </c>
      <c r="F615" s="0" t="n">
        <v>-0.337</v>
      </c>
      <c r="G615" s="1" t="s">
        <v>372</v>
      </c>
      <c r="H615" s="1" t="n">
        <v>-0.106</v>
      </c>
      <c r="I615" s="1" t="s">
        <v>1025</v>
      </c>
      <c r="J615" s="1" t="n">
        <v>25</v>
      </c>
    </row>
    <row r="616" customFormat="false" ht="12.75" hidden="false" customHeight="false" outlineLevel="0" collapsed="false">
      <c r="A616" s="0" t="s">
        <v>1014</v>
      </c>
      <c r="B616" s="1" t="s">
        <v>1026</v>
      </c>
      <c r="C616" s="1" t="s">
        <v>1027</v>
      </c>
      <c r="D616" s="1" t="n">
        <v>1.01E-006</v>
      </c>
      <c r="E616" s="2" t="s">
        <v>372</v>
      </c>
      <c r="F616" s="0" t="n">
        <v>0.543</v>
      </c>
      <c r="G616" s="1" t="s">
        <v>372</v>
      </c>
      <c r="H616" s="1" t="n">
        <v>0.323</v>
      </c>
      <c r="I616" s="1" t="s">
        <v>1028</v>
      </c>
      <c r="J616" s="1" t="n">
        <v>49</v>
      </c>
    </row>
    <row r="617" customFormat="false" ht="12.75" hidden="false" customHeight="false" outlineLevel="0" collapsed="false">
      <c r="A617" s="0" t="s">
        <v>1018</v>
      </c>
      <c r="B617" s="1" t="s">
        <v>1029</v>
      </c>
      <c r="C617" s="1" t="s">
        <v>1030</v>
      </c>
      <c r="D617" s="1" t="n">
        <v>1.95E-006</v>
      </c>
      <c r="E617" s="2" t="s">
        <v>372</v>
      </c>
      <c r="F617" s="0" t="n">
        <v>0.767</v>
      </c>
      <c r="G617" s="1" t="s">
        <v>372</v>
      </c>
      <c r="H617" s="1" t="n">
        <v>0.782</v>
      </c>
      <c r="I617" s="1" t="s">
        <v>1031</v>
      </c>
      <c r="J617" s="1" t="n">
        <v>105</v>
      </c>
    </row>
    <row r="618" customFormat="false" ht="12.75" hidden="false" customHeight="false" outlineLevel="0" collapsed="false">
      <c r="A618" s="0" t="s">
        <v>1018</v>
      </c>
      <c r="B618" s="1" t="s">
        <v>1032</v>
      </c>
      <c r="C618" s="1" t="s">
        <v>1033</v>
      </c>
      <c r="D618" s="1" t="n">
        <v>3.7E-006</v>
      </c>
      <c r="E618" s="2" t="s">
        <v>372</v>
      </c>
      <c r="F618" s="0" t="n">
        <v>0.86</v>
      </c>
      <c r="G618" s="1" t="s">
        <v>372</v>
      </c>
      <c r="H618" s="1" t="n">
        <v>0.841</v>
      </c>
      <c r="I618" s="1" t="s">
        <v>1034</v>
      </c>
      <c r="J618" s="1" t="n">
        <v>104</v>
      </c>
    </row>
    <row r="619" customFormat="false" ht="12.75" hidden="false" customHeight="false" outlineLevel="0" collapsed="false">
      <c r="A619" s="0" t="s">
        <v>1022</v>
      </c>
      <c r="B619" s="1" t="s">
        <v>1035</v>
      </c>
      <c r="C619" s="1" t="s">
        <v>1036</v>
      </c>
      <c r="D619" s="1" t="n">
        <v>4.25E-006</v>
      </c>
      <c r="E619" s="2" t="s">
        <v>372</v>
      </c>
      <c r="F619" s="0" t="s">
        <v>372</v>
      </c>
      <c r="G619" s="1" t="s">
        <v>372</v>
      </c>
      <c r="H619" s="1" t="s">
        <v>372</v>
      </c>
      <c r="I619" s="1" t="s">
        <v>1037</v>
      </c>
      <c r="J619" s="1" t="n">
        <v>13</v>
      </c>
    </row>
    <row r="620" customFormat="false" ht="12.75" hidden="false" customHeight="false" outlineLevel="0" collapsed="false">
      <c r="A620" s="0" t="s">
        <v>1014</v>
      </c>
      <c r="B620" s="1" t="s">
        <v>1015</v>
      </c>
      <c r="C620" s="1" t="s">
        <v>1038</v>
      </c>
      <c r="D620" s="1" t="n">
        <v>4.64E-006</v>
      </c>
      <c r="E620" s="2" t="s">
        <v>372</v>
      </c>
      <c r="F620" s="0" t="n">
        <v>1.736</v>
      </c>
      <c r="G620" s="1" t="s">
        <v>372</v>
      </c>
      <c r="H620" s="1" t="n">
        <v>1.639</v>
      </c>
      <c r="I620" s="1" t="s">
        <v>1039</v>
      </c>
      <c r="J620" s="1" t="n">
        <v>25</v>
      </c>
    </row>
    <row r="621" customFormat="false" ht="12.75" hidden="false" customHeight="false" outlineLevel="0" collapsed="false">
      <c r="A621" s="0" t="s">
        <v>1018</v>
      </c>
      <c r="B621" s="1" t="s">
        <v>1040</v>
      </c>
      <c r="C621" s="1" t="s">
        <v>1041</v>
      </c>
      <c r="D621" s="1" t="n">
        <v>9.63E-006</v>
      </c>
      <c r="E621" s="2" t="s">
        <v>372</v>
      </c>
      <c r="F621" s="0" t="s">
        <v>372</v>
      </c>
      <c r="G621" s="1" t="s">
        <v>372</v>
      </c>
      <c r="H621" s="1" t="s">
        <v>372</v>
      </c>
      <c r="I621" s="1" t="s">
        <v>1042</v>
      </c>
      <c r="J621" s="1" t="n">
        <v>77</v>
      </c>
    </row>
    <row r="622" customFormat="false" ht="12.75" hidden="false" customHeight="false" outlineLevel="0" collapsed="false">
      <c r="A622" s="0" t="s">
        <v>1018</v>
      </c>
      <c r="B622" s="1" t="s">
        <v>1043</v>
      </c>
      <c r="C622" s="1" t="s">
        <v>1044</v>
      </c>
      <c r="D622" s="1" t="n">
        <v>1.02E-005</v>
      </c>
      <c r="E622" s="2" t="s">
        <v>372</v>
      </c>
      <c r="F622" s="0" t="n">
        <v>-0.254</v>
      </c>
      <c r="G622" s="1" t="s">
        <v>372</v>
      </c>
      <c r="H622" s="1" t="n">
        <v>-0.231</v>
      </c>
      <c r="I622" s="1" t="s">
        <v>1045</v>
      </c>
      <c r="J622" s="1" t="n">
        <v>78</v>
      </c>
    </row>
    <row r="623" customFormat="false" ht="12.75" hidden="false" customHeight="false" outlineLevel="0" collapsed="false">
      <c r="A623" s="0" t="s">
        <v>1046</v>
      </c>
      <c r="B623" s="1" t="s">
        <v>1047</v>
      </c>
      <c r="C623" s="1" t="s">
        <v>1048</v>
      </c>
      <c r="D623" s="1" t="n">
        <v>2.42E-005</v>
      </c>
      <c r="E623" s="2" t="s">
        <v>372</v>
      </c>
      <c r="F623" s="0" t="s">
        <v>372</v>
      </c>
      <c r="G623" s="1" t="s">
        <v>372</v>
      </c>
      <c r="H623" s="1" t="s">
        <v>372</v>
      </c>
      <c r="I623" s="1" t="s">
        <v>1049</v>
      </c>
      <c r="J623" s="1" t="n">
        <v>2</v>
      </c>
    </row>
    <row r="624" customFormat="false" ht="12.75" hidden="false" customHeight="false" outlineLevel="0" collapsed="false">
      <c r="A624" s="0" t="s">
        <v>1018</v>
      </c>
      <c r="B624" s="1" t="s">
        <v>1050</v>
      </c>
      <c r="C624" s="1" t="s">
        <v>1051</v>
      </c>
      <c r="D624" s="1" t="n">
        <v>2.45E-005</v>
      </c>
      <c r="E624" s="2" t="s">
        <v>372</v>
      </c>
      <c r="F624" s="0" t="s">
        <v>372</v>
      </c>
      <c r="G624" s="1" t="s">
        <v>372</v>
      </c>
      <c r="H624" s="1" t="s">
        <v>372</v>
      </c>
      <c r="I624" s="1" t="s">
        <v>1052</v>
      </c>
      <c r="J624" s="1" t="n">
        <v>100</v>
      </c>
    </row>
    <row r="625" customFormat="false" ht="12.75" hidden="false" customHeight="false" outlineLevel="0" collapsed="false">
      <c r="A625" s="0" t="s">
        <v>1053</v>
      </c>
      <c r="B625" s="1" t="s">
        <v>1054</v>
      </c>
      <c r="C625" s="1" t="s">
        <v>1055</v>
      </c>
      <c r="D625" s="1" t="n">
        <v>3.16E-005</v>
      </c>
      <c r="E625" s="2" t="s">
        <v>372</v>
      </c>
      <c r="F625" s="0" t="n">
        <v>-0.184</v>
      </c>
      <c r="G625" s="1" t="s">
        <v>372</v>
      </c>
      <c r="H625" s="1" t="n">
        <v>0.08</v>
      </c>
      <c r="I625" s="1" t="s">
        <v>1056</v>
      </c>
      <c r="J625" s="1" t="n">
        <v>34</v>
      </c>
    </row>
    <row r="626" customFormat="false" ht="12.75" hidden="false" customHeight="false" outlineLevel="0" collapsed="false">
      <c r="A626" s="0" t="s">
        <v>1057</v>
      </c>
      <c r="B626" s="1" t="s">
        <v>1058</v>
      </c>
      <c r="C626" s="1" t="s">
        <v>1058</v>
      </c>
      <c r="D626" s="1" t="n">
        <v>3.27E-005</v>
      </c>
      <c r="E626" s="2" t="s">
        <v>372</v>
      </c>
      <c r="F626" s="0" t="s">
        <v>372</v>
      </c>
      <c r="G626" s="1" t="s">
        <v>372</v>
      </c>
      <c r="H626" s="1" t="s">
        <v>372</v>
      </c>
      <c r="I626" s="1" t="s">
        <v>1059</v>
      </c>
      <c r="J626" s="1" t="n">
        <v>8</v>
      </c>
    </row>
    <row r="627" customFormat="false" ht="12.75" hidden="false" customHeight="false" outlineLevel="0" collapsed="false">
      <c r="A627" s="0" t="s">
        <v>1018</v>
      </c>
      <c r="B627" s="1" t="s">
        <v>1060</v>
      </c>
      <c r="C627" s="1" t="s">
        <v>1061</v>
      </c>
      <c r="D627" s="1" t="n">
        <v>3.61E-005</v>
      </c>
      <c r="E627" s="2" t="s">
        <v>372</v>
      </c>
      <c r="F627" s="0" t="s">
        <v>372</v>
      </c>
      <c r="G627" s="1" t="s">
        <v>372</v>
      </c>
      <c r="H627" s="1" t="s">
        <v>372</v>
      </c>
      <c r="I627" s="1" t="s">
        <v>1062</v>
      </c>
      <c r="J627" s="1" t="n">
        <v>95</v>
      </c>
    </row>
    <row r="628" customFormat="false" ht="12.75" hidden="false" customHeight="false" outlineLevel="0" collapsed="false">
      <c r="A628" s="0" t="s">
        <v>1018</v>
      </c>
      <c r="B628" s="1" t="s">
        <v>1063</v>
      </c>
      <c r="C628" s="1" t="s">
        <v>1064</v>
      </c>
      <c r="D628" s="1" t="n">
        <v>3.67E-005</v>
      </c>
      <c r="E628" s="2" t="s">
        <v>372</v>
      </c>
      <c r="F628" s="0" t="n">
        <v>0.13</v>
      </c>
      <c r="G628" s="1" t="s">
        <v>372</v>
      </c>
      <c r="H628" s="1" t="n">
        <v>0.121</v>
      </c>
      <c r="I628" s="1" t="s">
        <v>1065</v>
      </c>
      <c r="J628" s="1" t="n">
        <v>98</v>
      </c>
    </row>
    <row r="629" customFormat="false" ht="12.75" hidden="false" customHeight="false" outlineLevel="0" collapsed="false">
      <c r="A629" s="0" t="s">
        <v>1018</v>
      </c>
      <c r="B629" s="1" t="s">
        <v>1066</v>
      </c>
      <c r="C629" s="1" t="s">
        <v>1067</v>
      </c>
      <c r="D629" s="1" t="n">
        <v>3.89E-005</v>
      </c>
      <c r="E629" s="2" t="s">
        <v>372</v>
      </c>
      <c r="F629" s="0" t="s">
        <v>372</v>
      </c>
      <c r="G629" s="1" t="s">
        <v>372</v>
      </c>
      <c r="H629" s="1" t="s">
        <v>372</v>
      </c>
      <c r="I629" s="1" t="s">
        <v>1068</v>
      </c>
      <c r="J629" s="1" t="n">
        <v>97</v>
      </c>
    </row>
    <row r="630" customFormat="false" ht="12.75" hidden="false" customHeight="false" outlineLevel="0" collapsed="false">
      <c r="A630" s="0" t="s">
        <v>1018</v>
      </c>
      <c r="B630" s="1" t="s">
        <v>1069</v>
      </c>
      <c r="C630" s="1" t="s">
        <v>1070</v>
      </c>
      <c r="D630" s="1" t="n">
        <v>4.06E-005</v>
      </c>
      <c r="E630" s="2" t="s">
        <v>372</v>
      </c>
      <c r="F630" s="0" t="n">
        <v>0.32</v>
      </c>
      <c r="G630" s="1" t="s">
        <v>372</v>
      </c>
      <c r="H630" s="1" t="n">
        <v>0.317</v>
      </c>
      <c r="I630" s="1" t="s">
        <v>1071</v>
      </c>
      <c r="J630" s="1" t="n">
        <v>99</v>
      </c>
    </row>
    <row r="631" customFormat="false" ht="12.75" hidden="false" customHeight="false" outlineLevel="0" collapsed="false">
      <c r="A631" s="0" t="s">
        <v>1072</v>
      </c>
      <c r="B631" s="1" t="s">
        <v>1073</v>
      </c>
      <c r="C631" s="1" t="s">
        <v>1074</v>
      </c>
      <c r="D631" s="1" t="n">
        <v>5.27E-005</v>
      </c>
      <c r="E631" s="2" t="s">
        <v>372</v>
      </c>
      <c r="F631" s="0" t="s">
        <v>372</v>
      </c>
      <c r="G631" s="1" t="s">
        <v>372</v>
      </c>
      <c r="H631" s="1" t="s">
        <v>372</v>
      </c>
      <c r="I631" s="1" t="s">
        <v>1075</v>
      </c>
      <c r="J631" s="1" t="n">
        <v>97</v>
      </c>
    </row>
    <row r="632" customFormat="false" ht="12.75" hidden="false" customHeight="false" outlineLevel="0" collapsed="false">
      <c r="A632" s="0" t="s">
        <v>1057</v>
      </c>
      <c r="B632" s="1" t="s">
        <v>1076</v>
      </c>
      <c r="C632" s="1" t="s">
        <v>1077</v>
      </c>
      <c r="D632" s="1" t="n">
        <v>6.06E-005</v>
      </c>
      <c r="E632" s="2" t="s">
        <v>372</v>
      </c>
      <c r="F632" s="0" t="s">
        <v>372</v>
      </c>
      <c r="G632" s="1" t="s">
        <v>372</v>
      </c>
      <c r="H632" s="1" t="s">
        <v>372</v>
      </c>
      <c r="I632" s="1" t="s">
        <v>1078</v>
      </c>
      <c r="J632" s="1" t="n">
        <v>13</v>
      </c>
    </row>
    <row r="633" customFormat="false" ht="12.75" hidden="false" customHeight="false" outlineLevel="0" collapsed="false">
      <c r="A633" s="0" t="s">
        <v>1079</v>
      </c>
      <c r="B633" s="1" t="s">
        <v>1080</v>
      </c>
      <c r="C633" s="1" t="s">
        <v>1081</v>
      </c>
      <c r="D633" s="1" t="n">
        <v>6.39E-005</v>
      </c>
      <c r="E633" s="2" t="s">
        <v>372</v>
      </c>
      <c r="F633" s="0" t="s">
        <v>372</v>
      </c>
      <c r="G633" s="1" t="s">
        <v>372</v>
      </c>
      <c r="H633" s="1" t="s">
        <v>372</v>
      </c>
      <c r="I633" s="1" t="s">
        <v>1082</v>
      </c>
      <c r="J633" s="1" t="n">
        <v>9</v>
      </c>
    </row>
    <row r="634" customFormat="false" ht="12.75" hidden="false" customHeight="false" outlineLevel="0" collapsed="false">
      <c r="A634" s="0" t="s">
        <v>1083</v>
      </c>
      <c r="B634" s="1" t="s">
        <v>1084</v>
      </c>
      <c r="C634" s="1" t="s">
        <v>1085</v>
      </c>
      <c r="D634" s="1" t="n">
        <v>7.25E-005</v>
      </c>
      <c r="E634" s="2" t="s">
        <v>372</v>
      </c>
      <c r="F634" s="0" t="s">
        <v>372</v>
      </c>
      <c r="G634" s="1" t="s">
        <v>372</v>
      </c>
      <c r="H634" s="1" t="s">
        <v>372</v>
      </c>
      <c r="I634" s="1" t="s">
        <v>1086</v>
      </c>
      <c r="J634" s="1" t="n">
        <v>2</v>
      </c>
    </row>
    <row r="635" customFormat="false" ht="12.75" hidden="false" customHeight="false" outlineLevel="0" collapsed="false">
      <c r="A635" s="0" t="s">
        <v>1087</v>
      </c>
      <c r="B635" s="1" t="s">
        <v>1088</v>
      </c>
      <c r="C635" s="1" t="s">
        <v>1089</v>
      </c>
      <c r="D635" s="1" t="n">
        <v>7.25E-005</v>
      </c>
      <c r="E635" s="2" t="s">
        <v>372</v>
      </c>
      <c r="F635" s="0" t="s">
        <v>372</v>
      </c>
      <c r="G635" s="1" t="s">
        <v>372</v>
      </c>
      <c r="H635" s="1" t="s">
        <v>372</v>
      </c>
      <c r="I635" s="1" t="s">
        <v>1090</v>
      </c>
      <c r="J635" s="1" t="n">
        <v>2</v>
      </c>
    </row>
    <row r="636" customFormat="false" ht="12.75" hidden="false" customHeight="false" outlineLevel="0" collapsed="false">
      <c r="A636" s="0" t="s">
        <v>1091</v>
      </c>
      <c r="B636" s="1" t="s">
        <v>1092</v>
      </c>
      <c r="C636" s="1" t="s">
        <v>1093</v>
      </c>
      <c r="D636" s="1" t="n">
        <v>8.95E-005</v>
      </c>
      <c r="E636" s="2" t="s">
        <v>372</v>
      </c>
      <c r="F636" s="0" t="s">
        <v>372</v>
      </c>
      <c r="G636" s="1" t="s">
        <v>372</v>
      </c>
      <c r="H636" s="1" t="s">
        <v>372</v>
      </c>
      <c r="I636" s="1" t="s">
        <v>1094</v>
      </c>
      <c r="J636" s="1" t="n">
        <v>7</v>
      </c>
    </row>
    <row r="637" customFormat="false" ht="12.75" hidden="false" customHeight="false" outlineLevel="0" collapsed="false">
      <c r="A637" s="0" t="s">
        <v>1014</v>
      </c>
      <c r="B637" s="1" t="s">
        <v>1026</v>
      </c>
      <c r="C637" s="1" t="s">
        <v>1095</v>
      </c>
      <c r="D637" s="1" t="n">
        <v>9.66E-005</v>
      </c>
      <c r="E637" s="2" t="s">
        <v>372</v>
      </c>
      <c r="F637" s="0" t="n">
        <v>1.346</v>
      </c>
      <c r="G637" s="1" t="s">
        <v>372</v>
      </c>
      <c r="H637" s="1" t="n">
        <v>1.243</v>
      </c>
      <c r="I637" s="1" t="s">
        <v>1096</v>
      </c>
      <c r="J637" s="1" t="n">
        <v>26</v>
      </c>
    </row>
    <row r="638" customFormat="false" ht="12.75" hidden="false" customHeight="false" outlineLevel="0" collapsed="false">
      <c r="A638" s="0" t="s">
        <v>1072</v>
      </c>
      <c r="B638" s="1" t="s">
        <v>1097</v>
      </c>
      <c r="C638" s="1" t="s">
        <v>1098</v>
      </c>
      <c r="D638" s="1" t="n">
        <v>9.67E-005</v>
      </c>
      <c r="E638" s="2" t="s">
        <v>372</v>
      </c>
      <c r="F638" s="0" t="s">
        <v>372</v>
      </c>
      <c r="G638" s="1" t="s">
        <v>372</v>
      </c>
      <c r="H638" s="1" t="s">
        <v>372</v>
      </c>
      <c r="I638" s="1" t="s">
        <v>1099</v>
      </c>
      <c r="J638" s="1" t="n">
        <v>87</v>
      </c>
    </row>
    <row r="639" customFormat="false" ht="12.75" hidden="false" customHeight="false" outlineLevel="0" collapsed="false">
      <c r="A639" s="0" t="s">
        <v>1100</v>
      </c>
      <c r="B639" s="1" t="s">
        <v>1101</v>
      </c>
      <c r="C639" s="1" t="s">
        <v>1102</v>
      </c>
      <c r="D639" s="1" t="n">
        <v>0.000103</v>
      </c>
      <c r="E639" s="2" t="s">
        <v>372</v>
      </c>
      <c r="F639" s="0" t="s">
        <v>372</v>
      </c>
      <c r="G639" s="1" t="s">
        <v>372</v>
      </c>
      <c r="H639" s="1" t="s">
        <v>372</v>
      </c>
      <c r="I639" s="1" t="s">
        <v>1103</v>
      </c>
      <c r="J639" s="1" t="n">
        <v>24</v>
      </c>
    </row>
    <row r="640" customFormat="false" ht="12.75" hidden="false" customHeight="false" outlineLevel="0" collapsed="false">
      <c r="A640" s="0" t="s">
        <v>1104</v>
      </c>
      <c r="B640" s="1" t="s">
        <v>1105</v>
      </c>
      <c r="C640" s="1" t="s">
        <v>1106</v>
      </c>
      <c r="D640" s="1" t="n">
        <v>0.00011</v>
      </c>
      <c r="E640" s="2" t="s">
        <v>372</v>
      </c>
      <c r="F640" s="0" t="n">
        <v>0.447</v>
      </c>
      <c r="G640" s="1" t="s">
        <v>372</v>
      </c>
      <c r="H640" s="1" t="n">
        <v>0.758</v>
      </c>
      <c r="I640" s="1" t="s">
        <v>1107</v>
      </c>
      <c r="J640" s="1" t="n">
        <v>5</v>
      </c>
    </row>
    <row r="641" customFormat="false" ht="12.75" hidden="false" customHeight="false" outlineLevel="0" collapsed="false">
      <c r="A641" s="0" t="s">
        <v>1072</v>
      </c>
      <c r="B641" s="1" t="s">
        <v>1108</v>
      </c>
      <c r="C641" s="1" t="s">
        <v>1109</v>
      </c>
      <c r="D641" s="1" t="n">
        <v>0.000115</v>
      </c>
      <c r="E641" s="2" t="s">
        <v>372</v>
      </c>
      <c r="F641" s="0" t="s">
        <v>372</v>
      </c>
      <c r="G641" s="1" t="s">
        <v>372</v>
      </c>
      <c r="H641" s="1" t="s">
        <v>372</v>
      </c>
      <c r="I641" s="1" t="s">
        <v>1110</v>
      </c>
      <c r="J641" s="1" t="n">
        <v>84</v>
      </c>
    </row>
    <row r="642" customFormat="false" ht="12.75" hidden="false" customHeight="false" outlineLevel="0" collapsed="false">
      <c r="A642" s="0" t="s">
        <v>1091</v>
      </c>
      <c r="B642" s="1" t="s">
        <v>1092</v>
      </c>
      <c r="C642" s="1" t="s">
        <v>1111</v>
      </c>
      <c r="D642" s="1" t="n">
        <v>0.000118</v>
      </c>
      <c r="E642" s="2" t="s">
        <v>372</v>
      </c>
      <c r="F642" s="0" t="s">
        <v>372</v>
      </c>
      <c r="G642" s="1" t="s">
        <v>372</v>
      </c>
      <c r="H642" s="1" t="s">
        <v>372</v>
      </c>
      <c r="I642" s="1" t="s">
        <v>1112</v>
      </c>
      <c r="J642" s="1" t="n">
        <v>4</v>
      </c>
    </row>
    <row r="643" customFormat="false" ht="12.75" hidden="false" customHeight="false" outlineLevel="0" collapsed="false">
      <c r="A643" s="0" t="s">
        <v>1113</v>
      </c>
      <c r="B643" s="1" t="s">
        <v>1114</v>
      </c>
      <c r="C643" s="1" t="s">
        <v>1115</v>
      </c>
      <c r="D643" s="1" t="n">
        <v>0.000118</v>
      </c>
      <c r="E643" s="2" t="s">
        <v>372</v>
      </c>
      <c r="F643" s="0" t="n">
        <v>-0.735</v>
      </c>
      <c r="G643" s="1" t="s">
        <v>372</v>
      </c>
      <c r="H643" s="1" t="n">
        <v>-0.372</v>
      </c>
      <c r="I643" s="1" t="s">
        <v>1116</v>
      </c>
      <c r="J643" s="1" t="n">
        <v>11</v>
      </c>
    </row>
    <row r="644" customFormat="false" ht="12.75" hidden="false" customHeight="false" outlineLevel="0" collapsed="false">
      <c r="A644" s="0" t="s">
        <v>1117</v>
      </c>
      <c r="B644" s="1" t="s">
        <v>1118</v>
      </c>
      <c r="C644" s="1" t="s">
        <v>1119</v>
      </c>
      <c r="D644" s="1" t="n">
        <v>0.000121</v>
      </c>
      <c r="E644" s="2" t="s">
        <v>372</v>
      </c>
      <c r="F644" s="0" t="n">
        <v>1.817</v>
      </c>
      <c r="G644" s="1" t="s">
        <v>372</v>
      </c>
      <c r="H644" s="1" t="n">
        <v>2.064</v>
      </c>
      <c r="I644" s="1" t="s">
        <v>1120</v>
      </c>
      <c r="J644" s="1" t="n">
        <v>12</v>
      </c>
    </row>
    <row r="645" customFormat="false" ht="12.75" hidden="false" customHeight="false" outlineLevel="0" collapsed="false">
      <c r="A645" s="0" t="s">
        <v>1022</v>
      </c>
      <c r="B645" s="1" t="s">
        <v>1118</v>
      </c>
      <c r="C645" s="1" t="s">
        <v>1121</v>
      </c>
      <c r="D645" s="1" t="n">
        <v>0.000123</v>
      </c>
      <c r="E645" s="2" t="s">
        <v>372</v>
      </c>
      <c r="F645" s="0" t="n">
        <v>0.423</v>
      </c>
      <c r="G645" s="1" t="s">
        <v>372</v>
      </c>
      <c r="H645" s="1" t="n">
        <v>0.553</v>
      </c>
      <c r="I645" s="1" t="s">
        <v>1122</v>
      </c>
      <c r="J645" s="1" t="n">
        <v>12</v>
      </c>
    </row>
    <row r="646" customFormat="false" ht="12.75" hidden="false" customHeight="false" outlineLevel="0" collapsed="false">
      <c r="A646" s="0" t="s">
        <v>1123</v>
      </c>
      <c r="B646" s="1" t="s">
        <v>1124</v>
      </c>
      <c r="C646" s="1" t="s">
        <v>1125</v>
      </c>
      <c r="D646" s="1" t="n">
        <v>0.000125</v>
      </c>
      <c r="E646" s="2" t="s">
        <v>372</v>
      </c>
      <c r="F646" s="0" t="n">
        <v>-0.835</v>
      </c>
      <c r="G646" s="1" t="s">
        <v>372</v>
      </c>
      <c r="H646" s="1" t="n">
        <v>-0.523</v>
      </c>
      <c r="I646" s="1" t="s">
        <v>1126</v>
      </c>
      <c r="J646" s="1" t="n">
        <v>27</v>
      </c>
    </row>
    <row r="647" customFormat="false" ht="12.75" hidden="false" customHeight="false" outlineLevel="0" collapsed="false">
      <c r="A647" s="0" t="s">
        <v>1072</v>
      </c>
      <c r="B647" s="1" t="s">
        <v>1127</v>
      </c>
      <c r="C647" s="1" t="s">
        <v>1128</v>
      </c>
      <c r="D647" s="1" t="n">
        <v>0.000128</v>
      </c>
      <c r="E647" s="2" t="s">
        <v>372</v>
      </c>
      <c r="F647" s="0" t="s">
        <v>372</v>
      </c>
      <c r="G647" s="1" t="s">
        <v>372</v>
      </c>
      <c r="H647" s="1" t="s">
        <v>372</v>
      </c>
      <c r="I647" s="1" t="s">
        <v>1129</v>
      </c>
      <c r="J647" s="1" t="n">
        <v>92</v>
      </c>
    </row>
    <row r="648" customFormat="false" ht="12.75" hidden="false" customHeight="false" outlineLevel="0" collapsed="false">
      <c r="A648" s="0" t="s">
        <v>1057</v>
      </c>
      <c r="B648" s="1" t="s">
        <v>1130</v>
      </c>
      <c r="C648" s="1" t="s">
        <v>1130</v>
      </c>
      <c r="D648" s="1" t="n">
        <v>0.000148</v>
      </c>
      <c r="E648" s="2" t="s">
        <v>372</v>
      </c>
      <c r="F648" s="0" t="s">
        <v>372</v>
      </c>
      <c r="G648" s="1" t="s">
        <v>372</v>
      </c>
      <c r="H648" s="1" t="s">
        <v>372</v>
      </c>
      <c r="I648" s="1" t="s">
        <v>1131</v>
      </c>
      <c r="J648" s="1" t="n">
        <v>19</v>
      </c>
    </row>
    <row r="649" customFormat="false" ht="12.75" hidden="false" customHeight="false" outlineLevel="0" collapsed="false">
      <c r="A649" s="0" t="s">
        <v>1014</v>
      </c>
      <c r="B649" s="1" t="s">
        <v>1026</v>
      </c>
      <c r="C649" s="1" t="s">
        <v>1132</v>
      </c>
      <c r="D649" s="1" t="n">
        <v>0.00015</v>
      </c>
      <c r="E649" s="2" t="s">
        <v>1133</v>
      </c>
      <c r="F649" s="0" t="n">
        <v>2.383</v>
      </c>
      <c r="G649" s="1" t="s">
        <v>372</v>
      </c>
      <c r="H649" s="1" t="n">
        <v>2.375</v>
      </c>
      <c r="I649" s="1" t="s">
        <v>1134</v>
      </c>
      <c r="J649" s="1" t="n">
        <v>10</v>
      </c>
    </row>
    <row r="650" customFormat="false" ht="12.75" hidden="false" customHeight="false" outlineLevel="0" collapsed="false">
      <c r="A650" s="0" t="s">
        <v>1072</v>
      </c>
      <c r="B650" s="1" t="s">
        <v>1135</v>
      </c>
      <c r="C650" s="1" t="s">
        <v>1136</v>
      </c>
      <c r="D650" s="1" t="n">
        <v>0.000158</v>
      </c>
      <c r="E650" s="2" t="s">
        <v>372</v>
      </c>
      <c r="F650" s="0" t="s">
        <v>372</v>
      </c>
      <c r="G650" s="1" t="s">
        <v>372</v>
      </c>
      <c r="H650" s="1" t="s">
        <v>372</v>
      </c>
      <c r="I650" s="1" t="s">
        <v>1137</v>
      </c>
      <c r="J650" s="1" t="n">
        <v>86</v>
      </c>
    </row>
    <row r="651" customFormat="false" ht="12.75" hidden="false" customHeight="false" outlineLevel="0" collapsed="false">
      <c r="A651" s="0" t="s">
        <v>1022</v>
      </c>
      <c r="B651" s="1" t="s">
        <v>1054</v>
      </c>
      <c r="C651" s="1" t="s">
        <v>1138</v>
      </c>
      <c r="D651" s="1" t="n">
        <v>0.000163</v>
      </c>
      <c r="E651" s="2" t="s">
        <v>372</v>
      </c>
      <c r="F651" s="0" t="s">
        <v>372</v>
      </c>
      <c r="G651" s="1" t="s">
        <v>372</v>
      </c>
      <c r="H651" s="1" t="s">
        <v>372</v>
      </c>
      <c r="I651" s="1" t="s">
        <v>1139</v>
      </c>
      <c r="J651" s="1" t="n">
        <v>10</v>
      </c>
    </row>
    <row r="652" customFormat="false" ht="12.75" hidden="false" customHeight="false" outlineLevel="0" collapsed="false">
      <c r="A652" s="0" t="s">
        <v>1140</v>
      </c>
      <c r="B652" s="1" t="s">
        <v>1141</v>
      </c>
      <c r="C652" s="1" t="s">
        <v>1142</v>
      </c>
      <c r="D652" s="1" t="n">
        <v>0.000169</v>
      </c>
      <c r="E652" s="2" t="s">
        <v>372</v>
      </c>
      <c r="F652" s="0" t="s">
        <v>372</v>
      </c>
      <c r="G652" s="1" t="s">
        <v>372</v>
      </c>
      <c r="H652" s="1" t="s">
        <v>372</v>
      </c>
      <c r="I652" s="1" t="s">
        <v>1143</v>
      </c>
      <c r="J652" s="1" t="n">
        <v>3</v>
      </c>
    </row>
    <row r="653" customFormat="false" ht="12.75" hidden="false" customHeight="false" outlineLevel="0" collapsed="false">
      <c r="A653" s="0" t="s">
        <v>1057</v>
      </c>
      <c r="B653" s="1" t="s">
        <v>1144</v>
      </c>
      <c r="C653" s="1" t="s">
        <v>1145</v>
      </c>
      <c r="D653" s="1" t="n">
        <v>0.000178</v>
      </c>
      <c r="E653" s="2" t="s">
        <v>372</v>
      </c>
      <c r="F653" s="0" t="s">
        <v>372</v>
      </c>
      <c r="G653" s="1" t="s">
        <v>372</v>
      </c>
      <c r="H653" s="1" t="s">
        <v>372</v>
      </c>
      <c r="I653" s="1" t="s">
        <v>1146</v>
      </c>
      <c r="J653" s="1" t="n">
        <v>22</v>
      </c>
    </row>
    <row r="654" customFormat="false" ht="12.75" hidden="false" customHeight="false" outlineLevel="0" collapsed="false">
      <c r="A654" s="0" t="s">
        <v>1147</v>
      </c>
      <c r="B654" s="1" t="s">
        <v>1148</v>
      </c>
      <c r="C654" s="1" t="s">
        <v>1149</v>
      </c>
      <c r="D654" s="1" t="n">
        <v>0.000184</v>
      </c>
      <c r="E654" s="2" t="s">
        <v>372</v>
      </c>
      <c r="F654" s="0" t="s">
        <v>372</v>
      </c>
      <c r="G654" s="1" t="s">
        <v>372</v>
      </c>
      <c r="H654" s="1" t="s">
        <v>372</v>
      </c>
      <c r="I654" s="1" t="s">
        <v>1150</v>
      </c>
      <c r="J654" s="1" t="n">
        <v>6</v>
      </c>
    </row>
    <row r="655" customFormat="false" ht="12.75" hidden="false" customHeight="false" outlineLevel="0" collapsed="false">
      <c r="A655" s="0" t="s">
        <v>1022</v>
      </c>
      <c r="B655" s="1" t="s">
        <v>1151</v>
      </c>
      <c r="C655" s="1" t="s">
        <v>1152</v>
      </c>
      <c r="D655" s="1" t="n">
        <v>0.000193</v>
      </c>
      <c r="E655" s="2" t="s">
        <v>372</v>
      </c>
      <c r="F655" s="0" t="n">
        <v>0.643</v>
      </c>
      <c r="G655" s="1" t="s">
        <v>372</v>
      </c>
      <c r="H655" s="1" t="n">
        <v>0.593</v>
      </c>
      <c r="I655" s="1" t="s">
        <v>1153</v>
      </c>
      <c r="J655" s="1" t="n">
        <v>8</v>
      </c>
    </row>
    <row r="656" customFormat="false" ht="12.75" hidden="false" customHeight="false" outlineLevel="0" collapsed="false">
      <c r="A656" s="0" t="s">
        <v>1154</v>
      </c>
      <c r="B656" s="1" t="s">
        <v>1023</v>
      </c>
      <c r="C656" s="1" t="s">
        <v>1155</v>
      </c>
      <c r="D656" s="1" t="n">
        <v>0.000201</v>
      </c>
      <c r="E656" s="2" t="s">
        <v>372</v>
      </c>
      <c r="F656" s="0" t="s">
        <v>372</v>
      </c>
      <c r="G656" s="1" t="s">
        <v>372</v>
      </c>
      <c r="H656" s="1" t="s">
        <v>372</v>
      </c>
      <c r="I656" s="1" t="s">
        <v>1156</v>
      </c>
      <c r="J656" s="1" t="n">
        <v>5</v>
      </c>
    </row>
    <row r="657" customFormat="false" ht="12.75" hidden="false" customHeight="false" outlineLevel="0" collapsed="false">
      <c r="A657" s="0" t="s">
        <v>1100</v>
      </c>
      <c r="B657" s="1" t="s">
        <v>1157</v>
      </c>
      <c r="C657" s="1" t="s">
        <v>1158</v>
      </c>
      <c r="D657" s="1" t="n">
        <v>0.000202</v>
      </c>
      <c r="E657" s="2" t="s">
        <v>372</v>
      </c>
      <c r="F657" s="0" t="s">
        <v>372</v>
      </c>
      <c r="G657" s="1" t="s">
        <v>372</v>
      </c>
      <c r="H657" s="1" t="s">
        <v>372</v>
      </c>
      <c r="I657" s="1" t="s">
        <v>1159</v>
      </c>
      <c r="J657" s="1" t="n">
        <v>20</v>
      </c>
    </row>
    <row r="658" customFormat="false" ht="12.75" hidden="false" customHeight="false" outlineLevel="0" collapsed="false">
      <c r="A658" s="0" t="s">
        <v>1022</v>
      </c>
      <c r="B658" s="1" t="s">
        <v>1151</v>
      </c>
      <c r="C658" s="1" t="s">
        <v>1160</v>
      </c>
      <c r="D658" s="1" t="n">
        <v>0.000205</v>
      </c>
      <c r="E658" s="2" t="s">
        <v>372</v>
      </c>
      <c r="F658" s="0" t="n">
        <v>0.148</v>
      </c>
      <c r="G658" s="1" t="s">
        <v>372</v>
      </c>
      <c r="H658" s="1" t="n">
        <v>0.058</v>
      </c>
      <c r="I658" s="1" t="s">
        <v>1161</v>
      </c>
      <c r="J658" s="1" t="n">
        <v>12</v>
      </c>
    </row>
    <row r="659" customFormat="false" ht="12.75" hidden="false" customHeight="false" outlineLevel="0" collapsed="false">
      <c r="A659" s="0" t="s">
        <v>1162</v>
      </c>
      <c r="B659" s="1" t="s">
        <v>1163</v>
      </c>
      <c r="C659" s="1" t="s">
        <v>1164</v>
      </c>
      <c r="D659" s="1" t="n">
        <v>0.00023</v>
      </c>
      <c r="E659" s="2" t="s">
        <v>372</v>
      </c>
      <c r="F659" s="0" t="s">
        <v>372</v>
      </c>
      <c r="G659" s="1" t="s">
        <v>372</v>
      </c>
      <c r="H659" s="1" t="s">
        <v>372</v>
      </c>
      <c r="I659" s="1" t="s">
        <v>1165</v>
      </c>
      <c r="J659" s="1" t="n">
        <v>36</v>
      </c>
    </row>
    <row r="660" customFormat="false" ht="12.75" hidden="false" customHeight="false" outlineLevel="0" collapsed="false">
      <c r="A660" s="0" t="s">
        <v>1014</v>
      </c>
      <c r="B660" s="1" t="s">
        <v>1166</v>
      </c>
      <c r="C660" s="1" t="s">
        <v>1167</v>
      </c>
      <c r="D660" s="1" t="n">
        <v>0.000231</v>
      </c>
      <c r="E660" s="2" t="s">
        <v>372</v>
      </c>
      <c r="F660" s="0" t="n">
        <v>0.59</v>
      </c>
      <c r="G660" s="1" t="s">
        <v>372</v>
      </c>
      <c r="H660" s="1" t="n">
        <v>0.435</v>
      </c>
      <c r="I660" s="1" t="s">
        <v>1168</v>
      </c>
      <c r="J660" s="1" t="n">
        <v>36</v>
      </c>
    </row>
    <row r="661" customFormat="false" ht="12.75" hidden="false" customHeight="false" outlineLevel="0" collapsed="false">
      <c r="A661" s="0" t="s">
        <v>1169</v>
      </c>
      <c r="B661" s="1" t="s">
        <v>1170</v>
      </c>
      <c r="C661" s="1" t="s">
        <v>1171</v>
      </c>
      <c r="D661" s="1" t="n">
        <v>0.000239</v>
      </c>
      <c r="E661" s="2" t="s">
        <v>372</v>
      </c>
      <c r="F661" s="0" t="s">
        <v>372</v>
      </c>
      <c r="G661" s="1" t="s">
        <v>372</v>
      </c>
      <c r="H661" s="1" t="s">
        <v>372</v>
      </c>
      <c r="I661" s="1" t="s">
        <v>1172</v>
      </c>
      <c r="J661" s="1" t="n">
        <v>12</v>
      </c>
    </row>
    <row r="662" customFormat="false" ht="12.75" hidden="false" customHeight="false" outlineLevel="0" collapsed="false">
      <c r="A662" s="0" t="s">
        <v>1173</v>
      </c>
      <c r="B662" s="1" t="s">
        <v>1174</v>
      </c>
      <c r="C662" s="1" t="s">
        <v>1175</v>
      </c>
      <c r="D662" s="1" t="n">
        <v>0.00024</v>
      </c>
      <c r="E662" s="2" t="s">
        <v>372</v>
      </c>
      <c r="F662" s="0" t="s">
        <v>372</v>
      </c>
      <c r="G662" s="1" t="s">
        <v>372</v>
      </c>
      <c r="H662" s="1" t="s">
        <v>372</v>
      </c>
      <c r="I662" s="1" t="s">
        <v>1176</v>
      </c>
      <c r="J662" s="1" t="n">
        <v>2</v>
      </c>
    </row>
    <row r="663" customFormat="false" ht="12.75" hidden="false" customHeight="false" outlineLevel="0" collapsed="false">
      <c r="A663" s="0" t="s">
        <v>1072</v>
      </c>
      <c r="B663" s="1" t="s">
        <v>1177</v>
      </c>
      <c r="C663" s="1" t="s">
        <v>1178</v>
      </c>
      <c r="D663" s="1" t="n">
        <v>0.00024</v>
      </c>
      <c r="E663" s="2" t="s">
        <v>372</v>
      </c>
      <c r="F663" s="0" t="s">
        <v>372</v>
      </c>
      <c r="G663" s="1" t="s">
        <v>372</v>
      </c>
      <c r="H663" s="1" t="s">
        <v>372</v>
      </c>
      <c r="I663" s="1" t="s">
        <v>1179</v>
      </c>
      <c r="J663" s="1" t="n">
        <v>81</v>
      </c>
    </row>
    <row r="664" customFormat="false" ht="12.75" hidden="false" customHeight="false" outlineLevel="0" collapsed="false">
      <c r="A664" s="0" t="s">
        <v>1072</v>
      </c>
      <c r="B664" s="1" t="s">
        <v>1180</v>
      </c>
      <c r="C664" s="1" t="s">
        <v>1181</v>
      </c>
      <c r="D664" s="1" t="n">
        <v>0.000245</v>
      </c>
      <c r="E664" s="2" t="s">
        <v>372</v>
      </c>
      <c r="F664" s="0" t="s">
        <v>372</v>
      </c>
      <c r="G664" s="1" t="s">
        <v>372</v>
      </c>
      <c r="H664" s="1" t="s">
        <v>372</v>
      </c>
      <c r="I664" s="1" t="s">
        <v>1182</v>
      </c>
      <c r="J664" s="1" t="n">
        <v>80</v>
      </c>
    </row>
    <row r="665" customFormat="false" ht="12.75" hidden="false" customHeight="false" outlineLevel="0" collapsed="false">
      <c r="A665" s="0" t="s">
        <v>1183</v>
      </c>
      <c r="B665" s="1" t="s">
        <v>1184</v>
      </c>
      <c r="C665" s="1" t="s">
        <v>1185</v>
      </c>
      <c r="D665" s="1" t="n">
        <v>0.000253</v>
      </c>
      <c r="E665" s="2" t="s">
        <v>372</v>
      </c>
      <c r="F665" s="0" t="s">
        <v>372</v>
      </c>
      <c r="G665" s="1" t="s">
        <v>372</v>
      </c>
      <c r="H665" s="1" t="s">
        <v>372</v>
      </c>
      <c r="I665" s="1" t="s">
        <v>1186</v>
      </c>
      <c r="J665" s="1" t="n">
        <v>21</v>
      </c>
    </row>
    <row r="666" customFormat="false" ht="12.75" hidden="false" customHeight="false" outlineLevel="0" collapsed="false">
      <c r="A666" s="0" t="s">
        <v>1018</v>
      </c>
      <c r="B666" s="1" t="s">
        <v>1187</v>
      </c>
      <c r="C666" s="1" t="s">
        <v>1188</v>
      </c>
      <c r="D666" s="1" t="n">
        <v>0.00028</v>
      </c>
      <c r="E666" s="2" t="s">
        <v>372</v>
      </c>
      <c r="F666" s="0" t="s">
        <v>372</v>
      </c>
      <c r="G666" s="1" t="s">
        <v>372</v>
      </c>
      <c r="H666" s="1" t="s">
        <v>372</v>
      </c>
      <c r="I666" s="1" t="s">
        <v>1189</v>
      </c>
      <c r="J666" s="1" t="n">
        <v>89</v>
      </c>
    </row>
    <row r="667" customFormat="false" ht="12.75" hidden="false" customHeight="false" outlineLevel="0" collapsed="false">
      <c r="A667" s="0" t="s">
        <v>1087</v>
      </c>
      <c r="B667" s="1" t="s">
        <v>1190</v>
      </c>
      <c r="C667" s="1" t="s">
        <v>1191</v>
      </c>
      <c r="D667" s="1" t="n">
        <v>0.000291</v>
      </c>
      <c r="E667" s="2" t="s">
        <v>372</v>
      </c>
      <c r="F667" s="0" t="n">
        <v>-1.964</v>
      </c>
      <c r="G667" s="1" t="s">
        <v>372</v>
      </c>
      <c r="H667" s="1" t="n">
        <v>-1.934</v>
      </c>
      <c r="I667" s="1" t="s">
        <v>1192</v>
      </c>
      <c r="J667" s="1" t="n">
        <v>5</v>
      </c>
    </row>
    <row r="668" customFormat="false" ht="12.75" hidden="false" customHeight="false" outlineLevel="0" collapsed="false">
      <c r="A668" s="0" t="s">
        <v>1193</v>
      </c>
      <c r="B668" s="1" t="s">
        <v>1194</v>
      </c>
      <c r="C668" s="1" t="s">
        <v>1195</v>
      </c>
      <c r="D668" s="1" t="n">
        <v>0.000316</v>
      </c>
      <c r="E668" s="2" t="s">
        <v>372</v>
      </c>
      <c r="F668" s="0" t="s">
        <v>372</v>
      </c>
      <c r="G668" s="1" t="s">
        <v>372</v>
      </c>
      <c r="H668" s="1" t="s">
        <v>372</v>
      </c>
      <c r="I668" s="1" t="s">
        <v>1196</v>
      </c>
      <c r="J668" s="1" t="n">
        <v>3</v>
      </c>
    </row>
    <row r="669" customFormat="false" ht="12.75" hidden="false" customHeight="false" outlineLevel="0" collapsed="false">
      <c r="A669" s="0" t="s">
        <v>1197</v>
      </c>
      <c r="B669" s="1" t="s">
        <v>1198</v>
      </c>
      <c r="C669" s="1" t="s">
        <v>1199</v>
      </c>
      <c r="D669" s="1" t="n">
        <v>0.000329</v>
      </c>
      <c r="E669" s="2" t="s">
        <v>372</v>
      </c>
      <c r="F669" s="0" t="n">
        <v>-0.239</v>
      </c>
      <c r="G669" s="1" t="s">
        <v>372</v>
      </c>
      <c r="H669" s="1" t="n">
        <v>0.267</v>
      </c>
      <c r="I669" s="1" t="s">
        <v>1200</v>
      </c>
      <c r="J669" s="1" t="n">
        <v>12</v>
      </c>
    </row>
    <row r="670" customFormat="false" ht="12.75" hidden="false" customHeight="false" outlineLevel="0" collapsed="false">
      <c r="A670" s="0" t="s">
        <v>1018</v>
      </c>
      <c r="B670" s="1" t="s">
        <v>1201</v>
      </c>
      <c r="C670" s="1" t="s">
        <v>1202</v>
      </c>
      <c r="D670" s="1" t="n">
        <v>0.000331</v>
      </c>
      <c r="E670" s="2" t="s">
        <v>372</v>
      </c>
      <c r="F670" s="0" t="n">
        <v>-1.109</v>
      </c>
      <c r="G670" s="1" t="s">
        <v>372</v>
      </c>
      <c r="H670" s="1" t="n">
        <v>-1.204</v>
      </c>
      <c r="I670" s="1" t="s">
        <v>1203</v>
      </c>
      <c r="J670" s="1" t="n">
        <v>73</v>
      </c>
    </row>
    <row r="671" customFormat="false" ht="12.75" hidden="false" customHeight="false" outlineLevel="0" collapsed="false">
      <c r="A671" s="0" t="s">
        <v>1204</v>
      </c>
      <c r="B671" s="1" t="s">
        <v>1205</v>
      </c>
      <c r="C671" s="1" t="s">
        <v>1206</v>
      </c>
      <c r="D671" s="1" t="n">
        <v>0.000334</v>
      </c>
      <c r="E671" s="2" t="s">
        <v>372</v>
      </c>
      <c r="F671" s="0" t="n">
        <v>-0.692</v>
      </c>
      <c r="G671" s="1" t="s">
        <v>372</v>
      </c>
      <c r="H671" s="1" t="n">
        <v>-0.883</v>
      </c>
      <c r="I671" s="1" t="s">
        <v>1207</v>
      </c>
      <c r="J671" s="1" t="n">
        <v>9</v>
      </c>
    </row>
    <row r="672" customFormat="false" ht="12.75" hidden="false" customHeight="false" outlineLevel="0" collapsed="false">
      <c r="A672" s="0" t="s">
        <v>1018</v>
      </c>
      <c r="B672" s="1" t="s">
        <v>1208</v>
      </c>
      <c r="C672" s="1" t="s">
        <v>1209</v>
      </c>
      <c r="D672" s="1" t="n">
        <v>0.000341</v>
      </c>
      <c r="E672" s="2" t="s">
        <v>372</v>
      </c>
      <c r="F672" s="0" t="s">
        <v>372</v>
      </c>
      <c r="G672" s="1" t="s">
        <v>372</v>
      </c>
      <c r="H672" s="1" t="s">
        <v>372</v>
      </c>
      <c r="I672" s="1" t="s">
        <v>1210</v>
      </c>
      <c r="J672" s="1" t="n">
        <v>90</v>
      </c>
    </row>
    <row r="673" customFormat="false" ht="12.75" hidden="false" customHeight="false" outlineLevel="0" collapsed="false">
      <c r="A673" s="0" t="s">
        <v>1046</v>
      </c>
      <c r="B673" s="1" t="s">
        <v>1211</v>
      </c>
      <c r="C673" s="1" t="s">
        <v>1212</v>
      </c>
      <c r="D673" s="1" t="n">
        <v>0.000359</v>
      </c>
      <c r="E673" s="2" t="s">
        <v>372</v>
      </c>
      <c r="F673" s="0" t="s">
        <v>372</v>
      </c>
      <c r="G673" s="1" t="s">
        <v>372</v>
      </c>
      <c r="H673" s="1" t="s">
        <v>372</v>
      </c>
      <c r="I673" s="1" t="s">
        <v>1213</v>
      </c>
      <c r="J673" s="1" t="n">
        <v>2</v>
      </c>
    </row>
    <row r="674" customFormat="false" ht="12.75" hidden="false" customHeight="false" outlineLevel="0" collapsed="false">
      <c r="A674" s="0" t="s">
        <v>1162</v>
      </c>
      <c r="B674" s="1" t="s">
        <v>1214</v>
      </c>
      <c r="C674" s="1" t="s">
        <v>1215</v>
      </c>
      <c r="D674" s="1" t="n">
        <v>0.00038</v>
      </c>
      <c r="E674" s="2" t="s">
        <v>372</v>
      </c>
      <c r="F674" s="0" t="s">
        <v>372</v>
      </c>
      <c r="G674" s="1" t="s">
        <v>372</v>
      </c>
      <c r="H674" s="1" t="s">
        <v>372</v>
      </c>
      <c r="I674" s="1" t="s">
        <v>1216</v>
      </c>
      <c r="J674" s="1" t="n">
        <v>35</v>
      </c>
    </row>
    <row r="675" customFormat="false" ht="12.75" hidden="false" customHeight="false" outlineLevel="0" collapsed="false">
      <c r="A675" s="0" t="s">
        <v>1217</v>
      </c>
      <c r="B675" s="1" t="s">
        <v>1218</v>
      </c>
      <c r="C675" s="1" t="s">
        <v>1219</v>
      </c>
      <c r="D675" s="1" t="n">
        <v>0.000422</v>
      </c>
      <c r="E675" s="2" t="s">
        <v>372</v>
      </c>
      <c r="F675" s="0" t="s">
        <v>372</v>
      </c>
      <c r="G675" s="1" t="s">
        <v>372</v>
      </c>
      <c r="H675" s="1" t="s">
        <v>372</v>
      </c>
      <c r="I675" s="1" t="s">
        <v>1220</v>
      </c>
      <c r="J675" s="1" t="n">
        <v>12</v>
      </c>
    </row>
    <row r="676" customFormat="false" ht="12.75" hidden="false" customHeight="false" outlineLevel="0" collapsed="false">
      <c r="A676" s="0" t="s">
        <v>1221</v>
      </c>
      <c r="B676" s="1" t="s">
        <v>1222</v>
      </c>
      <c r="C676" s="1" t="s">
        <v>1223</v>
      </c>
      <c r="D676" s="1" t="n">
        <v>0.000437</v>
      </c>
      <c r="E676" s="2" t="s">
        <v>372</v>
      </c>
      <c r="F676" s="0" t="n">
        <v>-0.963</v>
      </c>
      <c r="G676" s="1" t="s">
        <v>372</v>
      </c>
      <c r="H676" s="1" t="n">
        <v>-0.432</v>
      </c>
      <c r="I676" s="1" t="s">
        <v>1224</v>
      </c>
      <c r="J676" s="1" t="n">
        <v>24</v>
      </c>
    </row>
    <row r="677" customFormat="false" ht="12.75" hidden="false" customHeight="false" outlineLevel="0" collapsed="false">
      <c r="A677" s="0" t="s">
        <v>1072</v>
      </c>
      <c r="B677" s="1" t="s">
        <v>1225</v>
      </c>
      <c r="C677" s="1" t="s">
        <v>1226</v>
      </c>
      <c r="D677" s="1" t="n">
        <v>0.000438</v>
      </c>
      <c r="E677" s="2" t="s">
        <v>372</v>
      </c>
      <c r="F677" s="0" t="s">
        <v>372</v>
      </c>
      <c r="G677" s="1" t="s">
        <v>372</v>
      </c>
      <c r="H677" s="1" t="s">
        <v>372</v>
      </c>
      <c r="I677" s="1" t="s">
        <v>1227</v>
      </c>
      <c r="J677" s="1" t="n">
        <v>82</v>
      </c>
    </row>
    <row r="678" customFormat="false" ht="12.75" hidden="false" customHeight="false" outlineLevel="0" collapsed="false">
      <c r="A678" s="0" t="s">
        <v>1228</v>
      </c>
      <c r="B678" s="1" t="s">
        <v>1229</v>
      </c>
      <c r="C678" s="1" t="s">
        <v>1230</v>
      </c>
      <c r="D678" s="1" t="n">
        <v>0.000463</v>
      </c>
      <c r="E678" s="2" t="s">
        <v>372</v>
      </c>
      <c r="F678" s="0" t="s">
        <v>372</v>
      </c>
      <c r="G678" s="1" t="s">
        <v>372</v>
      </c>
      <c r="H678" s="1" t="s">
        <v>372</v>
      </c>
      <c r="I678" s="1" t="s">
        <v>1231</v>
      </c>
      <c r="J678" s="1" t="n">
        <v>12</v>
      </c>
    </row>
    <row r="679" customFormat="false" ht="12.75" hidden="false" customHeight="false" outlineLevel="0" collapsed="false">
      <c r="A679" s="0" t="s">
        <v>1154</v>
      </c>
      <c r="B679" s="1" t="s">
        <v>1023</v>
      </c>
      <c r="C679" s="1" t="s">
        <v>1232</v>
      </c>
      <c r="D679" s="1" t="n">
        <v>0.000463</v>
      </c>
      <c r="E679" s="2" t="s">
        <v>372</v>
      </c>
      <c r="F679" s="0" t="n">
        <v>0.103</v>
      </c>
      <c r="G679" s="1" t="s">
        <v>372</v>
      </c>
      <c r="H679" s="1" t="n">
        <v>0.342</v>
      </c>
      <c r="I679" s="1" t="s">
        <v>1233</v>
      </c>
      <c r="J679" s="1" t="n">
        <v>10</v>
      </c>
    </row>
    <row r="680" customFormat="false" ht="12.75" hidden="false" customHeight="false" outlineLevel="0" collapsed="false">
      <c r="A680" s="0" t="s">
        <v>1057</v>
      </c>
      <c r="B680" s="1" t="s">
        <v>1234</v>
      </c>
      <c r="C680" s="1" t="s">
        <v>1234</v>
      </c>
      <c r="D680" s="1" t="n">
        <v>0.000476</v>
      </c>
      <c r="E680" s="2" t="s">
        <v>372</v>
      </c>
      <c r="F680" s="0" t="s">
        <v>372</v>
      </c>
      <c r="G680" s="1" t="s">
        <v>372</v>
      </c>
      <c r="H680" s="1" t="s">
        <v>372</v>
      </c>
      <c r="I680" s="1" t="s">
        <v>1235</v>
      </c>
      <c r="J680" s="1" t="n">
        <v>21</v>
      </c>
    </row>
    <row r="681" customFormat="false" ht="12.75" hidden="false" customHeight="false" outlineLevel="0" collapsed="false">
      <c r="A681" s="0" t="s">
        <v>1236</v>
      </c>
      <c r="B681" s="1" t="s">
        <v>1237</v>
      </c>
      <c r="C681" s="1" t="s">
        <v>1238</v>
      </c>
      <c r="D681" s="1" t="n">
        <v>0.000501</v>
      </c>
      <c r="E681" s="2" t="s">
        <v>372</v>
      </c>
      <c r="F681" s="0" t="s">
        <v>372</v>
      </c>
      <c r="G681" s="1" t="s">
        <v>372</v>
      </c>
      <c r="H681" s="1" t="s">
        <v>372</v>
      </c>
      <c r="I681" s="1" t="s">
        <v>241</v>
      </c>
      <c r="J681" s="1" t="n">
        <v>2</v>
      </c>
    </row>
    <row r="682" customFormat="false" ht="12.75" hidden="false" customHeight="false" outlineLevel="0" collapsed="false">
      <c r="A682" s="0" t="s">
        <v>1239</v>
      </c>
      <c r="B682" s="1" t="s">
        <v>1240</v>
      </c>
      <c r="C682" s="1" t="s">
        <v>1241</v>
      </c>
      <c r="D682" s="1" t="n">
        <v>0.000501</v>
      </c>
      <c r="E682" s="2" t="s">
        <v>372</v>
      </c>
      <c r="F682" s="0" t="s">
        <v>372</v>
      </c>
      <c r="G682" s="1" t="s">
        <v>372</v>
      </c>
      <c r="H682" s="1" t="s">
        <v>372</v>
      </c>
      <c r="I682" s="1" t="s">
        <v>1242</v>
      </c>
      <c r="J682" s="1" t="n">
        <v>2</v>
      </c>
    </row>
    <row r="683" customFormat="false" ht="12.75" hidden="false" customHeight="false" outlineLevel="0" collapsed="false">
      <c r="A683" s="0" t="s">
        <v>1057</v>
      </c>
      <c r="B683" s="1" t="s">
        <v>1243</v>
      </c>
      <c r="C683" s="1" t="s">
        <v>1244</v>
      </c>
      <c r="D683" s="1" t="n">
        <v>0.000521</v>
      </c>
      <c r="E683" s="2" t="s">
        <v>372</v>
      </c>
      <c r="F683" s="0" t="s">
        <v>372</v>
      </c>
      <c r="G683" s="1" t="s">
        <v>372</v>
      </c>
      <c r="H683" s="1" t="s">
        <v>372</v>
      </c>
      <c r="I683" s="1" t="s">
        <v>1245</v>
      </c>
      <c r="J683" s="1" t="n">
        <v>20</v>
      </c>
    </row>
    <row r="684" customFormat="false" ht="12.75" hidden="false" customHeight="false" outlineLevel="0" collapsed="false">
      <c r="A684" s="0" t="s">
        <v>1018</v>
      </c>
      <c r="B684" s="1" t="s">
        <v>1246</v>
      </c>
      <c r="C684" s="1" t="s">
        <v>1247</v>
      </c>
      <c r="D684" s="1" t="n">
        <v>0.000523</v>
      </c>
      <c r="E684" s="2" t="s">
        <v>372</v>
      </c>
      <c r="F684" s="0" t="s">
        <v>372</v>
      </c>
      <c r="G684" s="1" t="s">
        <v>372</v>
      </c>
      <c r="H684" s="1" t="s">
        <v>372</v>
      </c>
      <c r="I684" s="1" t="s">
        <v>1248</v>
      </c>
      <c r="J684" s="1" t="n">
        <v>65</v>
      </c>
    </row>
    <row r="685" customFormat="false" ht="12.75" hidden="false" customHeight="false" outlineLevel="0" collapsed="false">
      <c r="A685" s="0" t="s">
        <v>1057</v>
      </c>
      <c r="B685" s="1" t="s">
        <v>1249</v>
      </c>
      <c r="C685" s="1" t="s">
        <v>1250</v>
      </c>
      <c r="D685" s="1" t="n">
        <v>0.000563</v>
      </c>
      <c r="E685" s="2" t="s">
        <v>372</v>
      </c>
      <c r="F685" s="0" t="s">
        <v>372</v>
      </c>
      <c r="G685" s="1" t="s">
        <v>372</v>
      </c>
      <c r="H685" s="1" t="s">
        <v>372</v>
      </c>
      <c r="I685" s="1" t="s">
        <v>1251</v>
      </c>
      <c r="J685" s="1" t="n">
        <v>15</v>
      </c>
    </row>
    <row r="686" customFormat="false" ht="12.75" hidden="false" customHeight="false" outlineLevel="0" collapsed="false">
      <c r="A686" s="0" t="s">
        <v>1018</v>
      </c>
      <c r="B686" s="1" t="s">
        <v>1252</v>
      </c>
      <c r="C686" s="1" t="s">
        <v>1253</v>
      </c>
      <c r="D686" s="1" t="n">
        <v>0.000568</v>
      </c>
      <c r="E686" s="2" t="s">
        <v>372</v>
      </c>
      <c r="F686" s="0" t="s">
        <v>372</v>
      </c>
      <c r="G686" s="1" t="s">
        <v>372</v>
      </c>
      <c r="H686" s="1" t="s">
        <v>372</v>
      </c>
      <c r="I686" s="1" t="s">
        <v>1254</v>
      </c>
      <c r="J686" s="1" t="n">
        <v>64</v>
      </c>
    </row>
    <row r="687" customFormat="false" ht="12.75" hidden="false" customHeight="false" outlineLevel="0" collapsed="false">
      <c r="A687" s="0" t="s">
        <v>1018</v>
      </c>
      <c r="B687" s="1" t="s">
        <v>1255</v>
      </c>
      <c r="C687" s="1" t="s">
        <v>1256</v>
      </c>
      <c r="D687" s="1" t="n">
        <v>0.000576</v>
      </c>
      <c r="E687" s="2" t="s">
        <v>372</v>
      </c>
      <c r="F687" s="0" t="n">
        <v>-1.945</v>
      </c>
      <c r="G687" s="1" t="s">
        <v>372</v>
      </c>
      <c r="H687" s="1" t="n">
        <v>-2.051</v>
      </c>
      <c r="I687" s="1" t="s">
        <v>1257</v>
      </c>
      <c r="J687" s="1" t="n">
        <v>72</v>
      </c>
    </row>
    <row r="688" customFormat="false" ht="12.75" hidden="false" customHeight="false" outlineLevel="0" collapsed="false">
      <c r="A688" s="0" t="s">
        <v>1258</v>
      </c>
      <c r="B688" s="1" t="s">
        <v>1026</v>
      </c>
      <c r="C688" s="1" t="s">
        <v>1259</v>
      </c>
      <c r="D688" s="1" t="n">
        <v>0.000627</v>
      </c>
      <c r="E688" s="2" t="s">
        <v>372</v>
      </c>
      <c r="F688" s="0" t="n">
        <v>1.879</v>
      </c>
      <c r="G688" s="1" t="s">
        <v>372</v>
      </c>
      <c r="H688" s="1" t="n">
        <v>2.073</v>
      </c>
      <c r="I688" s="1" t="s">
        <v>1260</v>
      </c>
      <c r="J688" s="1" t="n">
        <v>8</v>
      </c>
    </row>
    <row r="689" customFormat="false" ht="12.75" hidden="false" customHeight="false" outlineLevel="0" collapsed="false">
      <c r="A689" s="0" t="s">
        <v>1258</v>
      </c>
      <c r="B689" s="1" t="s">
        <v>1015</v>
      </c>
      <c r="C689" s="1" t="s">
        <v>1261</v>
      </c>
      <c r="D689" s="1" t="n">
        <v>0.000627</v>
      </c>
      <c r="E689" s="2" t="s">
        <v>372</v>
      </c>
      <c r="F689" s="0" t="n">
        <v>1.603</v>
      </c>
      <c r="G689" s="1" t="s">
        <v>372</v>
      </c>
      <c r="H689" s="1" t="n">
        <v>1.768</v>
      </c>
      <c r="I689" s="1" t="s">
        <v>1262</v>
      </c>
      <c r="J689" s="1" t="n">
        <v>7</v>
      </c>
    </row>
    <row r="690" customFormat="false" ht="12.75" hidden="false" customHeight="false" outlineLevel="0" collapsed="false">
      <c r="A690" s="0" t="s">
        <v>1263</v>
      </c>
      <c r="B690" s="1" t="s">
        <v>1264</v>
      </c>
      <c r="C690" s="1" t="s">
        <v>1265</v>
      </c>
      <c r="D690" s="1" t="n">
        <v>0.000635</v>
      </c>
      <c r="E690" s="2" t="s">
        <v>372</v>
      </c>
      <c r="F690" s="0" t="n">
        <v>-0.447</v>
      </c>
      <c r="G690" s="1" t="s">
        <v>372</v>
      </c>
      <c r="H690" s="1" t="n">
        <v>-0.467</v>
      </c>
      <c r="I690" s="1" t="s">
        <v>1266</v>
      </c>
      <c r="J690" s="1" t="n">
        <v>9</v>
      </c>
    </row>
    <row r="691" customFormat="false" ht="12.75" hidden="false" customHeight="false" outlineLevel="0" collapsed="false">
      <c r="A691" s="0" t="s">
        <v>1022</v>
      </c>
      <c r="B691" s="1" t="s">
        <v>1092</v>
      </c>
      <c r="C691" s="1" t="s">
        <v>1267</v>
      </c>
      <c r="D691" s="1" t="n">
        <v>0.000638</v>
      </c>
      <c r="E691" s="2" t="s">
        <v>372</v>
      </c>
      <c r="F691" s="0" t="s">
        <v>372</v>
      </c>
      <c r="G691" s="1" t="s">
        <v>372</v>
      </c>
      <c r="H691" s="1" t="s">
        <v>372</v>
      </c>
      <c r="I691" s="1" t="s">
        <v>1268</v>
      </c>
      <c r="J691" s="1" t="n">
        <v>8</v>
      </c>
    </row>
    <row r="692" customFormat="false" ht="12.75" hidden="false" customHeight="false" outlineLevel="0" collapsed="false">
      <c r="A692" s="0" t="s">
        <v>1018</v>
      </c>
      <c r="B692" s="1" t="s">
        <v>1144</v>
      </c>
      <c r="C692" s="1" t="s">
        <v>1269</v>
      </c>
      <c r="D692" s="1" t="n">
        <v>0.000638</v>
      </c>
      <c r="E692" s="2" t="s">
        <v>372</v>
      </c>
      <c r="F692" s="0" t="s">
        <v>372</v>
      </c>
      <c r="G692" s="1" t="s">
        <v>372</v>
      </c>
      <c r="H692" s="1" t="s">
        <v>372</v>
      </c>
      <c r="I692" s="1" t="s">
        <v>1270</v>
      </c>
      <c r="J692" s="1" t="n">
        <v>71</v>
      </c>
    </row>
    <row r="693" customFormat="false" ht="12.75" hidden="false" customHeight="false" outlineLevel="0" collapsed="false">
      <c r="A693" s="0" t="s">
        <v>1154</v>
      </c>
      <c r="B693" s="1" t="s">
        <v>1023</v>
      </c>
      <c r="C693" s="1" t="s">
        <v>1271</v>
      </c>
      <c r="D693" s="1" t="n">
        <v>0.000665</v>
      </c>
      <c r="E693" s="2" t="s">
        <v>372</v>
      </c>
      <c r="F693" s="0" t="s">
        <v>372</v>
      </c>
      <c r="G693" s="1" t="s">
        <v>372</v>
      </c>
      <c r="H693" s="1" t="s">
        <v>372</v>
      </c>
      <c r="I693" s="1" t="s">
        <v>1272</v>
      </c>
      <c r="J693" s="1" t="n">
        <v>2</v>
      </c>
    </row>
    <row r="694" customFormat="false" ht="12.75" hidden="false" customHeight="false" outlineLevel="0" collapsed="false">
      <c r="A694" s="0" t="s">
        <v>1273</v>
      </c>
      <c r="B694" s="1" t="s">
        <v>1274</v>
      </c>
      <c r="C694" s="1" t="s">
        <v>1275</v>
      </c>
      <c r="D694" s="1" t="n">
        <v>0.00067</v>
      </c>
      <c r="E694" s="2" t="s">
        <v>372</v>
      </c>
      <c r="F694" s="0" t="n">
        <v>1</v>
      </c>
      <c r="G694" s="1" t="s">
        <v>372</v>
      </c>
      <c r="H694" s="1" t="n">
        <v>1.236</v>
      </c>
      <c r="I694" s="1" t="s">
        <v>1276</v>
      </c>
      <c r="J694" s="1" t="n">
        <v>4</v>
      </c>
    </row>
    <row r="695" customFormat="false" ht="12.75" hidden="false" customHeight="false" outlineLevel="0" collapsed="false">
      <c r="A695" s="0" t="s">
        <v>1258</v>
      </c>
      <c r="B695" s="1" t="s">
        <v>1026</v>
      </c>
      <c r="C695" s="1" t="s">
        <v>1277</v>
      </c>
      <c r="D695" s="1" t="n">
        <v>0.000674</v>
      </c>
      <c r="E695" s="2" t="s">
        <v>372</v>
      </c>
      <c r="F695" s="0" t="n">
        <v>1.641</v>
      </c>
      <c r="G695" s="1" t="s">
        <v>372</v>
      </c>
      <c r="H695" s="1" t="n">
        <v>1.684</v>
      </c>
      <c r="I695" s="1" t="s">
        <v>1278</v>
      </c>
      <c r="J695" s="1" t="n">
        <v>11</v>
      </c>
    </row>
    <row r="696" customFormat="false" ht="12.75" hidden="false" customHeight="false" outlineLevel="0" collapsed="false">
      <c r="A696" s="0" t="s">
        <v>1221</v>
      </c>
      <c r="B696" s="1" t="s">
        <v>1279</v>
      </c>
      <c r="C696" s="1" t="s">
        <v>1280</v>
      </c>
      <c r="D696" s="1" t="n">
        <v>0.000746</v>
      </c>
      <c r="E696" s="2" t="s">
        <v>372</v>
      </c>
      <c r="F696" s="0" t="s">
        <v>372</v>
      </c>
      <c r="G696" s="1" t="s">
        <v>372</v>
      </c>
      <c r="H696" s="1" t="s">
        <v>372</v>
      </c>
      <c r="I696" s="1" t="s">
        <v>1281</v>
      </c>
      <c r="J696" s="1" t="n">
        <v>3</v>
      </c>
    </row>
    <row r="697" customFormat="false" ht="12.75" hidden="false" customHeight="false" outlineLevel="0" collapsed="false">
      <c r="A697" s="0" t="s">
        <v>1282</v>
      </c>
      <c r="B697" s="1" t="s">
        <v>1015</v>
      </c>
      <c r="C697" s="1" t="s">
        <v>1283</v>
      </c>
      <c r="D697" s="1" t="n">
        <v>0.00075</v>
      </c>
      <c r="E697" s="2" t="s">
        <v>372</v>
      </c>
      <c r="F697" s="0" t="n">
        <v>1.751</v>
      </c>
      <c r="G697" s="1" t="s">
        <v>372</v>
      </c>
      <c r="H697" s="1" t="n">
        <v>1.922</v>
      </c>
      <c r="I697" s="1" t="s">
        <v>1284</v>
      </c>
      <c r="J697" s="1" t="n">
        <v>7</v>
      </c>
    </row>
    <row r="698" customFormat="false" ht="12.75" hidden="false" customHeight="false" outlineLevel="0" collapsed="false">
      <c r="A698" s="0" t="s">
        <v>1018</v>
      </c>
      <c r="B698" s="1" t="s">
        <v>1174</v>
      </c>
      <c r="C698" s="1" t="s">
        <v>1285</v>
      </c>
      <c r="D698" s="1" t="n">
        <v>0.000763</v>
      </c>
      <c r="E698" s="2" t="s">
        <v>372</v>
      </c>
      <c r="F698" s="0" t="s">
        <v>372</v>
      </c>
      <c r="G698" s="1" t="s">
        <v>372</v>
      </c>
      <c r="H698" s="1" t="s">
        <v>372</v>
      </c>
      <c r="I698" s="1" t="s">
        <v>1286</v>
      </c>
      <c r="J698" s="1" t="n">
        <v>70</v>
      </c>
    </row>
    <row r="699" customFormat="false" ht="12.75" hidden="false" customHeight="false" outlineLevel="0" collapsed="false">
      <c r="A699" s="0" t="s">
        <v>1022</v>
      </c>
      <c r="B699" s="1" t="s">
        <v>1092</v>
      </c>
      <c r="C699" s="1" t="s">
        <v>1287</v>
      </c>
      <c r="D699" s="1" t="n">
        <v>0.000776</v>
      </c>
      <c r="E699" s="2" t="s">
        <v>372</v>
      </c>
      <c r="F699" s="0" t="s">
        <v>372</v>
      </c>
      <c r="G699" s="1" t="s">
        <v>372</v>
      </c>
      <c r="H699" s="1" t="s">
        <v>372</v>
      </c>
      <c r="I699" s="1" t="s">
        <v>1288</v>
      </c>
      <c r="J699" s="1" t="n">
        <v>5</v>
      </c>
    </row>
    <row r="700" customFormat="false" ht="12.75" hidden="false" customHeight="false" outlineLevel="0" collapsed="false">
      <c r="A700" s="0" t="s">
        <v>1072</v>
      </c>
      <c r="B700" s="1" t="s">
        <v>1289</v>
      </c>
      <c r="C700" s="1" t="s">
        <v>1290</v>
      </c>
      <c r="D700" s="1" t="n">
        <v>0.000812</v>
      </c>
      <c r="E700" s="2" t="s">
        <v>372</v>
      </c>
      <c r="F700" s="0" t="s">
        <v>372</v>
      </c>
      <c r="G700" s="1" t="s">
        <v>372</v>
      </c>
      <c r="H700" s="1" t="s">
        <v>372</v>
      </c>
      <c r="I700" s="1" t="s">
        <v>1291</v>
      </c>
      <c r="J700" s="1" t="n">
        <v>78</v>
      </c>
    </row>
    <row r="701" customFormat="false" ht="12.75" hidden="false" customHeight="false" outlineLevel="0" collapsed="false">
      <c r="A701" s="0" t="s">
        <v>1292</v>
      </c>
      <c r="B701" s="1" t="s">
        <v>1293</v>
      </c>
      <c r="C701" s="1" t="s">
        <v>1294</v>
      </c>
      <c r="D701" s="1" t="n">
        <v>0.000813</v>
      </c>
      <c r="E701" s="2" t="s">
        <v>372</v>
      </c>
      <c r="F701" s="0" t="s">
        <v>372</v>
      </c>
      <c r="G701" s="1" t="s">
        <v>372</v>
      </c>
      <c r="H701" s="1" t="s">
        <v>372</v>
      </c>
      <c r="I701" s="1" t="s">
        <v>1295</v>
      </c>
      <c r="J701" s="1" t="n">
        <v>9</v>
      </c>
    </row>
    <row r="702" customFormat="false" ht="12.75" hidden="false" customHeight="false" outlineLevel="0" collapsed="false">
      <c r="A702" s="0" t="s">
        <v>1154</v>
      </c>
      <c r="B702" s="1" t="s">
        <v>1118</v>
      </c>
      <c r="C702" s="1" t="s">
        <v>1296</v>
      </c>
      <c r="D702" s="1" t="n">
        <v>0.000834</v>
      </c>
      <c r="E702" s="2" t="s">
        <v>372</v>
      </c>
      <c r="F702" s="0" t="s">
        <v>372</v>
      </c>
      <c r="G702" s="1" t="s">
        <v>372</v>
      </c>
      <c r="H702" s="1" t="s">
        <v>372</v>
      </c>
      <c r="I702" s="1" t="s">
        <v>1297</v>
      </c>
      <c r="J702" s="1" t="n">
        <v>6</v>
      </c>
    </row>
    <row r="703" customFormat="false" ht="12.75" hidden="false" customHeight="false" outlineLevel="0" collapsed="false">
      <c r="A703" s="0" t="s">
        <v>1298</v>
      </c>
      <c r="B703" s="1" t="s">
        <v>1299</v>
      </c>
      <c r="C703" s="1" t="s">
        <v>1300</v>
      </c>
      <c r="D703" s="1" t="n">
        <v>0.000842</v>
      </c>
      <c r="E703" s="2" t="s">
        <v>372</v>
      </c>
      <c r="F703" s="0" t="s">
        <v>372</v>
      </c>
      <c r="G703" s="1" t="s">
        <v>372</v>
      </c>
      <c r="H703" s="1" t="s">
        <v>372</v>
      </c>
      <c r="I703" s="1" t="s">
        <v>1301</v>
      </c>
      <c r="J703" s="1" t="n">
        <v>4</v>
      </c>
    </row>
    <row r="704" customFormat="false" ht="12.75" hidden="false" customHeight="false" outlineLevel="0" collapsed="false">
      <c r="A704" s="0" t="s">
        <v>1147</v>
      </c>
      <c r="B704" s="1" t="s">
        <v>1302</v>
      </c>
      <c r="C704" s="1" t="s">
        <v>1303</v>
      </c>
      <c r="D704" s="1" t="n">
        <v>0.000842</v>
      </c>
      <c r="E704" s="2" t="s">
        <v>372</v>
      </c>
      <c r="F704" s="0" t="s">
        <v>372</v>
      </c>
      <c r="G704" s="1" t="s">
        <v>372</v>
      </c>
      <c r="H704" s="1" t="s">
        <v>372</v>
      </c>
      <c r="I704" s="1" t="s">
        <v>1304</v>
      </c>
      <c r="J704" s="1" t="n">
        <v>4</v>
      </c>
    </row>
    <row r="705" customFormat="false" ht="12.75" hidden="false" customHeight="false" outlineLevel="0" collapsed="false">
      <c r="A705" s="0" t="s">
        <v>1305</v>
      </c>
      <c r="B705" s="1" t="s">
        <v>1141</v>
      </c>
      <c r="C705" s="1" t="s">
        <v>1306</v>
      </c>
      <c r="D705" s="1" t="n">
        <v>0.000846</v>
      </c>
      <c r="E705" s="2" t="s">
        <v>372</v>
      </c>
      <c r="F705" s="0" t="n">
        <v>0.981</v>
      </c>
      <c r="G705" s="1" t="s">
        <v>372</v>
      </c>
      <c r="H705" s="1" t="n">
        <v>1.058</v>
      </c>
      <c r="I705" s="1" t="s">
        <v>1307</v>
      </c>
      <c r="J705" s="1" t="n">
        <v>15</v>
      </c>
    </row>
    <row r="706" customFormat="false" ht="12.75" hidden="false" customHeight="false" outlineLevel="0" collapsed="false">
      <c r="A706" s="0" t="s">
        <v>1197</v>
      </c>
      <c r="B706" s="1" t="s">
        <v>1308</v>
      </c>
      <c r="C706" s="1" t="s">
        <v>1309</v>
      </c>
      <c r="D706" s="1" t="n">
        <v>0.000851</v>
      </c>
      <c r="E706" s="2" t="s">
        <v>372</v>
      </c>
      <c r="F706" s="0" t="n">
        <v>-1.007</v>
      </c>
      <c r="G706" s="1" t="s">
        <v>372</v>
      </c>
      <c r="H706" s="1" t="n">
        <v>-0.55</v>
      </c>
      <c r="I706" s="1" t="s">
        <v>1310</v>
      </c>
      <c r="J706" s="1" t="n">
        <v>10</v>
      </c>
    </row>
    <row r="707" customFormat="false" ht="12.75" hidden="false" customHeight="false" outlineLevel="0" collapsed="false">
      <c r="A707" s="0" t="s">
        <v>1305</v>
      </c>
      <c r="B707" s="1" t="s">
        <v>1141</v>
      </c>
      <c r="C707" s="1" t="s">
        <v>1311</v>
      </c>
      <c r="D707" s="1" t="n">
        <v>0.000859</v>
      </c>
      <c r="E707" s="2" t="s">
        <v>372</v>
      </c>
      <c r="F707" s="0" t="n">
        <v>1.216</v>
      </c>
      <c r="G707" s="1" t="s">
        <v>372</v>
      </c>
      <c r="H707" s="1" t="n">
        <v>1.131</v>
      </c>
      <c r="I707" s="1" t="s">
        <v>1312</v>
      </c>
      <c r="J707" s="1" t="n">
        <v>8</v>
      </c>
    </row>
    <row r="708" customFormat="false" ht="12.75" hidden="false" customHeight="false" outlineLevel="0" collapsed="false">
      <c r="A708" s="0" t="s">
        <v>1313</v>
      </c>
      <c r="B708" s="1" t="s">
        <v>1314</v>
      </c>
      <c r="C708" s="1" t="s">
        <v>1315</v>
      </c>
      <c r="D708" s="1" t="n">
        <v>0.000901</v>
      </c>
      <c r="E708" s="2" t="s">
        <v>372</v>
      </c>
      <c r="F708" s="0" t="n">
        <v>0.963</v>
      </c>
      <c r="G708" s="1" t="s">
        <v>372</v>
      </c>
      <c r="H708" s="1" t="n">
        <v>0.752</v>
      </c>
      <c r="I708" s="1" t="s">
        <v>1316</v>
      </c>
      <c r="J708" s="1" t="n">
        <v>8</v>
      </c>
    </row>
    <row r="709" customFormat="false" ht="12.75" hidden="false" customHeight="false" outlineLevel="0" collapsed="false">
      <c r="A709" s="0" t="s">
        <v>1317</v>
      </c>
      <c r="B709" s="1" t="s">
        <v>1318</v>
      </c>
      <c r="C709" s="1" t="s">
        <v>1319</v>
      </c>
      <c r="D709" s="1" t="n">
        <v>0.000947</v>
      </c>
      <c r="E709" s="2" t="s">
        <v>1133</v>
      </c>
      <c r="F709" s="0" t="n">
        <v>2.006</v>
      </c>
      <c r="G709" s="1" t="s">
        <v>372</v>
      </c>
      <c r="H709" s="1" t="n">
        <v>0.764</v>
      </c>
      <c r="I709" s="1" t="s">
        <v>1320</v>
      </c>
      <c r="J709" s="1" t="n">
        <v>32</v>
      </c>
    </row>
    <row r="710" customFormat="false" ht="12.75" hidden="false" customHeight="false" outlineLevel="0" collapsed="false">
      <c r="A710" s="0" t="s">
        <v>1046</v>
      </c>
      <c r="B710" s="1" t="s">
        <v>1321</v>
      </c>
      <c r="C710" s="1" t="s">
        <v>1322</v>
      </c>
      <c r="D710" s="1" t="n">
        <v>0.000959</v>
      </c>
      <c r="E710" s="2" t="s">
        <v>372</v>
      </c>
      <c r="F710" s="0" t="s">
        <v>372</v>
      </c>
      <c r="G710" s="1" t="s">
        <v>372</v>
      </c>
      <c r="H710" s="1" t="s">
        <v>372</v>
      </c>
      <c r="I710" s="1" t="s">
        <v>1323</v>
      </c>
      <c r="J710" s="1" t="n">
        <v>4</v>
      </c>
    </row>
    <row r="711" customFormat="false" ht="12.75" hidden="false" customHeight="false" outlineLevel="0" collapsed="false">
      <c r="A711" s="0" t="s">
        <v>1014</v>
      </c>
      <c r="B711" s="1" t="s">
        <v>1015</v>
      </c>
      <c r="C711" s="1" t="s">
        <v>1324</v>
      </c>
      <c r="D711" s="1" t="n">
        <v>0.00096</v>
      </c>
      <c r="E711" s="2" t="s">
        <v>372</v>
      </c>
      <c r="F711" s="0" t="n">
        <v>1.96</v>
      </c>
      <c r="G711" s="1" t="s">
        <v>372</v>
      </c>
      <c r="H711" s="1" t="n">
        <v>1.946</v>
      </c>
      <c r="I711" s="1" t="s">
        <v>1325</v>
      </c>
      <c r="J711" s="1" t="n">
        <v>8</v>
      </c>
    </row>
    <row r="712" customFormat="false" ht="12.75" hidden="false" customHeight="false" outlineLevel="0" collapsed="false">
      <c r="A712" s="0" t="s">
        <v>1326</v>
      </c>
      <c r="B712" s="1" t="s">
        <v>1327</v>
      </c>
      <c r="C712" s="1" t="s">
        <v>1328</v>
      </c>
      <c r="D712" s="1" t="n">
        <v>0.000962</v>
      </c>
      <c r="E712" s="2" t="s">
        <v>372</v>
      </c>
      <c r="F712" s="0" t="s">
        <v>372</v>
      </c>
      <c r="G712" s="1" t="s">
        <v>372</v>
      </c>
      <c r="H712" s="1" t="s">
        <v>372</v>
      </c>
      <c r="I712" s="1" t="s">
        <v>1329</v>
      </c>
      <c r="J712" s="1" t="n">
        <v>22</v>
      </c>
    </row>
    <row r="713" customFormat="false" ht="12.75" hidden="false" customHeight="false" outlineLevel="0" collapsed="false">
      <c r="A713" s="0" t="s">
        <v>1258</v>
      </c>
      <c r="B713" s="1" t="s">
        <v>1166</v>
      </c>
      <c r="C713" s="1" t="s">
        <v>1330</v>
      </c>
      <c r="D713" s="1" t="n">
        <v>0.000965</v>
      </c>
      <c r="E713" s="2" t="s">
        <v>372</v>
      </c>
      <c r="F713" s="0" t="n">
        <v>1.394</v>
      </c>
      <c r="G713" s="1" t="s">
        <v>372</v>
      </c>
      <c r="H713" s="1" t="n">
        <v>1.402</v>
      </c>
      <c r="I713" s="1" t="s">
        <v>1331</v>
      </c>
      <c r="J713" s="1" t="n">
        <v>12</v>
      </c>
    </row>
    <row r="714" customFormat="false" ht="12.75" hidden="false" customHeight="false" outlineLevel="0" collapsed="false">
      <c r="A714" s="0" t="s">
        <v>1305</v>
      </c>
      <c r="B714" s="1" t="s">
        <v>1332</v>
      </c>
      <c r="C714" s="1" t="s">
        <v>1333</v>
      </c>
      <c r="D714" s="1" t="n">
        <v>0.00099</v>
      </c>
      <c r="E714" s="2" t="s">
        <v>1133</v>
      </c>
      <c r="F714" s="0" t="n">
        <v>2.012</v>
      </c>
      <c r="G714" s="1" t="s">
        <v>372</v>
      </c>
      <c r="H714" s="1" t="n">
        <v>2.056</v>
      </c>
      <c r="I714" s="1" t="s">
        <v>1334</v>
      </c>
      <c r="J714" s="1" t="n">
        <v>8</v>
      </c>
    </row>
    <row r="715" customFormat="false" ht="12.75" hidden="false" customHeight="false" outlineLevel="0" collapsed="false">
      <c r="A715" s="0" t="s">
        <v>1335</v>
      </c>
      <c r="B715" s="1" t="s">
        <v>1114</v>
      </c>
      <c r="C715" s="1" t="s">
        <v>1336</v>
      </c>
      <c r="D715" s="1" t="n">
        <v>0.00101</v>
      </c>
      <c r="E715" s="2" t="s">
        <v>372</v>
      </c>
      <c r="F715" s="0" t="n">
        <v>-0.115</v>
      </c>
      <c r="G715" s="1" t="s">
        <v>372</v>
      </c>
      <c r="H715" s="1" t="n">
        <v>0.192</v>
      </c>
      <c r="I715" s="1" t="s">
        <v>1337</v>
      </c>
      <c r="J715" s="1" t="n">
        <v>8</v>
      </c>
    </row>
    <row r="716" customFormat="false" ht="12.75" hidden="false" customHeight="false" outlineLevel="0" collapsed="false">
      <c r="A716" s="0" t="s">
        <v>1273</v>
      </c>
      <c r="B716" s="1" t="s">
        <v>1338</v>
      </c>
      <c r="C716" s="1" t="s">
        <v>1339</v>
      </c>
      <c r="D716" s="1" t="n">
        <v>0.00102</v>
      </c>
      <c r="E716" s="2" t="s">
        <v>372</v>
      </c>
      <c r="F716" s="0" t="s">
        <v>372</v>
      </c>
      <c r="G716" s="1" t="s">
        <v>372</v>
      </c>
      <c r="H716" s="1" t="s">
        <v>372</v>
      </c>
      <c r="I716" s="1" t="s">
        <v>1340</v>
      </c>
      <c r="J716" s="1" t="n">
        <v>3</v>
      </c>
    </row>
    <row r="717" customFormat="false" ht="12.75" hidden="false" customHeight="false" outlineLevel="0" collapsed="false">
      <c r="A717" s="0" t="s">
        <v>1018</v>
      </c>
      <c r="B717" s="1" t="s">
        <v>1341</v>
      </c>
      <c r="C717" s="1" t="s">
        <v>1342</v>
      </c>
      <c r="D717" s="1" t="n">
        <v>0.00102</v>
      </c>
      <c r="E717" s="2" t="s">
        <v>372</v>
      </c>
      <c r="F717" s="0" t="n">
        <v>0.447</v>
      </c>
      <c r="G717" s="1" t="s">
        <v>372</v>
      </c>
      <c r="H717" s="1" t="n">
        <v>0.393</v>
      </c>
      <c r="I717" s="1" t="s">
        <v>1343</v>
      </c>
      <c r="J717" s="1" t="n">
        <v>22</v>
      </c>
    </row>
    <row r="718" customFormat="false" ht="12.75" hidden="false" customHeight="false" outlineLevel="0" collapsed="false">
      <c r="A718" s="0" t="s">
        <v>1344</v>
      </c>
      <c r="B718" s="1" t="s">
        <v>1345</v>
      </c>
      <c r="C718" s="1" t="s">
        <v>1346</v>
      </c>
      <c r="D718" s="1" t="n">
        <v>0.00106</v>
      </c>
      <c r="E718" s="2" t="s">
        <v>372</v>
      </c>
      <c r="F718" s="0" t="s">
        <v>372</v>
      </c>
      <c r="G718" s="1" t="s">
        <v>372</v>
      </c>
      <c r="H718" s="1" t="s">
        <v>372</v>
      </c>
      <c r="I718" s="1" t="s">
        <v>553</v>
      </c>
      <c r="J718" s="1" t="n">
        <v>2</v>
      </c>
    </row>
    <row r="719" customFormat="false" ht="12.75" hidden="false" customHeight="false" outlineLevel="0" collapsed="false">
      <c r="A719" s="0" t="s">
        <v>1221</v>
      </c>
      <c r="B719" s="1" t="s">
        <v>1114</v>
      </c>
      <c r="C719" s="1" t="s">
        <v>1347</v>
      </c>
      <c r="D719" s="1" t="n">
        <v>0.00106</v>
      </c>
      <c r="E719" s="2" t="s">
        <v>372</v>
      </c>
      <c r="F719" s="0" t="s">
        <v>372</v>
      </c>
      <c r="G719" s="1" t="s">
        <v>372</v>
      </c>
      <c r="H719" s="1" t="s">
        <v>372</v>
      </c>
      <c r="I719" s="1" t="s">
        <v>1348</v>
      </c>
      <c r="J719" s="1" t="n">
        <v>2</v>
      </c>
    </row>
    <row r="720" customFormat="false" ht="12.75" hidden="false" customHeight="false" outlineLevel="0" collapsed="false">
      <c r="A720" s="0" t="s">
        <v>1349</v>
      </c>
      <c r="B720" s="1" t="s">
        <v>1118</v>
      </c>
      <c r="C720" s="1" t="s">
        <v>1350</v>
      </c>
      <c r="D720" s="1" t="n">
        <v>0.00106</v>
      </c>
      <c r="E720" s="2" t="s">
        <v>372</v>
      </c>
      <c r="F720" s="0" t="s">
        <v>372</v>
      </c>
      <c r="G720" s="1" t="s">
        <v>372</v>
      </c>
      <c r="H720" s="1" t="s">
        <v>372</v>
      </c>
      <c r="I720" s="1" t="s">
        <v>1351</v>
      </c>
      <c r="J720" s="1" t="n">
        <v>2</v>
      </c>
    </row>
    <row r="721" customFormat="false" ht="12.75" hidden="false" customHeight="false" outlineLevel="0" collapsed="false">
      <c r="A721" s="0" t="s">
        <v>1352</v>
      </c>
      <c r="B721" s="1" t="s">
        <v>1353</v>
      </c>
      <c r="C721" s="1" t="s">
        <v>1354</v>
      </c>
      <c r="D721" s="1" t="n">
        <v>0.00109</v>
      </c>
      <c r="E721" s="2" t="s">
        <v>372</v>
      </c>
      <c r="F721" s="0" t="s">
        <v>372</v>
      </c>
      <c r="G721" s="1" t="s">
        <v>372</v>
      </c>
      <c r="H721" s="1" t="s">
        <v>372</v>
      </c>
      <c r="I721" s="1" t="s">
        <v>1355</v>
      </c>
      <c r="J721" s="1" t="n">
        <v>3</v>
      </c>
    </row>
    <row r="722" customFormat="false" ht="12.75" hidden="false" customHeight="false" outlineLevel="0" collapsed="false">
      <c r="A722" s="0" t="s">
        <v>1352</v>
      </c>
      <c r="B722" s="1" t="s">
        <v>1353</v>
      </c>
      <c r="C722" s="1" t="s">
        <v>1356</v>
      </c>
      <c r="D722" s="1" t="n">
        <v>0.00111</v>
      </c>
      <c r="E722" s="2" t="s">
        <v>372</v>
      </c>
      <c r="F722" s="0" t="s">
        <v>372</v>
      </c>
      <c r="G722" s="1" t="s">
        <v>372</v>
      </c>
      <c r="H722" s="1" t="s">
        <v>372</v>
      </c>
      <c r="I722" s="1" t="s">
        <v>1357</v>
      </c>
      <c r="J722" s="1" t="n">
        <v>5</v>
      </c>
    </row>
    <row r="723" customFormat="false" ht="12.75" hidden="false" customHeight="false" outlineLevel="0" collapsed="false">
      <c r="A723" s="0" t="s">
        <v>1358</v>
      </c>
      <c r="B723" s="1" t="s">
        <v>1118</v>
      </c>
      <c r="C723" s="1" t="s">
        <v>1359</v>
      </c>
      <c r="D723" s="1" t="n">
        <v>0.00113</v>
      </c>
      <c r="E723" s="2" t="s">
        <v>372</v>
      </c>
      <c r="F723" s="0" t="s">
        <v>372</v>
      </c>
      <c r="G723" s="1" t="s">
        <v>372</v>
      </c>
      <c r="H723" s="1" t="s">
        <v>372</v>
      </c>
      <c r="I723" s="1" t="s">
        <v>1360</v>
      </c>
      <c r="J723" s="1" t="n">
        <v>4</v>
      </c>
    </row>
    <row r="724" customFormat="false" ht="12.75" hidden="false" customHeight="false" outlineLevel="0" collapsed="false">
      <c r="A724" s="0" t="s">
        <v>1361</v>
      </c>
      <c r="B724" s="1" t="s">
        <v>1362</v>
      </c>
      <c r="C724" s="1" t="s">
        <v>1363</v>
      </c>
      <c r="D724" s="1" t="n">
        <v>0.00114</v>
      </c>
      <c r="E724" s="2" t="s">
        <v>372</v>
      </c>
      <c r="F724" s="0" t="n">
        <v>-1</v>
      </c>
      <c r="G724" s="1" t="s">
        <v>372</v>
      </c>
      <c r="H724" s="1" t="n">
        <v>-0.673</v>
      </c>
      <c r="I724" s="1" t="s">
        <v>1364</v>
      </c>
      <c r="J724" s="1" t="n">
        <v>5</v>
      </c>
    </row>
    <row r="725" customFormat="false" ht="12.75" hidden="false" customHeight="false" outlineLevel="0" collapsed="false">
      <c r="A725" s="0" t="s">
        <v>1365</v>
      </c>
      <c r="B725" s="1" t="s">
        <v>1023</v>
      </c>
      <c r="C725" s="1" t="s">
        <v>1366</v>
      </c>
      <c r="D725" s="1" t="n">
        <v>0.00115</v>
      </c>
      <c r="E725" s="2" t="s">
        <v>372</v>
      </c>
      <c r="F725" s="0" t="n">
        <v>1.342</v>
      </c>
      <c r="G725" s="1" t="s">
        <v>372</v>
      </c>
      <c r="H725" s="1" t="n">
        <v>1.449</v>
      </c>
      <c r="I725" s="1" t="s">
        <v>1367</v>
      </c>
      <c r="J725" s="1" t="n">
        <v>9</v>
      </c>
    </row>
    <row r="726" customFormat="false" ht="12.75" hidden="false" customHeight="false" outlineLevel="0" collapsed="false">
      <c r="A726" s="0" t="s">
        <v>1183</v>
      </c>
      <c r="B726" s="1" t="s">
        <v>1368</v>
      </c>
      <c r="C726" s="1" t="s">
        <v>1369</v>
      </c>
      <c r="D726" s="1" t="n">
        <v>0.00118</v>
      </c>
      <c r="E726" s="2" t="s">
        <v>372</v>
      </c>
      <c r="F726" s="0" t="s">
        <v>372</v>
      </c>
      <c r="G726" s="1" t="s">
        <v>372</v>
      </c>
      <c r="H726" s="1" t="s">
        <v>372</v>
      </c>
      <c r="I726" s="1" t="s">
        <v>1370</v>
      </c>
      <c r="J726" s="1" t="n">
        <v>4</v>
      </c>
    </row>
    <row r="727" customFormat="false" ht="12.75" hidden="false" customHeight="false" outlineLevel="0" collapsed="false">
      <c r="A727" s="0" t="s">
        <v>1292</v>
      </c>
      <c r="B727" s="1" t="s">
        <v>1293</v>
      </c>
      <c r="C727" s="1" t="s">
        <v>1371</v>
      </c>
      <c r="D727" s="1" t="n">
        <v>0.00122</v>
      </c>
      <c r="E727" s="2" t="s">
        <v>372</v>
      </c>
      <c r="F727" s="0" t="s">
        <v>372</v>
      </c>
      <c r="G727" s="1" t="s">
        <v>372</v>
      </c>
      <c r="H727" s="1" t="s">
        <v>372</v>
      </c>
      <c r="I727" s="1" t="s">
        <v>1372</v>
      </c>
      <c r="J727" s="1" t="n">
        <v>10</v>
      </c>
    </row>
    <row r="728" customFormat="false" ht="12.75" hidden="false" customHeight="false" outlineLevel="0" collapsed="false">
      <c r="A728" s="0" t="s">
        <v>1373</v>
      </c>
      <c r="B728" s="1" t="s">
        <v>1374</v>
      </c>
      <c r="C728" s="1" t="s">
        <v>1375</v>
      </c>
      <c r="D728" s="1" t="n">
        <v>0.0013</v>
      </c>
      <c r="E728" s="2" t="s">
        <v>372</v>
      </c>
      <c r="F728" s="0" t="s">
        <v>372</v>
      </c>
      <c r="G728" s="1" t="s">
        <v>372</v>
      </c>
      <c r="H728" s="1" t="s">
        <v>372</v>
      </c>
      <c r="I728" s="1" t="s">
        <v>1376</v>
      </c>
      <c r="J728" s="1" t="n">
        <v>6</v>
      </c>
    </row>
    <row r="729" customFormat="false" ht="12.75" hidden="false" customHeight="false" outlineLevel="0" collapsed="false">
      <c r="A729" s="0" t="s">
        <v>1022</v>
      </c>
      <c r="B729" s="1" t="s">
        <v>1151</v>
      </c>
      <c r="C729" s="1" t="s">
        <v>1377</v>
      </c>
      <c r="D729" s="1" t="n">
        <v>0.00133</v>
      </c>
      <c r="E729" s="2" t="s">
        <v>372</v>
      </c>
      <c r="F729" s="0" t="n">
        <v>0</v>
      </c>
      <c r="G729" s="1" t="s">
        <v>372</v>
      </c>
      <c r="H729" s="1" t="n">
        <v>0.03</v>
      </c>
      <c r="I729" s="1" t="s">
        <v>1378</v>
      </c>
      <c r="J729" s="1" t="n">
        <v>4</v>
      </c>
    </row>
    <row r="730" customFormat="false" ht="12.75" hidden="false" customHeight="false" outlineLevel="0" collapsed="false">
      <c r="A730" s="0" t="s">
        <v>1379</v>
      </c>
      <c r="B730" s="1" t="s">
        <v>1380</v>
      </c>
      <c r="C730" s="1" t="s">
        <v>1381</v>
      </c>
      <c r="D730" s="1" t="n">
        <v>0.00133</v>
      </c>
      <c r="E730" s="2" t="s">
        <v>372</v>
      </c>
      <c r="F730" s="0" t="s">
        <v>372</v>
      </c>
      <c r="G730" s="1" t="s">
        <v>372</v>
      </c>
      <c r="H730" s="1" t="s">
        <v>372</v>
      </c>
      <c r="I730" s="1" t="s">
        <v>1382</v>
      </c>
      <c r="J730" s="1" t="n">
        <v>62</v>
      </c>
    </row>
    <row r="731" customFormat="false" ht="12.75" hidden="false" customHeight="false" outlineLevel="0" collapsed="false">
      <c r="A731" s="0" t="s">
        <v>1383</v>
      </c>
      <c r="B731" s="1" t="s">
        <v>1384</v>
      </c>
      <c r="C731" s="1" t="s">
        <v>1385</v>
      </c>
      <c r="D731" s="1" t="n">
        <v>0.00134</v>
      </c>
      <c r="E731" s="2" t="s">
        <v>372</v>
      </c>
      <c r="F731" s="0" t="n">
        <v>1.953</v>
      </c>
      <c r="G731" s="1" t="s">
        <v>372</v>
      </c>
      <c r="H731" s="1" t="n">
        <v>1.846</v>
      </c>
      <c r="I731" s="1" t="s">
        <v>1386</v>
      </c>
      <c r="J731" s="1" t="n">
        <v>73</v>
      </c>
    </row>
    <row r="732" customFormat="false" ht="12.75" hidden="false" customHeight="false" outlineLevel="0" collapsed="false">
      <c r="A732" s="0" t="s">
        <v>1057</v>
      </c>
      <c r="B732" s="1" t="s">
        <v>1387</v>
      </c>
      <c r="C732" s="1" t="s">
        <v>1388</v>
      </c>
      <c r="D732" s="1" t="n">
        <v>0.00136</v>
      </c>
      <c r="E732" s="2" t="s">
        <v>372</v>
      </c>
      <c r="F732" s="0" t="s">
        <v>372</v>
      </c>
      <c r="G732" s="1" t="s">
        <v>372</v>
      </c>
      <c r="H732" s="1" t="s">
        <v>372</v>
      </c>
      <c r="I732" s="1" t="s">
        <v>1389</v>
      </c>
      <c r="J732" s="1" t="n">
        <v>10</v>
      </c>
    </row>
    <row r="733" customFormat="false" ht="12.75" hidden="false" customHeight="false" outlineLevel="0" collapsed="false">
      <c r="A733" s="0" t="s">
        <v>1087</v>
      </c>
      <c r="B733" s="1" t="s">
        <v>1114</v>
      </c>
      <c r="C733" s="1" t="s">
        <v>1390</v>
      </c>
      <c r="D733" s="1" t="n">
        <v>0.00138</v>
      </c>
      <c r="E733" s="2" t="s">
        <v>372</v>
      </c>
      <c r="F733" s="0" t="n">
        <v>-0.373</v>
      </c>
      <c r="G733" s="1" t="s">
        <v>372</v>
      </c>
      <c r="H733" s="1" t="n">
        <v>-0.052</v>
      </c>
      <c r="I733" s="1" t="s">
        <v>1391</v>
      </c>
      <c r="J733" s="1" t="n">
        <v>9</v>
      </c>
    </row>
    <row r="734" customFormat="false" ht="12.75" hidden="false" customHeight="false" outlineLevel="0" collapsed="false">
      <c r="A734" s="0" t="s">
        <v>1258</v>
      </c>
      <c r="B734" s="1" t="s">
        <v>1015</v>
      </c>
      <c r="C734" s="1" t="s">
        <v>1392</v>
      </c>
      <c r="D734" s="1" t="n">
        <v>0.00143</v>
      </c>
      <c r="E734" s="2" t="s">
        <v>372</v>
      </c>
      <c r="F734" s="0" t="s">
        <v>372</v>
      </c>
      <c r="G734" s="1" t="s">
        <v>372</v>
      </c>
      <c r="H734" s="1" t="s">
        <v>372</v>
      </c>
      <c r="I734" s="1" t="s">
        <v>1393</v>
      </c>
      <c r="J734" s="1" t="n">
        <v>4</v>
      </c>
    </row>
    <row r="735" customFormat="false" ht="12.75" hidden="false" customHeight="false" outlineLevel="0" collapsed="false">
      <c r="A735" s="0" t="s">
        <v>1379</v>
      </c>
      <c r="B735" s="1" t="s">
        <v>1394</v>
      </c>
      <c r="C735" s="1" t="s">
        <v>1395</v>
      </c>
      <c r="D735" s="1" t="n">
        <v>0.00146</v>
      </c>
      <c r="E735" s="2" t="s">
        <v>372</v>
      </c>
      <c r="F735" s="0" t="s">
        <v>372</v>
      </c>
      <c r="G735" s="1" t="s">
        <v>372</v>
      </c>
      <c r="H735" s="1" t="s">
        <v>372</v>
      </c>
      <c r="I735" s="1" t="s">
        <v>1396</v>
      </c>
      <c r="J735" s="1" t="n">
        <v>61</v>
      </c>
    </row>
    <row r="736" customFormat="false" ht="12.75" hidden="false" customHeight="false" outlineLevel="0" collapsed="false">
      <c r="A736" s="0" t="s">
        <v>1221</v>
      </c>
      <c r="B736" s="1" t="s">
        <v>1279</v>
      </c>
      <c r="C736" s="1" t="s">
        <v>1397</v>
      </c>
      <c r="D736" s="1" t="n">
        <v>0.00148</v>
      </c>
      <c r="E736" s="2" t="s">
        <v>372</v>
      </c>
      <c r="F736" s="0" t="s">
        <v>372</v>
      </c>
      <c r="G736" s="1" t="s">
        <v>372</v>
      </c>
      <c r="H736" s="1" t="s">
        <v>372</v>
      </c>
      <c r="I736" s="1" t="s">
        <v>1398</v>
      </c>
      <c r="J736" s="1" t="n">
        <v>4</v>
      </c>
    </row>
    <row r="737" customFormat="false" ht="12.75" hidden="false" customHeight="false" outlineLevel="0" collapsed="false">
      <c r="A737" s="0" t="s">
        <v>1305</v>
      </c>
      <c r="B737" s="1" t="s">
        <v>1151</v>
      </c>
      <c r="C737" s="1" t="s">
        <v>1399</v>
      </c>
      <c r="D737" s="1" t="n">
        <v>0.00151</v>
      </c>
      <c r="E737" s="2" t="s">
        <v>372</v>
      </c>
      <c r="F737" s="0" t="n">
        <v>1.169</v>
      </c>
      <c r="G737" s="1" t="s">
        <v>372</v>
      </c>
      <c r="H737" s="1" t="n">
        <v>1.158</v>
      </c>
      <c r="I737" s="1" t="s">
        <v>1400</v>
      </c>
      <c r="J737" s="1" t="n">
        <v>10</v>
      </c>
    </row>
    <row r="738" customFormat="false" ht="12.75" hidden="false" customHeight="false" outlineLevel="0" collapsed="false">
      <c r="A738" s="0" t="s">
        <v>1046</v>
      </c>
      <c r="B738" s="1" t="s">
        <v>1118</v>
      </c>
      <c r="C738" s="1" t="s">
        <v>1401</v>
      </c>
      <c r="D738" s="1" t="n">
        <v>0.00153</v>
      </c>
      <c r="E738" s="2" t="s">
        <v>372</v>
      </c>
      <c r="F738" s="0" t="n">
        <v>-0.956</v>
      </c>
      <c r="G738" s="1" t="s">
        <v>372</v>
      </c>
      <c r="H738" s="1" t="n">
        <v>-0.528</v>
      </c>
      <c r="I738" s="1" t="s">
        <v>1402</v>
      </c>
      <c r="J738" s="1" t="n">
        <v>14</v>
      </c>
    </row>
    <row r="739" customFormat="false" ht="12.75" hidden="false" customHeight="false" outlineLevel="0" collapsed="false">
      <c r="A739" s="0" t="s">
        <v>1403</v>
      </c>
      <c r="B739" s="1" t="s">
        <v>1047</v>
      </c>
      <c r="C739" s="1" t="s">
        <v>1404</v>
      </c>
      <c r="D739" s="1" t="n">
        <v>0.00155</v>
      </c>
      <c r="E739" s="2" t="s">
        <v>372</v>
      </c>
      <c r="F739" s="0" t="s">
        <v>372</v>
      </c>
      <c r="G739" s="1" t="s">
        <v>372</v>
      </c>
      <c r="H739" s="1" t="s">
        <v>372</v>
      </c>
      <c r="I739" s="1" t="s">
        <v>1049</v>
      </c>
      <c r="J739" s="1" t="n">
        <v>2</v>
      </c>
    </row>
    <row r="740" customFormat="false" ht="12.75" hidden="false" customHeight="false" outlineLevel="0" collapsed="false">
      <c r="A740" s="0" t="s">
        <v>1405</v>
      </c>
      <c r="B740" s="1" t="s">
        <v>1406</v>
      </c>
      <c r="C740" s="1" t="s">
        <v>1407</v>
      </c>
      <c r="D740" s="1" t="n">
        <v>0.00155</v>
      </c>
      <c r="E740" s="2" t="s">
        <v>372</v>
      </c>
      <c r="F740" s="0" t="s">
        <v>372</v>
      </c>
      <c r="G740" s="1" t="s">
        <v>372</v>
      </c>
      <c r="H740" s="1" t="s">
        <v>372</v>
      </c>
      <c r="I740" s="1" t="s">
        <v>1408</v>
      </c>
      <c r="J740" s="1" t="n">
        <v>2</v>
      </c>
    </row>
    <row r="741" customFormat="false" ht="12.75" hidden="false" customHeight="false" outlineLevel="0" collapsed="false">
      <c r="A741" s="0" t="s">
        <v>1409</v>
      </c>
      <c r="B741" s="1" t="s">
        <v>1410</v>
      </c>
      <c r="C741" s="1" t="s">
        <v>1411</v>
      </c>
      <c r="D741" s="1" t="n">
        <v>0.0016</v>
      </c>
      <c r="E741" s="2" t="s">
        <v>372</v>
      </c>
      <c r="F741" s="0" t="n">
        <v>-0.152</v>
      </c>
      <c r="G741" s="1" t="s">
        <v>372</v>
      </c>
      <c r="H741" s="1" t="n">
        <v>0.227</v>
      </c>
      <c r="I741" s="1" t="s">
        <v>1412</v>
      </c>
      <c r="J741" s="1" t="n">
        <v>4</v>
      </c>
    </row>
    <row r="742" customFormat="false" ht="12.75" hidden="false" customHeight="false" outlineLevel="0" collapsed="false">
      <c r="A742" s="0" t="s">
        <v>1221</v>
      </c>
      <c r="B742" s="1" t="s">
        <v>1190</v>
      </c>
      <c r="C742" s="1" t="s">
        <v>1413</v>
      </c>
      <c r="D742" s="1" t="n">
        <v>0.0016</v>
      </c>
      <c r="E742" s="2" t="s">
        <v>372</v>
      </c>
      <c r="F742" s="0" t="s">
        <v>372</v>
      </c>
      <c r="G742" s="1" t="s">
        <v>372</v>
      </c>
      <c r="H742" s="1" t="s">
        <v>372</v>
      </c>
      <c r="I742" s="1" t="s">
        <v>1414</v>
      </c>
      <c r="J742" s="1" t="n">
        <v>4</v>
      </c>
    </row>
    <row r="743" customFormat="false" ht="12.75" hidden="false" customHeight="false" outlineLevel="0" collapsed="false">
      <c r="A743" s="0" t="s">
        <v>1409</v>
      </c>
      <c r="B743" s="1" t="s">
        <v>1415</v>
      </c>
      <c r="C743" s="1" t="s">
        <v>1416</v>
      </c>
      <c r="D743" s="1" t="n">
        <v>0.00162</v>
      </c>
      <c r="E743" s="2" t="s">
        <v>372</v>
      </c>
      <c r="F743" s="0" t="n">
        <v>0.64</v>
      </c>
      <c r="G743" s="1" t="s">
        <v>372</v>
      </c>
      <c r="H743" s="1" t="n">
        <v>0.852</v>
      </c>
      <c r="I743" s="1" t="s">
        <v>1417</v>
      </c>
      <c r="J743" s="1" t="n">
        <v>5</v>
      </c>
    </row>
    <row r="744" customFormat="false" ht="12.75" hidden="false" customHeight="false" outlineLevel="0" collapsed="false">
      <c r="A744" s="0" t="s">
        <v>1221</v>
      </c>
      <c r="B744" s="1" t="s">
        <v>1222</v>
      </c>
      <c r="C744" s="1" t="s">
        <v>1418</v>
      </c>
      <c r="D744" s="1" t="n">
        <v>0.00163</v>
      </c>
      <c r="E744" s="2" t="s">
        <v>372</v>
      </c>
      <c r="F744" s="0" t="n">
        <v>-0.963</v>
      </c>
      <c r="G744" s="1" t="s">
        <v>372</v>
      </c>
      <c r="H744" s="1" t="n">
        <v>-0.434</v>
      </c>
      <c r="I744" s="1" t="s">
        <v>1419</v>
      </c>
      <c r="J744" s="1" t="n">
        <v>21</v>
      </c>
    </row>
    <row r="745" customFormat="false" ht="12.75" hidden="false" customHeight="false" outlineLevel="0" collapsed="false">
      <c r="A745" s="0" t="s">
        <v>1305</v>
      </c>
      <c r="B745" s="1" t="s">
        <v>1420</v>
      </c>
      <c r="C745" s="1" t="s">
        <v>1421</v>
      </c>
      <c r="D745" s="1" t="n">
        <v>0.00163</v>
      </c>
      <c r="E745" s="2" t="s">
        <v>372</v>
      </c>
      <c r="F745" s="0" t="s">
        <v>372</v>
      </c>
      <c r="G745" s="1" t="s">
        <v>372</v>
      </c>
      <c r="H745" s="1" t="s">
        <v>372</v>
      </c>
      <c r="I745" s="1" t="s">
        <v>1422</v>
      </c>
      <c r="J745" s="1" t="n">
        <v>3</v>
      </c>
    </row>
    <row r="746" customFormat="false" ht="12.75" hidden="false" customHeight="false" outlineLevel="0" collapsed="false">
      <c r="A746" s="0" t="s">
        <v>1018</v>
      </c>
      <c r="B746" s="1" t="s">
        <v>1097</v>
      </c>
      <c r="C746" s="1" t="s">
        <v>1423</v>
      </c>
      <c r="D746" s="1" t="n">
        <v>0.00164</v>
      </c>
      <c r="E746" s="2" t="s">
        <v>372</v>
      </c>
      <c r="F746" s="0" t="n">
        <v>-0.507</v>
      </c>
      <c r="G746" s="1" t="s">
        <v>372</v>
      </c>
      <c r="H746" s="1" t="n">
        <v>-0.429</v>
      </c>
      <c r="I746" s="1" t="s">
        <v>1424</v>
      </c>
      <c r="J746" s="1" t="n">
        <v>48</v>
      </c>
    </row>
    <row r="747" customFormat="false" ht="12.75" hidden="false" customHeight="false" outlineLevel="0" collapsed="false">
      <c r="A747" s="0" t="s">
        <v>1425</v>
      </c>
      <c r="B747" s="1" t="s">
        <v>1088</v>
      </c>
      <c r="C747" s="1" t="s">
        <v>1426</v>
      </c>
      <c r="D747" s="1" t="n">
        <v>0.00166</v>
      </c>
      <c r="E747" s="2" t="s">
        <v>372</v>
      </c>
      <c r="F747" s="0" t="n">
        <v>0.124</v>
      </c>
      <c r="G747" s="1" t="s">
        <v>372</v>
      </c>
      <c r="H747" s="1" t="n">
        <v>0.312</v>
      </c>
      <c r="I747" s="1" t="s">
        <v>1427</v>
      </c>
      <c r="J747" s="1" t="n">
        <v>4</v>
      </c>
    </row>
    <row r="748" customFormat="false" ht="12.75" hidden="false" customHeight="false" outlineLevel="0" collapsed="false">
      <c r="A748" s="0" t="s">
        <v>1046</v>
      </c>
      <c r="B748" s="1" t="s">
        <v>1047</v>
      </c>
      <c r="C748" s="1" t="s">
        <v>1428</v>
      </c>
      <c r="D748" s="1" t="n">
        <v>0.00173</v>
      </c>
      <c r="E748" s="2" t="s">
        <v>372</v>
      </c>
      <c r="F748" s="0" t="s">
        <v>372</v>
      </c>
      <c r="G748" s="1" t="s">
        <v>372</v>
      </c>
      <c r="H748" s="1" t="s">
        <v>372</v>
      </c>
      <c r="I748" s="1" t="s">
        <v>1429</v>
      </c>
      <c r="J748" s="1" t="n">
        <v>3</v>
      </c>
    </row>
    <row r="749" customFormat="false" ht="12.75" hidden="false" customHeight="false" outlineLevel="0" collapsed="false">
      <c r="A749" s="0" t="s">
        <v>1014</v>
      </c>
      <c r="B749" s="1" t="s">
        <v>1026</v>
      </c>
      <c r="C749" s="1" t="s">
        <v>1430</v>
      </c>
      <c r="D749" s="1" t="n">
        <v>0.00174</v>
      </c>
      <c r="E749" s="2" t="s">
        <v>372</v>
      </c>
      <c r="F749" s="0" t="n">
        <v>-1.109</v>
      </c>
      <c r="G749" s="1" t="s">
        <v>372</v>
      </c>
      <c r="H749" s="1" t="n">
        <v>-1.057</v>
      </c>
      <c r="I749" s="1" t="s">
        <v>1431</v>
      </c>
      <c r="J749" s="1" t="n">
        <v>5</v>
      </c>
    </row>
    <row r="750" customFormat="false" ht="12.75" hidden="false" customHeight="false" outlineLevel="0" collapsed="false">
      <c r="A750" s="0" t="s">
        <v>1409</v>
      </c>
      <c r="B750" s="1" t="s">
        <v>1415</v>
      </c>
      <c r="C750" s="1" t="s">
        <v>1432</v>
      </c>
      <c r="D750" s="1" t="n">
        <v>0.00179</v>
      </c>
      <c r="E750" s="2" t="s">
        <v>372</v>
      </c>
      <c r="F750" s="0" t="n">
        <v>-1.091</v>
      </c>
      <c r="G750" s="1" t="s">
        <v>372</v>
      </c>
      <c r="H750" s="1" t="n">
        <v>-0.805</v>
      </c>
      <c r="I750" s="1" t="s">
        <v>1433</v>
      </c>
      <c r="J750" s="1" t="n">
        <v>5</v>
      </c>
    </row>
    <row r="751" customFormat="false" ht="12.75" hidden="false" customHeight="false" outlineLevel="0" collapsed="false">
      <c r="A751" s="0" t="s">
        <v>1434</v>
      </c>
      <c r="B751" s="1" t="s">
        <v>1435</v>
      </c>
      <c r="C751" s="1" t="s">
        <v>1436</v>
      </c>
      <c r="D751" s="1" t="n">
        <v>0.00182</v>
      </c>
      <c r="E751" s="2" t="s">
        <v>372</v>
      </c>
      <c r="F751" s="0" t="s">
        <v>372</v>
      </c>
      <c r="G751" s="1" t="s">
        <v>372</v>
      </c>
      <c r="H751" s="1" t="s">
        <v>372</v>
      </c>
      <c r="I751" s="1" t="s">
        <v>1437</v>
      </c>
      <c r="J751" s="1" t="n">
        <v>2</v>
      </c>
    </row>
    <row r="752" customFormat="false" ht="12.75" hidden="false" customHeight="false" outlineLevel="0" collapsed="false">
      <c r="A752" s="0" t="s">
        <v>1438</v>
      </c>
      <c r="B752" s="1" t="s">
        <v>1439</v>
      </c>
      <c r="C752" s="1" t="s">
        <v>1440</v>
      </c>
      <c r="D752" s="1" t="n">
        <v>0.00182</v>
      </c>
      <c r="E752" s="2" t="s">
        <v>372</v>
      </c>
      <c r="F752" s="0" t="s">
        <v>372</v>
      </c>
      <c r="G752" s="1" t="s">
        <v>372</v>
      </c>
      <c r="H752" s="1" t="s">
        <v>372</v>
      </c>
      <c r="I752" s="1" t="s">
        <v>1441</v>
      </c>
      <c r="J752" s="1" t="n">
        <v>2</v>
      </c>
    </row>
    <row r="753" customFormat="false" ht="12.75" hidden="false" customHeight="false" outlineLevel="0" collapsed="false">
      <c r="A753" s="0" t="s">
        <v>1442</v>
      </c>
      <c r="B753" s="1" t="s">
        <v>1114</v>
      </c>
      <c r="C753" s="1" t="s">
        <v>1443</v>
      </c>
      <c r="D753" s="1" t="n">
        <v>0.00182</v>
      </c>
      <c r="E753" s="2" t="s">
        <v>372</v>
      </c>
      <c r="F753" s="0" t="s">
        <v>372</v>
      </c>
      <c r="G753" s="1" t="s">
        <v>372</v>
      </c>
      <c r="H753" s="1" t="s">
        <v>372</v>
      </c>
      <c r="I753" s="1" t="s">
        <v>1444</v>
      </c>
      <c r="J753" s="1" t="n">
        <v>2</v>
      </c>
    </row>
    <row r="754" customFormat="false" ht="12.75" hidden="false" customHeight="false" outlineLevel="0" collapsed="false">
      <c r="A754" s="0" t="s">
        <v>1445</v>
      </c>
      <c r="B754" s="1" t="s">
        <v>1374</v>
      </c>
      <c r="C754" s="1" t="s">
        <v>1446</v>
      </c>
      <c r="D754" s="1" t="n">
        <v>0.00182</v>
      </c>
      <c r="E754" s="2" t="s">
        <v>372</v>
      </c>
      <c r="F754" s="0" t="s">
        <v>372</v>
      </c>
      <c r="G754" s="1" t="s">
        <v>372</v>
      </c>
      <c r="H754" s="1" t="s">
        <v>372</v>
      </c>
      <c r="I754" s="1" t="s">
        <v>1447</v>
      </c>
      <c r="J754" s="1" t="n">
        <v>2</v>
      </c>
    </row>
    <row r="755" customFormat="false" ht="12.75" hidden="false" customHeight="false" outlineLevel="0" collapsed="false">
      <c r="A755" s="0" t="s">
        <v>1448</v>
      </c>
      <c r="B755" s="1" t="s">
        <v>1449</v>
      </c>
      <c r="C755" s="1" t="s">
        <v>1450</v>
      </c>
      <c r="D755" s="1" t="n">
        <v>0.00182</v>
      </c>
      <c r="E755" s="2" t="s">
        <v>372</v>
      </c>
      <c r="F755" s="0" t="s">
        <v>372</v>
      </c>
      <c r="G755" s="1" t="s">
        <v>372</v>
      </c>
      <c r="H755" s="1" t="s">
        <v>372</v>
      </c>
      <c r="I755" s="1" t="s">
        <v>1213</v>
      </c>
      <c r="J755" s="1" t="n">
        <v>2</v>
      </c>
    </row>
    <row r="756" customFormat="false" ht="12.75" hidden="false" customHeight="false" outlineLevel="0" collapsed="false">
      <c r="A756" s="0" t="s">
        <v>1072</v>
      </c>
      <c r="B756" s="1" t="s">
        <v>1174</v>
      </c>
      <c r="C756" s="1" t="s">
        <v>1451</v>
      </c>
      <c r="D756" s="1" t="n">
        <v>0.00183</v>
      </c>
      <c r="E756" s="2" t="s">
        <v>372</v>
      </c>
      <c r="F756" s="0" t="s">
        <v>372</v>
      </c>
      <c r="G756" s="1" t="s">
        <v>372</v>
      </c>
      <c r="H756" s="1" t="s">
        <v>372</v>
      </c>
      <c r="I756" s="1" t="s">
        <v>1452</v>
      </c>
      <c r="J756" s="1" t="n">
        <v>52</v>
      </c>
    </row>
    <row r="757" customFormat="false" ht="12.75" hidden="false" customHeight="false" outlineLevel="0" collapsed="false">
      <c r="A757" s="0" t="s">
        <v>1453</v>
      </c>
      <c r="B757" s="1" t="s">
        <v>1454</v>
      </c>
      <c r="C757" s="1" t="s">
        <v>1455</v>
      </c>
      <c r="D757" s="1" t="n">
        <v>0.00184</v>
      </c>
      <c r="E757" s="2" t="s">
        <v>372</v>
      </c>
      <c r="F757" s="0" t="s">
        <v>372</v>
      </c>
      <c r="G757" s="1" t="s">
        <v>372</v>
      </c>
      <c r="H757" s="1" t="s">
        <v>372</v>
      </c>
      <c r="I757" s="1" t="s">
        <v>1456</v>
      </c>
      <c r="J757" s="1" t="n">
        <v>3</v>
      </c>
    </row>
    <row r="758" customFormat="false" ht="12.75" hidden="false" customHeight="false" outlineLevel="0" collapsed="false">
      <c r="A758" s="0" t="s">
        <v>1014</v>
      </c>
      <c r="B758" s="1" t="s">
        <v>1026</v>
      </c>
      <c r="C758" s="1" t="s">
        <v>1457</v>
      </c>
      <c r="D758" s="1" t="n">
        <v>0.00186</v>
      </c>
      <c r="E758" s="2" t="s">
        <v>372</v>
      </c>
      <c r="F758" s="0" t="n">
        <v>0.058</v>
      </c>
      <c r="G758" s="1" t="s">
        <v>372</v>
      </c>
      <c r="H758" s="1" t="n">
        <v>0.097</v>
      </c>
      <c r="I758" s="1" t="s">
        <v>1458</v>
      </c>
      <c r="J758" s="1" t="n">
        <v>8</v>
      </c>
    </row>
    <row r="759" customFormat="false" ht="12.75" hidden="false" customHeight="false" outlineLevel="0" collapsed="false">
      <c r="A759" s="0" t="s">
        <v>1459</v>
      </c>
      <c r="B759" s="1" t="s">
        <v>1237</v>
      </c>
      <c r="C759" s="1" t="s">
        <v>1460</v>
      </c>
      <c r="D759" s="1" t="n">
        <v>0.00188</v>
      </c>
      <c r="E759" s="2" t="s">
        <v>372</v>
      </c>
      <c r="F759" s="0" t="n">
        <v>1.41</v>
      </c>
      <c r="G759" s="1" t="s">
        <v>372</v>
      </c>
      <c r="H759" s="1" t="n">
        <v>0.993</v>
      </c>
      <c r="I759" s="1" t="s">
        <v>1461</v>
      </c>
      <c r="J759" s="1" t="n">
        <v>5</v>
      </c>
    </row>
    <row r="760" customFormat="false" ht="12.75" hidden="false" customHeight="false" outlineLevel="0" collapsed="false">
      <c r="A760" s="0" t="s">
        <v>1462</v>
      </c>
      <c r="B760" s="1" t="s">
        <v>1463</v>
      </c>
      <c r="C760" s="1" t="s">
        <v>1463</v>
      </c>
      <c r="D760" s="1" t="n">
        <v>0.00193</v>
      </c>
      <c r="E760" s="2" t="s">
        <v>372</v>
      </c>
      <c r="F760" s="0" t="s">
        <v>372</v>
      </c>
      <c r="G760" s="1" t="s">
        <v>372</v>
      </c>
      <c r="H760" s="1" t="s">
        <v>372</v>
      </c>
      <c r="I760" s="1" t="s">
        <v>1464</v>
      </c>
      <c r="J760" s="1" t="n">
        <v>5</v>
      </c>
    </row>
    <row r="761" customFormat="false" ht="12.75" hidden="false" customHeight="false" outlineLevel="0" collapsed="false">
      <c r="A761" s="0" t="s">
        <v>1113</v>
      </c>
      <c r="B761" s="1" t="s">
        <v>1035</v>
      </c>
      <c r="C761" s="1" t="s">
        <v>1465</v>
      </c>
      <c r="D761" s="1" t="n">
        <v>0.00193</v>
      </c>
      <c r="E761" s="2" t="s">
        <v>372</v>
      </c>
      <c r="F761" s="0" t="n">
        <v>0</v>
      </c>
      <c r="G761" s="1" t="s">
        <v>372</v>
      </c>
      <c r="H761" s="1" t="n">
        <v>0.157</v>
      </c>
      <c r="I761" s="1" t="s">
        <v>1466</v>
      </c>
      <c r="J761" s="1" t="n">
        <v>5</v>
      </c>
    </row>
    <row r="762" customFormat="false" ht="12.75" hidden="false" customHeight="false" outlineLevel="0" collapsed="false">
      <c r="A762" s="0" t="s">
        <v>1326</v>
      </c>
      <c r="B762" s="1" t="s">
        <v>1174</v>
      </c>
      <c r="C762" s="1" t="s">
        <v>1467</v>
      </c>
      <c r="D762" s="1" t="n">
        <v>0.00195</v>
      </c>
      <c r="E762" s="2" t="s">
        <v>372</v>
      </c>
      <c r="F762" s="0" t="n">
        <v>-0.816</v>
      </c>
      <c r="G762" s="1" t="s">
        <v>372</v>
      </c>
      <c r="H762" s="1" t="n">
        <v>-0.444</v>
      </c>
      <c r="I762" s="1" t="s">
        <v>1468</v>
      </c>
      <c r="J762" s="1" t="n">
        <v>16</v>
      </c>
    </row>
    <row r="763" customFormat="false" ht="12.75" hidden="false" customHeight="false" outlineLevel="0" collapsed="false">
      <c r="A763" s="0" t="s">
        <v>1469</v>
      </c>
      <c r="B763" s="1" t="s">
        <v>1151</v>
      </c>
      <c r="C763" s="1" t="s">
        <v>1470</v>
      </c>
      <c r="D763" s="1" t="n">
        <v>0.00198</v>
      </c>
      <c r="E763" s="2" t="s">
        <v>372</v>
      </c>
      <c r="F763" s="0" t="n">
        <v>-0.756</v>
      </c>
      <c r="G763" s="1" t="s">
        <v>372</v>
      </c>
      <c r="H763" s="1" t="n">
        <v>-0.661</v>
      </c>
      <c r="I763" s="1" t="s">
        <v>1471</v>
      </c>
      <c r="J763" s="1" t="n">
        <v>6</v>
      </c>
    </row>
    <row r="764" customFormat="false" ht="12.75" hidden="false" customHeight="false" outlineLevel="0" collapsed="false">
      <c r="A764" s="0" t="s">
        <v>1014</v>
      </c>
      <c r="B764" s="1" t="s">
        <v>1026</v>
      </c>
      <c r="C764" s="1" t="s">
        <v>1472</v>
      </c>
      <c r="D764" s="1" t="n">
        <v>0.002</v>
      </c>
      <c r="E764" s="2" t="s">
        <v>372</v>
      </c>
      <c r="F764" s="0" t="n">
        <v>-0.701</v>
      </c>
      <c r="G764" s="1" t="s">
        <v>372</v>
      </c>
      <c r="H764" s="1" t="n">
        <v>-0.584</v>
      </c>
      <c r="I764" s="1" t="s">
        <v>1473</v>
      </c>
      <c r="J764" s="1" t="n">
        <v>12</v>
      </c>
    </row>
    <row r="765" customFormat="false" ht="12.75" hidden="false" customHeight="false" outlineLevel="0" collapsed="false">
      <c r="A765" s="0" t="s">
        <v>1057</v>
      </c>
      <c r="B765" s="1" t="s">
        <v>1474</v>
      </c>
      <c r="C765" s="1" t="s">
        <v>1475</v>
      </c>
      <c r="D765" s="1" t="n">
        <v>0.00209</v>
      </c>
      <c r="E765" s="2" t="s">
        <v>372</v>
      </c>
      <c r="F765" s="0" t="s">
        <v>372</v>
      </c>
      <c r="G765" s="1" t="s">
        <v>372</v>
      </c>
      <c r="H765" s="1" t="s">
        <v>372</v>
      </c>
      <c r="I765" s="1" t="s">
        <v>1476</v>
      </c>
      <c r="J765" s="1" t="n">
        <v>10</v>
      </c>
    </row>
    <row r="766" customFormat="false" ht="12.75" hidden="false" customHeight="false" outlineLevel="0" collapsed="false">
      <c r="A766" s="0" t="s">
        <v>1477</v>
      </c>
      <c r="B766" s="1" t="s">
        <v>1478</v>
      </c>
      <c r="C766" s="1" t="s">
        <v>1479</v>
      </c>
      <c r="D766" s="1" t="n">
        <v>0.00212</v>
      </c>
      <c r="E766" s="2" t="s">
        <v>372</v>
      </c>
      <c r="F766" s="0" t="s">
        <v>372</v>
      </c>
      <c r="G766" s="1" t="s">
        <v>372</v>
      </c>
      <c r="H766" s="1" t="s">
        <v>372</v>
      </c>
      <c r="I766" s="1" t="s">
        <v>1480</v>
      </c>
      <c r="J766" s="1" t="n">
        <v>2</v>
      </c>
    </row>
    <row r="767" customFormat="false" ht="12.75" hidden="false" customHeight="false" outlineLevel="0" collapsed="false">
      <c r="A767" s="0" t="s">
        <v>1481</v>
      </c>
      <c r="B767" s="1" t="s">
        <v>1482</v>
      </c>
      <c r="C767" s="1" t="s">
        <v>1483</v>
      </c>
      <c r="D767" s="1" t="n">
        <v>0.00214</v>
      </c>
      <c r="E767" s="2" t="s">
        <v>372</v>
      </c>
      <c r="F767" s="0" t="n">
        <v>-0.186</v>
      </c>
      <c r="G767" s="1" t="s">
        <v>372</v>
      </c>
      <c r="H767" s="1" t="n">
        <v>0.064</v>
      </c>
      <c r="I767" s="1" t="s">
        <v>1484</v>
      </c>
      <c r="J767" s="1" t="n">
        <v>6</v>
      </c>
    </row>
    <row r="768" customFormat="false" ht="12.75" hidden="false" customHeight="false" outlineLevel="0" collapsed="false">
      <c r="A768" s="0" t="s">
        <v>1154</v>
      </c>
      <c r="B768" s="1" t="s">
        <v>1118</v>
      </c>
      <c r="C768" s="1" t="s">
        <v>1485</v>
      </c>
      <c r="D768" s="1" t="n">
        <v>0.00216</v>
      </c>
      <c r="E768" s="2" t="s">
        <v>372</v>
      </c>
      <c r="F768" s="0" t="n">
        <v>0.103</v>
      </c>
      <c r="G768" s="1" t="s">
        <v>372</v>
      </c>
      <c r="H768" s="1" t="n">
        <v>0.338</v>
      </c>
      <c r="I768" s="1" t="s">
        <v>1486</v>
      </c>
      <c r="J768" s="1" t="n">
        <v>8</v>
      </c>
    </row>
    <row r="769" customFormat="false" ht="12.75" hidden="false" customHeight="false" outlineLevel="0" collapsed="false">
      <c r="A769" s="0" t="s">
        <v>1487</v>
      </c>
      <c r="B769" s="1" t="s">
        <v>1488</v>
      </c>
      <c r="C769" s="1" t="s">
        <v>1489</v>
      </c>
      <c r="D769" s="1" t="n">
        <v>0.00217</v>
      </c>
      <c r="E769" s="2" t="s">
        <v>372</v>
      </c>
      <c r="F769" s="0" t="s">
        <v>372</v>
      </c>
      <c r="G769" s="1" t="s">
        <v>372</v>
      </c>
      <c r="H769" s="1" t="s">
        <v>372</v>
      </c>
      <c r="I769" s="1" t="s">
        <v>1490</v>
      </c>
      <c r="J769" s="1" t="n">
        <v>9</v>
      </c>
    </row>
    <row r="770" customFormat="false" ht="12.75" hidden="false" customHeight="false" outlineLevel="0" collapsed="false">
      <c r="A770" s="0" t="s">
        <v>1491</v>
      </c>
      <c r="B770" s="1" t="s">
        <v>1492</v>
      </c>
      <c r="C770" s="1" t="s">
        <v>1493</v>
      </c>
      <c r="D770" s="1" t="n">
        <v>0.00218</v>
      </c>
      <c r="E770" s="2" t="s">
        <v>372</v>
      </c>
      <c r="F770" s="0" t="n">
        <v>-0.289</v>
      </c>
      <c r="G770" s="1" t="s">
        <v>372</v>
      </c>
      <c r="H770" s="1" t="n">
        <v>-0.335</v>
      </c>
      <c r="I770" s="1" t="s">
        <v>1494</v>
      </c>
      <c r="J770" s="1" t="n">
        <v>6</v>
      </c>
    </row>
    <row r="771" customFormat="false" ht="12.75" hidden="false" customHeight="false" outlineLevel="0" collapsed="false">
      <c r="A771" s="0" t="s">
        <v>1495</v>
      </c>
      <c r="B771" s="1" t="s">
        <v>1496</v>
      </c>
      <c r="C771" s="1" t="s">
        <v>1497</v>
      </c>
      <c r="D771" s="1" t="n">
        <v>0.00218</v>
      </c>
      <c r="E771" s="2" t="s">
        <v>372</v>
      </c>
      <c r="F771" s="0" t="s">
        <v>372</v>
      </c>
      <c r="G771" s="1" t="s">
        <v>372</v>
      </c>
      <c r="H771" s="1" t="s">
        <v>372</v>
      </c>
      <c r="I771" s="1" t="s">
        <v>1498</v>
      </c>
      <c r="J771" s="1" t="n">
        <v>3</v>
      </c>
    </row>
    <row r="772" customFormat="false" ht="12.75" hidden="false" customHeight="false" outlineLevel="0" collapsed="false">
      <c r="A772" s="0" t="s">
        <v>1087</v>
      </c>
      <c r="B772" s="1" t="s">
        <v>1174</v>
      </c>
      <c r="C772" s="1" t="s">
        <v>1499</v>
      </c>
      <c r="D772" s="1" t="n">
        <v>0.00218</v>
      </c>
      <c r="E772" s="2" t="s">
        <v>372</v>
      </c>
      <c r="F772" s="0" t="n">
        <v>-0.922</v>
      </c>
      <c r="G772" s="1" t="s">
        <v>372</v>
      </c>
      <c r="H772" s="1" t="n">
        <v>-0.548</v>
      </c>
      <c r="I772" s="1" t="s">
        <v>1500</v>
      </c>
      <c r="J772" s="1" t="n">
        <v>10</v>
      </c>
    </row>
    <row r="773" customFormat="false" ht="12.75" hidden="false" customHeight="false" outlineLevel="0" collapsed="false">
      <c r="A773" s="0" t="s">
        <v>1501</v>
      </c>
      <c r="B773" s="1" t="s">
        <v>1502</v>
      </c>
      <c r="C773" s="1" t="s">
        <v>1503</v>
      </c>
      <c r="D773" s="1" t="n">
        <v>0.00226</v>
      </c>
      <c r="E773" s="2" t="s">
        <v>372</v>
      </c>
      <c r="F773" s="0" t="n">
        <v>-0.557</v>
      </c>
      <c r="G773" s="1" t="s">
        <v>372</v>
      </c>
      <c r="H773" s="1" t="n">
        <v>-0.249</v>
      </c>
      <c r="I773" s="1" t="s">
        <v>1504</v>
      </c>
      <c r="J773" s="1" t="n">
        <v>6</v>
      </c>
    </row>
    <row r="774" customFormat="false" ht="12.75" hidden="false" customHeight="false" outlineLevel="0" collapsed="false">
      <c r="A774" s="0" t="s">
        <v>1282</v>
      </c>
      <c r="B774" s="1" t="s">
        <v>1026</v>
      </c>
      <c r="C774" s="1" t="s">
        <v>1505</v>
      </c>
      <c r="D774" s="1" t="n">
        <v>0.00228</v>
      </c>
      <c r="E774" s="2" t="s">
        <v>372</v>
      </c>
      <c r="F774" s="0" t="n">
        <v>1.805</v>
      </c>
      <c r="G774" s="1" t="s">
        <v>372</v>
      </c>
      <c r="H774" s="1" t="n">
        <v>1.949</v>
      </c>
      <c r="I774" s="1" t="s">
        <v>1506</v>
      </c>
      <c r="J774" s="1" t="n">
        <v>8</v>
      </c>
    </row>
    <row r="775" customFormat="false" ht="12.75" hidden="false" customHeight="false" outlineLevel="0" collapsed="false">
      <c r="A775" s="0" t="s">
        <v>1507</v>
      </c>
      <c r="B775" s="1" t="s">
        <v>1502</v>
      </c>
      <c r="C775" s="1" t="s">
        <v>1508</v>
      </c>
      <c r="D775" s="1" t="n">
        <v>0.00228</v>
      </c>
      <c r="E775" s="2" t="s">
        <v>372</v>
      </c>
      <c r="F775" s="0" t="n">
        <v>1.112</v>
      </c>
      <c r="G775" s="1" t="s">
        <v>372</v>
      </c>
      <c r="H775" s="1" t="n">
        <v>1.514</v>
      </c>
      <c r="I775" s="1" t="s">
        <v>1509</v>
      </c>
      <c r="J775" s="1" t="n">
        <v>11</v>
      </c>
    </row>
    <row r="776" customFormat="false" ht="12.75" hidden="false" customHeight="false" outlineLevel="0" collapsed="false">
      <c r="A776" s="0" t="s">
        <v>1510</v>
      </c>
      <c r="B776" s="1" t="s">
        <v>1511</v>
      </c>
      <c r="C776" s="1" t="s">
        <v>1512</v>
      </c>
      <c r="D776" s="1" t="n">
        <v>0.0023</v>
      </c>
      <c r="E776" s="2" t="s">
        <v>372</v>
      </c>
      <c r="F776" s="0" t="s">
        <v>372</v>
      </c>
      <c r="G776" s="1" t="s">
        <v>372</v>
      </c>
      <c r="H776" s="1" t="s">
        <v>372</v>
      </c>
      <c r="I776" s="1" t="s">
        <v>1513</v>
      </c>
      <c r="J776" s="1" t="n">
        <v>3</v>
      </c>
    </row>
    <row r="777" customFormat="false" ht="12.75" hidden="false" customHeight="false" outlineLevel="0" collapsed="false">
      <c r="A777" s="0" t="s">
        <v>1514</v>
      </c>
      <c r="B777" s="1" t="s">
        <v>1515</v>
      </c>
      <c r="C777" s="1" t="s">
        <v>1516</v>
      </c>
      <c r="D777" s="1" t="n">
        <v>0.0024</v>
      </c>
      <c r="E777" s="2" t="s">
        <v>372</v>
      </c>
      <c r="F777" s="0" t="s">
        <v>372</v>
      </c>
      <c r="G777" s="1" t="s">
        <v>372</v>
      </c>
      <c r="H777" s="1" t="s">
        <v>372</v>
      </c>
      <c r="I777" s="1" t="s">
        <v>1517</v>
      </c>
      <c r="J777" s="1" t="n">
        <v>11</v>
      </c>
    </row>
    <row r="778" customFormat="false" ht="12.75" hidden="false" customHeight="false" outlineLevel="0" collapsed="false">
      <c r="A778" s="0" t="s">
        <v>1292</v>
      </c>
      <c r="B778" s="1" t="s">
        <v>1293</v>
      </c>
      <c r="C778" s="1" t="s">
        <v>1518</v>
      </c>
      <c r="D778" s="1" t="n">
        <v>0.0024</v>
      </c>
      <c r="E778" s="2" t="s">
        <v>372</v>
      </c>
      <c r="F778" s="0" t="s">
        <v>372</v>
      </c>
      <c r="G778" s="1" t="s">
        <v>372</v>
      </c>
      <c r="H778" s="1" t="s">
        <v>372</v>
      </c>
      <c r="I778" s="1" t="s">
        <v>1519</v>
      </c>
      <c r="J778" s="1" t="n">
        <v>11</v>
      </c>
    </row>
    <row r="779" customFormat="false" ht="12.75" hidden="false" customHeight="false" outlineLevel="0" collapsed="false">
      <c r="A779" s="0" t="s">
        <v>1520</v>
      </c>
      <c r="B779" s="1" t="s">
        <v>1521</v>
      </c>
      <c r="C779" s="1" t="s">
        <v>1522</v>
      </c>
      <c r="D779" s="1" t="n">
        <v>0.00241</v>
      </c>
      <c r="E779" s="2" t="s">
        <v>372</v>
      </c>
      <c r="F779" s="0" t="n">
        <v>-1.067</v>
      </c>
      <c r="G779" s="1" t="s">
        <v>372</v>
      </c>
      <c r="H779" s="1" t="n">
        <v>-0.898</v>
      </c>
      <c r="I779" s="1" t="s">
        <v>1523</v>
      </c>
      <c r="J779" s="1" t="n">
        <v>4</v>
      </c>
    </row>
    <row r="780" customFormat="false" ht="12.75" hidden="false" customHeight="false" outlineLevel="0" collapsed="false">
      <c r="A780" s="0" t="s">
        <v>1524</v>
      </c>
      <c r="B780" s="1" t="s">
        <v>1015</v>
      </c>
      <c r="C780" s="1" t="s">
        <v>1525</v>
      </c>
      <c r="D780" s="1" t="n">
        <v>0.00244</v>
      </c>
      <c r="E780" s="2" t="s">
        <v>372</v>
      </c>
      <c r="F780" s="0" t="n">
        <v>0.173</v>
      </c>
      <c r="G780" s="1" t="s">
        <v>372</v>
      </c>
      <c r="H780" s="1" t="n">
        <v>0.118</v>
      </c>
      <c r="I780" s="1" t="s">
        <v>1526</v>
      </c>
      <c r="J780" s="1" t="n">
        <v>7</v>
      </c>
    </row>
    <row r="781" customFormat="false" ht="12.75" hidden="false" customHeight="false" outlineLevel="0" collapsed="false">
      <c r="A781" s="0" t="s">
        <v>1527</v>
      </c>
      <c r="B781" s="1" t="s">
        <v>1528</v>
      </c>
      <c r="C781" s="1" t="s">
        <v>1529</v>
      </c>
      <c r="D781" s="1" t="n">
        <v>0.00246</v>
      </c>
      <c r="E781" s="2" t="s">
        <v>372</v>
      </c>
      <c r="F781" s="0" t="s">
        <v>372</v>
      </c>
      <c r="G781" s="1" t="s">
        <v>372</v>
      </c>
      <c r="H781" s="1" t="s">
        <v>372</v>
      </c>
      <c r="I781" s="1" t="s">
        <v>1530</v>
      </c>
      <c r="J781" s="1" t="n">
        <v>9</v>
      </c>
    </row>
    <row r="782" customFormat="false" ht="12.75" hidden="false" customHeight="false" outlineLevel="0" collapsed="false">
      <c r="A782" s="0" t="s">
        <v>1531</v>
      </c>
      <c r="B782" s="1" t="s">
        <v>1532</v>
      </c>
      <c r="C782" s="1" t="s">
        <v>1533</v>
      </c>
      <c r="D782" s="1" t="n">
        <v>0.00247</v>
      </c>
      <c r="E782" s="2" t="s">
        <v>372</v>
      </c>
      <c r="F782" s="0" t="n">
        <v>-0.239</v>
      </c>
      <c r="G782" s="1" t="s">
        <v>372</v>
      </c>
      <c r="H782" s="1" t="n">
        <v>-0.053</v>
      </c>
      <c r="I782" s="1" t="s">
        <v>1534</v>
      </c>
      <c r="J782" s="1" t="n">
        <v>6</v>
      </c>
    </row>
    <row r="783" customFormat="false" ht="12.75" hidden="false" customHeight="false" outlineLevel="0" collapsed="false">
      <c r="A783" s="0" t="s">
        <v>1014</v>
      </c>
      <c r="B783" s="1" t="s">
        <v>1015</v>
      </c>
      <c r="C783" s="1" t="s">
        <v>1535</v>
      </c>
      <c r="D783" s="1" t="n">
        <v>0.00248</v>
      </c>
      <c r="E783" s="2" t="s">
        <v>372</v>
      </c>
      <c r="F783" s="0" t="n">
        <v>0.317</v>
      </c>
      <c r="G783" s="1" t="s">
        <v>372</v>
      </c>
      <c r="H783" s="1" t="n">
        <v>0.327</v>
      </c>
      <c r="I783" s="1" t="s">
        <v>1536</v>
      </c>
      <c r="J783" s="1" t="n">
        <v>7</v>
      </c>
    </row>
    <row r="784" customFormat="false" ht="12.75" hidden="false" customHeight="false" outlineLevel="0" collapsed="false">
      <c r="A784" s="0" t="s">
        <v>1046</v>
      </c>
      <c r="B784" s="1" t="s">
        <v>1023</v>
      </c>
      <c r="C784" s="1" t="s">
        <v>1537</v>
      </c>
      <c r="D784" s="1" t="n">
        <v>0.00249</v>
      </c>
      <c r="E784" s="2" t="s">
        <v>372</v>
      </c>
      <c r="F784" s="0" t="n">
        <v>0.274</v>
      </c>
      <c r="G784" s="1" t="s">
        <v>372</v>
      </c>
      <c r="H784" s="1" t="n">
        <v>0.672</v>
      </c>
      <c r="I784" s="1" t="s">
        <v>1538</v>
      </c>
      <c r="J784" s="1" t="n">
        <v>11</v>
      </c>
    </row>
    <row r="785" customFormat="false" ht="12.75" hidden="false" customHeight="false" outlineLevel="0" collapsed="false">
      <c r="A785" s="0" t="s">
        <v>1379</v>
      </c>
      <c r="B785" s="1" t="s">
        <v>1539</v>
      </c>
      <c r="C785" s="1" t="s">
        <v>1540</v>
      </c>
      <c r="D785" s="1" t="n">
        <v>0.0025</v>
      </c>
      <c r="E785" s="2" t="s">
        <v>372</v>
      </c>
      <c r="F785" s="0" t="s">
        <v>372</v>
      </c>
      <c r="G785" s="1" t="s">
        <v>372</v>
      </c>
      <c r="H785" s="1" t="s">
        <v>372</v>
      </c>
      <c r="I785" s="1" t="s">
        <v>1541</v>
      </c>
      <c r="J785" s="1" t="n">
        <v>42</v>
      </c>
    </row>
    <row r="786" customFormat="false" ht="12.75" hidden="false" customHeight="false" outlineLevel="0" collapsed="false">
      <c r="A786" s="0" t="s">
        <v>1018</v>
      </c>
      <c r="B786" s="1" t="s">
        <v>1542</v>
      </c>
      <c r="C786" s="1" t="s">
        <v>1543</v>
      </c>
      <c r="D786" s="1" t="n">
        <v>0.0025</v>
      </c>
      <c r="E786" s="2" t="s">
        <v>372</v>
      </c>
      <c r="F786" s="0" t="s">
        <v>372</v>
      </c>
      <c r="G786" s="1" t="s">
        <v>372</v>
      </c>
      <c r="H786" s="1" t="s">
        <v>372</v>
      </c>
      <c r="I786" s="1" t="s">
        <v>1544</v>
      </c>
      <c r="J786" s="1" t="n">
        <v>29</v>
      </c>
    </row>
    <row r="787" customFormat="false" ht="12.75" hidden="false" customHeight="false" outlineLevel="0" collapsed="false">
      <c r="A787" s="0" t="s">
        <v>1305</v>
      </c>
      <c r="B787" s="1" t="s">
        <v>1545</v>
      </c>
      <c r="C787" s="1" t="s">
        <v>1546</v>
      </c>
      <c r="D787" s="1" t="n">
        <v>0.0025</v>
      </c>
      <c r="E787" s="2" t="s">
        <v>372</v>
      </c>
      <c r="F787" s="0" t="s">
        <v>372</v>
      </c>
      <c r="G787" s="1" t="s">
        <v>372</v>
      </c>
      <c r="H787" s="1" t="s">
        <v>372</v>
      </c>
      <c r="I787" s="1" t="s">
        <v>1547</v>
      </c>
      <c r="J787" s="1" t="n">
        <v>5</v>
      </c>
    </row>
    <row r="788" customFormat="false" ht="12.75" hidden="false" customHeight="false" outlineLevel="0" collapsed="false">
      <c r="A788" s="0" t="s">
        <v>1018</v>
      </c>
      <c r="B788" s="1" t="s">
        <v>1548</v>
      </c>
      <c r="C788" s="1" t="s">
        <v>1549</v>
      </c>
      <c r="D788" s="1" t="n">
        <v>0.00253</v>
      </c>
      <c r="E788" s="2" t="s">
        <v>372</v>
      </c>
      <c r="F788" s="0" t="n">
        <v>0.447</v>
      </c>
      <c r="G788" s="1" t="s">
        <v>372</v>
      </c>
      <c r="H788" s="1" t="n">
        <v>0.387</v>
      </c>
      <c r="I788" s="1" t="s">
        <v>1550</v>
      </c>
      <c r="J788" s="1" t="n">
        <v>18</v>
      </c>
    </row>
    <row r="789" customFormat="false" ht="12.75" hidden="false" customHeight="false" outlineLevel="0" collapsed="false">
      <c r="A789" s="0" t="s">
        <v>1551</v>
      </c>
      <c r="B789" s="1" t="s">
        <v>1552</v>
      </c>
      <c r="C789" s="1" t="s">
        <v>1553</v>
      </c>
      <c r="D789" s="1" t="n">
        <v>0.00255</v>
      </c>
      <c r="E789" s="2" t="s">
        <v>372</v>
      </c>
      <c r="F789" s="0" t="n">
        <v>-0.983</v>
      </c>
      <c r="G789" s="1" t="s">
        <v>372</v>
      </c>
      <c r="H789" s="1" t="n">
        <v>-0.716</v>
      </c>
      <c r="I789" s="1" t="s">
        <v>1554</v>
      </c>
      <c r="J789" s="1" t="n">
        <v>9</v>
      </c>
    </row>
    <row r="790" customFormat="false" ht="12.75" hidden="false" customHeight="false" outlineLevel="0" collapsed="false">
      <c r="A790" s="0" t="s">
        <v>1379</v>
      </c>
      <c r="B790" s="1" t="s">
        <v>1555</v>
      </c>
      <c r="C790" s="1" t="s">
        <v>1556</v>
      </c>
      <c r="D790" s="1" t="n">
        <v>0.00264</v>
      </c>
      <c r="E790" s="2" t="s">
        <v>372</v>
      </c>
      <c r="F790" s="0" t="s">
        <v>372</v>
      </c>
      <c r="G790" s="1" t="s">
        <v>372</v>
      </c>
      <c r="H790" s="1" t="s">
        <v>372</v>
      </c>
      <c r="I790" s="1" t="s">
        <v>1557</v>
      </c>
      <c r="J790" s="1" t="n">
        <v>33</v>
      </c>
    </row>
    <row r="791" customFormat="false" ht="12.75" hidden="false" customHeight="false" outlineLevel="0" collapsed="false">
      <c r="A791" s="0" t="s">
        <v>1326</v>
      </c>
      <c r="B791" s="1" t="s">
        <v>1353</v>
      </c>
      <c r="C791" s="1" t="s">
        <v>1558</v>
      </c>
      <c r="D791" s="1" t="n">
        <v>0.0027</v>
      </c>
      <c r="E791" s="2" t="s">
        <v>372</v>
      </c>
      <c r="F791" s="0" t="s">
        <v>372</v>
      </c>
      <c r="G791" s="1" t="s">
        <v>372</v>
      </c>
      <c r="H791" s="1" t="s">
        <v>372</v>
      </c>
      <c r="I791" s="1" t="s">
        <v>1559</v>
      </c>
      <c r="J791" s="1" t="n">
        <v>19</v>
      </c>
    </row>
    <row r="792" customFormat="false" ht="12.75" hidden="false" customHeight="false" outlineLevel="0" collapsed="false">
      <c r="A792" s="0" t="s">
        <v>1560</v>
      </c>
      <c r="B792" s="1" t="s">
        <v>1338</v>
      </c>
      <c r="C792" s="1" t="s">
        <v>1561</v>
      </c>
      <c r="D792" s="1" t="n">
        <v>0.00273</v>
      </c>
      <c r="E792" s="2" t="s">
        <v>372</v>
      </c>
      <c r="F792" s="0" t="s">
        <v>372</v>
      </c>
      <c r="G792" s="1" t="s">
        <v>372</v>
      </c>
      <c r="H792" s="1" t="s">
        <v>372</v>
      </c>
      <c r="I792" s="1" t="s">
        <v>1562</v>
      </c>
      <c r="J792" s="1" t="n">
        <v>8</v>
      </c>
    </row>
    <row r="793" customFormat="false" ht="12.75" hidden="false" customHeight="false" outlineLevel="0" collapsed="false">
      <c r="A793" s="0" t="s">
        <v>1563</v>
      </c>
      <c r="B793" s="1" t="s">
        <v>1047</v>
      </c>
      <c r="C793" s="1" t="s">
        <v>1564</v>
      </c>
      <c r="D793" s="1" t="n">
        <v>0.00278</v>
      </c>
      <c r="E793" s="2" t="s">
        <v>372</v>
      </c>
      <c r="F793" s="0" t="s">
        <v>372</v>
      </c>
      <c r="G793" s="1" t="s">
        <v>372</v>
      </c>
      <c r="H793" s="1" t="s">
        <v>372</v>
      </c>
      <c r="I793" s="1" t="s">
        <v>1565</v>
      </c>
      <c r="J793" s="1" t="n">
        <v>2</v>
      </c>
    </row>
    <row r="794" customFormat="false" ht="12.75" hidden="false" customHeight="false" outlineLevel="0" collapsed="false">
      <c r="A794" s="0" t="s">
        <v>1046</v>
      </c>
      <c r="B794" s="1" t="s">
        <v>1118</v>
      </c>
      <c r="C794" s="1" t="s">
        <v>1566</v>
      </c>
      <c r="D794" s="1" t="n">
        <v>0.00278</v>
      </c>
      <c r="E794" s="2" t="s">
        <v>372</v>
      </c>
      <c r="F794" s="0" t="s">
        <v>372</v>
      </c>
      <c r="G794" s="1" t="s">
        <v>372</v>
      </c>
      <c r="H794" s="1" t="s">
        <v>372</v>
      </c>
      <c r="I794" s="1" t="s">
        <v>1567</v>
      </c>
      <c r="J794" s="1" t="n">
        <v>2</v>
      </c>
    </row>
    <row r="795" customFormat="false" ht="12.75" hidden="false" customHeight="false" outlineLevel="0" collapsed="false">
      <c r="A795" s="0" t="s">
        <v>1057</v>
      </c>
      <c r="B795" s="1" t="s">
        <v>1097</v>
      </c>
      <c r="C795" s="1" t="s">
        <v>1568</v>
      </c>
      <c r="D795" s="1" t="n">
        <v>0.00279</v>
      </c>
      <c r="E795" s="2" t="s">
        <v>372</v>
      </c>
      <c r="F795" s="0" t="s">
        <v>372</v>
      </c>
      <c r="G795" s="1" t="s">
        <v>372</v>
      </c>
      <c r="H795" s="1" t="s">
        <v>372</v>
      </c>
      <c r="I795" s="1" t="s">
        <v>1569</v>
      </c>
      <c r="J795" s="1" t="n">
        <v>24</v>
      </c>
    </row>
    <row r="796" customFormat="false" ht="12.75" hidden="false" customHeight="false" outlineLevel="0" collapsed="false">
      <c r="A796" s="0" t="s">
        <v>1570</v>
      </c>
      <c r="B796" s="1" t="s">
        <v>1362</v>
      </c>
      <c r="C796" s="1" t="s">
        <v>1571</v>
      </c>
      <c r="D796" s="1" t="n">
        <v>0.00288</v>
      </c>
      <c r="E796" s="2" t="s">
        <v>372</v>
      </c>
      <c r="F796" s="0" t="n">
        <v>-0.557</v>
      </c>
      <c r="G796" s="1" t="s">
        <v>372</v>
      </c>
      <c r="H796" s="1" t="n">
        <v>-0.161</v>
      </c>
      <c r="I796" s="1" t="s">
        <v>1572</v>
      </c>
      <c r="J796" s="1" t="n">
        <v>7</v>
      </c>
    </row>
    <row r="797" customFormat="false" ht="12.75" hidden="false" customHeight="false" outlineLevel="0" collapsed="false">
      <c r="A797" s="0" t="s">
        <v>1573</v>
      </c>
      <c r="B797" s="1" t="s">
        <v>1114</v>
      </c>
      <c r="C797" s="1" t="s">
        <v>1574</v>
      </c>
      <c r="D797" s="1" t="n">
        <v>0.00288</v>
      </c>
      <c r="E797" s="2" t="s">
        <v>372</v>
      </c>
      <c r="F797" s="0" t="s">
        <v>372</v>
      </c>
      <c r="G797" s="1" t="s">
        <v>372</v>
      </c>
      <c r="H797" s="1" t="s">
        <v>372</v>
      </c>
      <c r="I797" s="1" t="s">
        <v>1575</v>
      </c>
      <c r="J797" s="1" t="n">
        <v>9</v>
      </c>
    </row>
    <row r="798" customFormat="false" ht="12.75" hidden="false" customHeight="false" outlineLevel="0" collapsed="false">
      <c r="A798" s="0" t="s">
        <v>1273</v>
      </c>
      <c r="B798" s="1" t="s">
        <v>1576</v>
      </c>
      <c r="C798" s="1" t="s">
        <v>1577</v>
      </c>
      <c r="D798" s="1" t="n">
        <v>0.00299</v>
      </c>
      <c r="E798" s="2" t="s">
        <v>372</v>
      </c>
      <c r="F798" s="0" t="s">
        <v>372</v>
      </c>
      <c r="G798" s="1" t="s">
        <v>372</v>
      </c>
      <c r="H798" s="1" t="s">
        <v>372</v>
      </c>
      <c r="I798" s="1" t="s">
        <v>1578</v>
      </c>
      <c r="J798" s="1" t="n">
        <v>4</v>
      </c>
    </row>
    <row r="799" customFormat="false" ht="12.75" hidden="false" customHeight="false" outlineLevel="0" collapsed="false">
      <c r="A799" s="0" t="s">
        <v>1018</v>
      </c>
      <c r="B799" s="1" t="s">
        <v>1579</v>
      </c>
      <c r="C799" s="1" t="s">
        <v>1580</v>
      </c>
      <c r="D799" s="1" t="n">
        <v>0.00301</v>
      </c>
      <c r="E799" s="2" t="s">
        <v>372</v>
      </c>
      <c r="F799" s="0" t="s">
        <v>372</v>
      </c>
      <c r="G799" s="1" t="s">
        <v>372</v>
      </c>
      <c r="H799" s="1" t="s">
        <v>372</v>
      </c>
      <c r="I799" s="1" t="s">
        <v>1581</v>
      </c>
      <c r="J799" s="1" t="n">
        <v>46</v>
      </c>
    </row>
    <row r="800" customFormat="false" ht="12.75" hidden="false" customHeight="false" outlineLevel="0" collapsed="false">
      <c r="A800" s="0" t="s">
        <v>1087</v>
      </c>
      <c r="B800" s="1" t="s">
        <v>1151</v>
      </c>
      <c r="C800" s="1" t="s">
        <v>1582</v>
      </c>
      <c r="D800" s="1" t="n">
        <v>0.00314</v>
      </c>
      <c r="E800" s="2" t="s">
        <v>372</v>
      </c>
      <c r="F800" s="0" t="s">
        <v>372</v>
      </c>
      <c r="G800" s="1" t="s">
        <v>372</v>
      </c>
      <c r="H800" s="1" t="s">
        <v>372</v>
      </c>
      <c r="I800" s="1" t="s">
        <v>1583</v>
      </c>
      <c r="J800" s="1" t="n">
        <v>2</v>
      </c>
    </row>
    <row r="801" customFormat="false" ht="12.75" hidden="false" customHeight="false" outlineLevel="0" collapsed="false">
      <c r="A801" s="0" t="s">
        <v>1409</v>
      </c>
      <c r="B801" s="1" t="s">
        <v>1584</v>
      </c>
      <c r="C801" s="1" t="s">
        <v>1585</v>
      </c>
      <c r="D801" s="1" t="n">
        <v>0.00314</v>
      </c>
      <c r="E801" s="2" t="s">
        <v>372</v>
      </c>
      <c r="F801" s="0" t="s">
        <v>372</v>
      </c>
      <c r="G801" s="1" t="s">
        <v>372</v>
      </c>
      <c r="H801" s="1" t="s">
        <v>372</v>
      </c>
      <c r="I801" s="1" t="s">
        <v>1586</v>
      </c>
      <c r="J801" s="1" t="n">
        <v>2</v>
      </c>
    </row>
    <row r="802" customFormat="false" ht="12.75" hidden="false" customHeight="false" outlineLevel="0" collapsed="false">
      <c r="A802" s="0" t="s">
        <v>1587</v>
      </c>
      <c r="B802" s="1" t="s">
        <v>1588</v>
      </c>
      <c r="C802" s="1" t="s">
        <v>1589</v>
      </c>
      <c r="D802" s="1" t="n">
        <v>0.00315</v>
      </c>
      <c r="E802" s="2" t="s">
        <v>372</v>
      </c>
      <c r="F802" s="0" t="n">
        <v>-0.152</v>
      </c>
      <c r="G802" s="1" t="s">
        <v>372</v>
      </c>
      <c r="H802" s="1" t="n">
        <v>-0.347</v>
      </c>
      <c r="I802" s="1" t="s">
        <v>1590</v>
      </c>
      <c r="J802" s="1" t="n">
        <v>9</v>
      </c>
    </row>
    <row r="803" customFormat="false" ht="12.75" hidden="false" customHeight="false" outlineLevel="0" collapsed="false">
      <c r="A803" s="0" t="s">
        <v>1591</v>
      </c>
      <c r="B803" s="1" t="s">
        <v>1592</v>
      </c>
      <c r="C803" s="1" t="s">
        <v>1593</v>
      </c>
      <c r="D803" s="1" t="n">
        <v>0.00322</v>
      </c>
      <c r="E803" s="2" t="s">
        <v>372</v>
      </c>
      <c r="F803" s="0" t="s">
        <v>372</v>
      </c>
      <c r="G803" s="1" t="s">
        <v>372</v>
      </c>
      <c r="H803" s="1" t="s">
        <v>372</v>
      </c>
      <c r="I803" s="1" t="s">
        <v>1594</v>
      </c>
      <c r="J803" s="1" t="n">
        <v>15</v>
      </c>
    </row>
    <row r="804" customFormat="false" ht="12.75" hidden="false" customHeight="false" outlineLevel="0" collapsed="false">
      <c r="A804" s="0" t="s">
        <v>1221</v>
      </c>
      <c r="B804" s="1" t="s">
        <v>1222</v>
      </c>
      <c r="C804" s="1" t="s">
        <v>1595</v>
      </c>
      <c r="D804" s="1" t="n">
        <v>0.00329</v>
      </c>
      <c r="E804" s="2" t="s">
        <v>372</v>
      </c>
      <c r="F804" s="0" t="n">
        <v>-1.133</v>
      </c>
      <c r="G804" s="1" t="s">
        <v>372</v>
      </c>
      <c r="H804" s="1" t="n">
        <v>-0.662</v>
      </c>
      <c r="I804" s="1" t="s">
        <v>1596</v>
      </c>
      <c r="J804" s="1" t="n">
        <v>18</v>
      </c>
    </row>
    <row r="805" customFormat="false" ht="12.75" hidden="false" customHeight="false" outlineLevel="0" collapsed="false">
      <c r="A805" s="0" t="s">
        <v>1597</v>
      </c>
      <c r="B805" s="1" t="s">
        <v>1598</v>
      </c>
      <c r="C805" s="1" t="s">
        <v>1599</v>
      </c>
      <c r="D805" s="1" t="n">
        <v>0.00333</v>
      </c>
      <c r="E805" s="2" t="s">
        <v>372</v>
      </c>
      <c r="F805" s="0" t="n">
        <v>-0.557</v>
      </c>
      <c r="G805" s="1" t="s">
        <v>372</v>
      </c>
      <c r="H805" s="1" t="n">
        <v>-0.219</v>
      </c>
      <c r="I805" s="1" t="s">
        <v>1504</v>
      </c>
      <c r="J805" s="1" t="n">
        <v>6</v>
      </c>
    </row>
    <row r="806" customFormat="false" ht="12.75" hidden="false" customHeight="false" outlineLevel="0" collapsed="false">
      <c r="A806" s="0" t="s">
        <v>1600</v>
      </c>
      <c r="B806" s="1" t="s">
        <v>1601</v>
      </c>
      <c r="C806" s="1" t="s">
        <v>1602</v>
      </c>
      <c r="D806" s="1" t="n">
        <v>0.00337</v>
      </c>
      <c r="E806" s="2" t="s">
        <v>372</v>
      </c>
      <c r="F806" s="0" t="s">
        <v>372</v>
      </c>
      <c r="G806" s="1" t="s">
        <v>372</v>
      </c>
      <c r="H806" s="1" t="s">
        <v>372</v>
      </c>
      <c r="I806" s="1" t="s">
        <v>1603</v>
      </c>
      <c r="J806" s="1" t="n">
        <v>4</v>
      </c>
    </row>
    <row r="807" customFormat="false" ht="12.75" hidden="false" customHeight="false" outlineLevel="0" collapsed="false">
      <c r="A807" s="0" t="s">
        <v>1604</v>
      </c>
      <c r="B807" s="1" t="s">
        <v>1353</v>
      </c>
      <c r="C807" s="1" t="s">
        <v>1605</v>
      </c>
      <c r="D807" s="1" t="n">
        <v>0.00342</v>
      </c>
      <c r="E807" s="2" t="s">
        <v>372</v>
      </c>
      <c r="F807" s="0" t="s">
        <v>372</v>
      </c>
      <c r="G807" s="1" t="s">
        <v>372</v>
      </c>
      <c r="H807" s="1" t="s">
        <v>372</v>
      </c>
      <c r="I807" s="1" t="s">
        <v>1606</v>
      </c>
      <c r="J807" s="1" t="n">
        <v>13</v>
      </c>
    </row>
    <row r="808" customFormat="false" ht="12.75" hidden="false" customHeight="false" outlineLevel="0" collapsed="false">
      <c r="A808" s="0" t="s">
        <v>1014</v>
      </c>
      <c r="B808" s="1" t="s">
        <v>1015</v>
      </c>
      <c r="C808" s="1" t="s">
        <v>1607</v>
      </c>
      <c r="D808" s="1" t="n">
        <v>0.00343</v>
      </c>
      <c r="E808" s="2" t="s">
        <v>372</v>
      </c>
      <c r="F808" s="0" t="n">
        <v>-0.173</v>
      </c>
      <c r="G808" s="1" t="s">
        <v>372</v>
      </c>
      <c r="H808" s="1" t="n">
        <v>-0.238</v>
      </c>
      <c r="I808" s="1" t="s">
        <v>1608</v>
      </c>
      <c r="J808" s="1" t="n">
        <v>9</v>
      </c>
    </row>
    <row r="809" customFormat="false" ht="12.75" hidden="false" customHeight="false" outlineLevel="0" collapsed="false">
      <c r="A809" s="0" t="s">
        <v>1609</v>
      </c>
      <c r="B809" s="1" t="s">
        <v>1353</v>
      </c>
      <c r="C809" s="1" t="s">
        <v>1610</v>
      </c>
      <c r="D809" s="1" t="n">
        <v>0.00347</v>
      </c>
      <c r="E809" s="2" t="s">
        <v>372</v>
      </c>
      <c r="F809" s="0" t="s">
        <v>372</v>
      </c>
      <c r="G809" s="1" t="s">
        <v>372</v>
      </c>
      <c r="H809" s="1" t="s">
        <v>372</v>
      </c>
      <c r="I809" s="1" t="s">
        <v>1611</v>
      </c>
      <c r="J809" s="1" t="n">
        <v>4</v>
      </c>
    </row>
    <row r="810" customFormat="false" ht="12.75" hidden="false" customHeight="false" outlineLevel="0" collapsed="false">
      <c r="A810" s="0" t="s">
        <v>1183</v>
      </c>
      <c r="B810" s="1" t="s">
        <v>1612</v>
      </c>
      <c r="C810" s="1" t="s">
        <v>1613</v>
      </c>
      <c r="D810" s="1" t="n">
        <v>0.00354</v>
      </c>
      <c r="E810" s="2" t="s">
        <v>372</v>
      </c>
      <c r="F810" s="0" t="n">
        <v>0</v>
      </c>
      <c r="G810" s="1" t="s">
        <v>372</v>
      </c>
      <c r="H810" s="1" t="n">
        <v>0.145</v>
      </c>
      <c r="I810" s="1" t="s">
        <v>1614</v>
      </c>
      <c r="J810" s="1" t="n">
        <v>5</v>
      </c>
    </row>
    <row r="811" customFormat="false" ht="12.75" hidden="false" customHeight="false" outlineLevel="0" collapsed="false">
      <c r="A811" s="0" t="s">
        <v>1053</v>
      </c>
      <c r="B811" s="1" t="s">
        <v>1615</v>
      </c>
      <c r="C811" s="1" t="s">
        <v>1616</v>
      </c>
      <c r="D811" s="1" t="n">
        <v>0.00357</v>
      </c>
      <c r="E811" s="2" t="s">
        <v>372</v>
      </c>
      <c r="F811" s="0" t="n">
        <v>0.197</v>
      </c>
      <c r="G811" s="1" t="s">
        <v>372</v>
      </c>
      <c r="H811" s="1" t="n">
        <v>0.483</v>
      </c>
      <c r="I811" s="1" t="s">
        <v>1617</v>
      </c>
      <c r="J811" s="1" t="n">
        <v>27</v>
      </c>
    </row>
    <row r="812" customFormat="false" ht="12.75" hidden="false" customHeight="false" outlineLevel="0" collapsed="false">
      <c r="A812" s="0" t="s">
        <v>1100</v>
      </c>
      <c r="B812" s="1" t="s">
        <v>1618</v>
      </c>
      <c r="C812" s="1" t="s">
        <v>1619</v>
      </c>
      <c r="D812" s="1" t="n">
        <v>0.00361</v>
      </c>
      <c r="E812" s="2" t="s">
        <v>372</v>
      </c>
      <c r="F812" s="0" t="s">
        <v>372</v>
      </c>
      <c r="G812" s="1" t="s">
        <v>372</v>
      </c>
      <c r="H812" s="1" t="s">
        <v>372</v>
      </c>
      <c r="I812" s="1" t="s">
        <v>1620</v>
      </c>
      <c r="J812" s="1" t="n">
        <v>16</v>
      </c>
    </row>
    <row r="813" customFormat="false" ht="12.75" hidden="false" customHeight="false" outlineLevel="0" collapsed="false">
      <c r="A813" s="0" t="s">
        <v>1373</v>
      </c>
      <c r="B813" s="1" t="s">
        <v>1374</v>
      </c>
      <c r="C813" s="1" t="s">
        <v>1621</v>
      </c>
      <c r="D813" s="1" t="n">
        <v>0.00362</v>
      </c>
      <c r="E813" s="2" t="s">
        <v>372</v>
      </c>
      <c r="F813" s="0" t="s">
        <v>372</v>
      </c>
      <c r="G813" s="1" t="s">
        <v>372</v>
      </c>
      <c r="H813" s="1" t="s">
        <v>372</v>
      </c>
      <c r="I813" s="1" t="s">
        <v>1622</v>
      </c>
      <c r="J813" s="1" t="n">
        <v>5</v>
      </c>
    </row>
    <row r="814" customFormat="false" ht="12.75" hidden="false" customHeight="false" outlineLevel="0" collapsed="false">
      <c r="A814" s="0" t="s">
        <v>1057</v>
      </c>
      <c r="B814" s="1" t="s">
        <v>1623</v>
      </c>
      <c r="C814" s="1" t="s">
        <v>1624</v>
      </c>
      <c r="D814" s="1" t="n">
        <v>0.00365</v>
      </c>
      <c r="E814" s="2" t="s">
        <v>372</v>
      </c>
      <c r="F814" s="0" t="s">
        <v>372</v>
      </c>
      <c r="G814" s="1" t="s">
        <v>372</v>
      </c>
      <c r="H814" s="1" t="s">
        <v>372</v>
      </c>
      <c r="I814" s="1" t="s">
        <v>1625</v>
      </c>
      <c r="J814" s="1" t="n">
        <v>23</v>
      </c>
    </row>
    <row r="815" customFormat="false" ht="12.75" hidden="false" customHeight="false" outlineLevel="0" collapsed="false">
      <c r="A815" s="0" t="s">
        <v>1014</v>
      </c>
      <c r="B815" s="1" t="s">
        <v>1026</v>
      </c>
      <c r="C815" s="1" t="s">
        <v>1626</v>
      </c>
      <c r="D815" s="1" t="n">
        <v>0.00367</v>
      </c>
      <c r="E815" s="2" t="s">
        <v>372</v>
      </c>
      <c r="F815" s="0" t="n">
        <v>-0.829</v>
      </c>
      <c r="G815" s="1" t="s">
        <v>372</v>
      </c>
      <c r="H815" s="1" t="n">
        <v>-0.795</v>
      </c>
      <c r="I815" s="1" t="s">
        <v>1627</v>
      </c>
      <c r="J815" s="1" t="n">
        <v>6</v>
      </c>
    </row>
    <row r="816" customFormat="false" ht="12.75" hidden="false" customHeight="false" outlineLevel="0" collapsed="false">
      <c r="A816" s="0" t="s">
        <v>1628</v>
      </c>
      <c r="B816" s="1" t="s">
        <v>1629</v>
      </c>
      <c r="C816" s="1" t="s">
        <v>1630</v>
      </c>
      <c r="D816" s="1" t="n">
        <v>0.00377</v>
      </c>
      <c r="E816" s="2" t="s">
        <v>372</v>
      </c>
      <c r="F816" s="0" t="s">
        <v>372</v>
      </c>
      <c r="G816" s="1" t="s">
        <v>372</v>
      </c>
      <c r="H816" s="1" t="s">
        <v>372</v>
      </c>
      <c r="I816" s="1" t="s">
        <v>1631</v>
      </c>
      <c r="J816" s="1" t="n">
        <v>3</v>
      </c>
    </row>
    <row r="817" customFormat="false" ht="12.75" hidden="false" customHeight="false" outlineLevel="0" collapsed="false">
      <c r="A817" s="0" t="s">
        <v>1305</v>
      </c>
      <c r="B817" s="1" t="s">
        <v>1632</v>
      </c>
      <c r="C817" s="1" t="s">
        <v>1633</v>
      </c>
      <c r="D817" s="1" t="n">
        <v>0.00377</v>
      </c>
      <c r="E817" s="2" t="s">
        <v>372</v>
      </c>
      <c r="F817" s="0" t="s">
        <v>372</v>
      </c>
      <c r="G817" s="1" t="s">
        <v>372</v>
      </c>
      <c r="H817" s="1" t="s">
        <v>372</v>
      </c>
      <c r="I817" s="1" t="s">
        <v>1634</v>
      </c>
      <c r="J817" s="1" t="n">
        <v>4</v>
      </c>
    </row>
    <row r="818" customFormat="false" ht="12.75" hidden="false" customHeight="false" outlineLevel="0" collapsed="false">
      <c r="A818" s="0" t="s">
        <v>1018</v>
      </c>
      <c r="B818" s="1" t="s">
        <v>1635</v>
      </c>
      <c r="C818" s="1" t="s">
        <v>1636</v>
      </c>
      <c r="D818" s="1" t="n">
        <v>0.00378</v>
      </c>
      <c r="E818" s="2" t="s">
        <v>372</v>
      </c>
      <c r="F818" s="0" t="s">
        <v>372</v>
      </c>
      <c r="G818" s="1" t="s">
        <v>372</v>
      </c>
      <c r="H818" s="1" t="s">
        <v>372</v>
      </c>
      <c r="I818" s="1" t="s">
        <v>1637</v>
      </c>
      <c r="J818" s="1" t="n">
        <v>34</v>
      </c>
    </row>
    <row r="819" customFormat="false" ht="12.75" hidden="false" customHeight="false" outlineLevel="0" collapsed="false">
      <c r="A819" s="0" t="s">
        <v>1477</v>
      </c>
      <c r="B819" s="1" t="s">
        <v>1638</v>
      </c>
      <c r="C819" s="1" t="s">
        <v>1639</v>
      </c>
      <c r="D819" s="1" t="n">
        <v>0.00387</v>
      </c>
      <c r="E819" s="2" t="s">
        <v>372</v>
      </c>
      <c r="F819" s="0" t="n">
        <v>-1</v>
      </c>
      <c r="G819" s="1" t="s">
        <v>372</v>
      </c>
      <c r="H819" s="1" t="n">
        <v>-0.783</v>
      </c>
      <c r="I819" s="1" t="s">
        <v>1640</v>
      </c>
      <c r="J819" s="1" t="n">
        <v>11</v>
      </c>
    </row>
    <row r="820" customFormat="false" ht="12.75" hidden="false" customHeight="false" outlineLevel="0" collapsed="false">
      <c r="A820" s="0" t="s">
        <v>1072</v>
      </c>
      <c r="B820" s="1" t="s">
        <v>1641</v>
      </c>
      <c r="C820" s="1" t="s">
        <v>1642</v>
      </c>
      <c r="D820" s="1" t="n">
        <v>0.00388</v>
      </c>
      <c r="E820" s="2" t="s">
        <v>372</v>
      </c>
      <c r="F820" s="0" t="s">
        <v>372</v>
      </c>
      <c r="G820" s="1" t="s">
        <v>372</v>
      </c>
      <c r="H820" s="1" t="s">
        <v>372</v>
      </c>
      <c r="I820" s="1" t="s">
        <v>1643</v>
      </c>
      <c r="J820" s="1" t="n">
        <v>46</v>
      </c>
    </row>
    <row r="821" customFormat="false" ht="12.75" hidden="false" customHeight="false" outlineLevel="0" collapsed="false">
      <c r="A821" s="0" t="s">
        <v>1018</v>
      </c>
      <c r="B821" s="1" t="s">
        <v>1097</v>
      </c>
      <c r="C821" s="1" t="s">
        <v>1644</v>
      </c>
      <c r="D821" s="1" t="n">
        <v>0.00389</v>
      </c>
      <c r="E821" s="2" t="s">
        <v>372</v>
      </c>
      <c r="F821" s="0" t="s">
        <v>372</v>
      </c>
      <c r="G821" s="1" t="s">
        <v>372</v>
      </c>
      <c r="H821" s="1" t="s">
        <v>372</v>
      </c>
      <c r="I821" s="1" t="s">
        <v>1569</v>
      </c>
      <c r="J821" s="1" t="n">
        <v>24</v>
      </c>
    </row>
    <row r="822" customFormat="false" ht="12.75" hidden="false" customHeight="false" outlineLevel="0" collapsed="false">
      <c r="A822" s="0" t="s">
        <v>1645</v>
      </c>
      <c r="B822" s="1" t="s">
        <v>1646</v>
      </c>
      <c r="C822" s="1" t="s">
        <v>1647</v>
      </c>
      <c r="D822" s="1" t="n">
        <v>0.00392</v>
      </c>
      <c r="E822" s="2" t="s">
        <v>372</v>
      </c>
      <c r="F822" s="0" t="s">
        <v>372</v>
      </c>
      <c r="G822" s="1" t="s">
        <v>372</v>
      </c>
      <c r="H822" s="1" t="s">
        <v>372</v>
      </c>
      <c r="I822" s="1" t="s">
        <v>1648</v>
      </c>
      <c r="J822" s="1" t="n">
        <v>2</v>
      </c>
    </row>
    <row r="823" customFormat="false" ht="12.75" hidden="false" customHeight="false" outlineLevel="0" collapsed="false">
      <c r="A823" s="0" t="s">
        <v>1649</v>
      </c>
      <c r="B823" s="1" t="s">
        <v>1023</v>
      </c>
      <c r="C823" s="1" t="s">
        <v>1650</v>
      </c>
      <c r="D823" s="1" t="n">
        <v>0.00392</v>
      </c>
      <c r="E823" s="2" t="s">
        <v>372</v>
      </c>
      <c r="F823" s="0" t="s">
        <v>372</v>
      </c>
      <c r="G823" s="1" t="s">
        <v>372</v>
      </c>
      <c r="H823" s="1" t="s">
        <v>372</v>
      </c>
      <c r="I823" s="1" t="s">
        <v>1651</v>
      </c>
      <c r="J823" s="1" t="n">
        <v>2</v>
      </c>
    </row>
    <row r="824" customFormat="false" ht="12.75" hidden="false" customHeight="false" outlineLevel="0" collapsed="false">
      <c r="A824" s="0" t="s">
        <v>1087</v>
      </c>
      <c r="B824" s="1" t="s">
        <v>1151</v>
      </c>
      <c r="C824" s="1" t="s">
        <v>1652</v>
      </c>
      <c r="D824" s="1" t="n">
        <v>0.00392</v>
      </c>
      <c r="E824" s="2" t="s">
        <v>372</v>
      </c>
      <c r="F824" s="0" t="s">
        <v>372</v>
      </c>
      <c r="G824" s="1" t="s">
        <v>372</v>
      </c>
      <c r="H824" s="1" t="s">
        <v>372</v>
      </c>
      <c r="I824" s="1" t="s">
        <v>1653</v>
      </c>
      <c r="J824" s="1" t="n">
        <v>2</v>
      </c>
    </row>
    <row r="825" customFormat="false" ht="12.75" hidden="false" customHeight="false" outlineLevel="0" collapsed="false">
      <c r="A825" s="0" t="s">
        <v>1305</v>
      </c>
      <c r="B825" s="1" t="s">
        <v>1545</v>
      </c>
      <c r="C825" s="1" t="s">
        <v>1654</v>
      </c>
      <c r="D825" s="1" t="n">
        <v>0.00398</v>
      </c>
      <c r="E825" s="2" t="s">
        <v>372</v>
      </c>
      <c r="F825" s="0" t="s">
        <v>372</v>
      </c>
      <c r="G825" s="1" t="s">
        <v>372</v>
      </c>
      <c r="H825" s="1" t="s">
        <v>372</v>
      </c>
      <c r="I825" s="1" t="s">
        <v>1655</v>
      </c>
      <c r="J825" s="1" t="n">
        <v>6</v>
      </c>
    </row>
    <row r="826" customFormat="false" ht="12.75" hidden="false" customHeight="false" outlineLevel="0" collapsed="false">
      <c r="A826" s="0" t="s">
        <v>1656</v>
      </c>
      <c r="B826" s="1" t="s">
        <v>1353</v>
      </c>
      <c r="C826" s="1" t="s">
        <v>1657</v>
      </c>
      <c r="D826" s="1" t="n">
        <v>0.00409</v>
      </c>
      <c r="E826" s="2" t="s">
        <v>372</v>
      </c>
      <c r="F826" s="0" t="s">
        <v>372</v>
      </c>
      <c r="G826" s="1" t="s">
        <v>372</v>
      </c>
      <c r="H826" s="1" t="s">
        <v>372</v>
      </c>
      <c r="I826" s="1" t="s">
        <v>1658</v>
      </c>
      <c r="J826" s="1" t="n">
        <v>12</v>
      </c>
    </row>
    <row r="827" customFormat="false" ht="12.75" hidden="false" customHeight="false" outlineLevel="0" collapsed="false">
      <c r="A827" s="0" t="s">
        <v>1014</v>
      </c>
      <c r="B827" s="1" t="s">
        <v>1015</v>
      </c>
      <c r="C827" s="1" t="s">
        <v>1659</v>
      </c>
      <c r="D827" s="1" t="n">
        <v>0.00411</v>
      </c>
      <c r="E827" s="2" t="s">
        <v>372</v>
      </c>
      <c r="F827" s="0" t="s">
        <v>372</v>
      </c>
      <c r="G827" s="1" t="s">
        <v>372</v>
      </c>
      <c r="H827" s="1" t="s">
        <v>372</v>
      </c>
      <c r="I827" s="1" t="s">
        <v>1660</v>
      </c>
      <c r="J827" s="1" t="n">
        <v>3</v>
      </c>
    </row>
    <row r="828" customFormat="false" ht="12.75" hidden="false" customHeight="false" outlineLevel="0" collapsed="false">
      <c r="A828" s="0" t="s">
        <v>1352</v>
      </c>
      <c r="B828" s="1" t="s">
        <v>1353</v>
      </c>
      <c r="C828" s="1" t="s">
        <v>1661</v>
      </c>
      <c r="D828" s="1" t="n">
        <v>0.00429</v>
      </c>
      <c r="E828" s="2" t="s">
        <v>372</v>
      </c>
      <c r="F828" s="0" t="s">
        <v>372</v>
      </c>
      <c r="G828" s="1" t="s">
        <v>372</v>
      </c>
      <c r="H828" s="1" t="s">
        <v>372</v>
      </c>
      <c r="I828" s="1" t="s">
        <v>1662</v>
      </c>
      <c r="J828" s="1" t="n">
        <v>3</v>
      </c>
    </row>
    <row r="829" customFormat="false" ht="12.75" hidden="false" customHeight="false" outlineLevel="0" collapsed="false">
      <c r="A829" s="0" t="s">
        <v>1228</v>
      </c>
      <c r="B829" s="1" t="s">
        <v>1114</v>
      </c>
      <c r="C829" s="1" t="s">
        <v>1663</v>
      </c>
      <c r="D829" s="1" t="n">
        <v>0.00432</v>
      </c>
      <c r="E829" s="2" t="s">
        <v>372</v>
      </c>
      <c r="F829" s="0" t="s">
        <v>372</v>
      </c>
      <c r="G829" s="1" t="s">
        <v>372</v>
      </c>
      <c r="H829" s="1" t="s">
        <v>372</v>
      </c>
      <c r="I829" s="1" t="s">
        <v>1664</v>
      </c>
      <c r="J829" s="1" t="n">
        <v>4</v>
      </c>
    </row>
    <row r="830" customFormat="false" ht="12.75" hidden="false" customHeight="false" outlineLevel="0" collapsed="false">
      <c r="A830" s="0" t="s">
        <v>1665</v>
      </c>
      <c r="B830" s="1" t="s">
        <v>1666</v>
      </c>
      <c r="C830" s="1" t="s">
        <v>1667</v>
      </c>
      <c r="D830" s="1" t="n">
        <v>0.00434</v>
      </c>
      <c r="E830" s="2" t="s">
        <v>372</v>
      </c>
      <c r="F830" s="0" t="s">
        <v>372</v>
      </c>
      <c r="G830" s="1" t="s">
        <v>372</v>
      </c>
      <c r="H830" s="1" t="s">
        <v>372</v>
      </c>
      <c r="I830" s="1" t="s">
        <v>1668</v>
      </c>
      <c r="J830" s="1" t="n">
        <v>2</v>
      </c>
    </row>
    <row r="831" customFormat="false" ht="12.75" hidden="false" customHeight="false" outlineLevel="0" collapsed="false">
      <c r="A831" s="0" t="s">
        <v>1669</v>
      </c>
      <c r="B831" s="1" t="s">
        <v>1670</v>
      </c>
      <c r="C831" s="1" t="s">
        <v>1671</v>
      </c>
      <c r="D831" s="1" t="n">
        <v>0.00434</v>
      </c>
      <c r="E831" s="2" t="s">
        <v>372</v>
      </c>
      <c r="F831" s="0" t="s">
        <v>372</v>
      </c>
      <c r="G831" s="1" t="s">
        <v>372</v>
      </c>
      <c r="H831" s="1" t="s">
        <v>372</v>
      </c>
      <c r="I831" s="1" t="s">
        <v>1672</v>
      </c>
      <c r="J831" s="1" t="n">
        <v>2</v>
      </c>
    </row>
    <row r="832" customFormat="false" ht="12.75" hidden="false" customHeight="false" outlineLevel="0" collapsed="false">
      <c r="A832" s="0" t="s">
        <v>1673</v>
      </c>
      <c r="B832" s="1" t="s">
        <v>1151</v>
      </c>
      <c r="C832" s="1" t="s">
        <v>1674</v>
      </c>
      <c r="D832" s="1" t="n">
        <v>0.00439</v>
      </c>
      <c r="E832" s="2" t="s">
        <v>372</v>
      </c>
      <c r="F832" s="0" t="n">
        <v>0.465</v>
      </c>
      <c r="G832" s="1" t="s">
        <v>372</v>
      </c>
      <c r="H832" s="1" t="n">
        <v>0.582</v>
      </c>
      <c r="I832" s="1" t="s">
        <v>1675</v>
      </c>
      <c r="J832" s="1" t="n">
        <v>10</v>
      </c>
    </row>
    <row r="833" customFormat="false" ht="12.75" hidden="false" customHeight="false" outlineLevel="0" collapsed="false">
      <c r="A833" s="0" t="s">
        <v>1676</v>
      </c>
      <c r="B833" s="1" t="s">
        <v>1677</v>
      </c>
      <c r="C833" s="1" t="s">
        <v>1678</v>
      </c>
      <c r="D833" s="1" t="n">
        <v>0.00448</v>
      </c>
      <c r="E833" s="2" t="s">
        <v>372</v>
      </c>
      <c r="F833" s="0" t="s">
        <v>372</v>
      </c>
      <c r="G833" s="1" t="s">
        <v>372</v>
      </c>
      <c r="H833" s="1" t="s">
        <v>372</v>
      </c>
      <c r="I833" s="1" t="s">
        <v>1679</v>
      </c>
      <c r="J833" s="1" t="n">
        <v>3</v>
      </c>
    </row>
    <row r="834" customFormat="false" ht="12.75" hidden="false" customHeight="false" outlineLevel="0" collapsed="false">
      <c r="A834" s="0" t="s">
        <v>1022</v>
      </c>
      <c r="B834" s="1" t="s">
        <v>1023</v>
      </c>
      <c r="C834" s="1" t="s">
        <v>1680</v>
      </c>
      <c r="D834" s="1" t="n">
        <v>0.00451</v>
      </c>
      <c r="E834" s="2" t="s">
        <v>372</v>
      </c>
      <c r="F834" s="0" t="s">
        <v>372</v>
      </c>
      <c r="G834" s="1" t="s">
        <v>372</v>
      </c>
      <c r="H834" s="1" t="s">
        <v>372</v>
      </c>
      <c r="I834" s="1" t="s">
        <v>1681</v>
      </c>
      <c r="J834" s="1" t="n">
        <v>5</v>
      </c>
    </row>
    <row r="835" customFormat="false" ht="12.75" hidden="false" customHeight="false" outlineLevel="0" collapsed="false">
      <c r="A835" s="0" t="s">
        <v>1682</v>
      </c>
      <c r="B835" s="1" t="s">
        <v>1454</v>
      </c>
      <c r="C835" s="1" t="s">
        <v>1683</v>
      </c>
      <c r="D835" s="1" t="n">
        <v>0.00456</v>
      </c>
      <c r="E835" s="2" t="s">
        <v>372</v>
      </c>
      <c r="F835" s="0" t="s">
        <v>372</v>
      </c>
      <c r="G835" s="1" t="s">
        <v>372</v>
      </c>
      <c r="H835" s="1" t="s">
        <v>372</v>
      </c>
      <c r="I835" s="1" t="s">
        <v>1684</v>
      </c>
      <c r="J835" s="1" t="n">
        <v>4</v>
      </c>
    </row>
    <row r="836" customFormat="false" ht="12.75" hidden="false" customHeight="false" outlineLevel="0" collapsed="false">
      <c r="A836" s="0" t="s">
        <v>1685</v>
      </c>
      <c r="B836" s="1" t="s">
        <v>1686</v>
      </c>
      <c r="C836" s="1" t="s">
        <v>1687</v>
      </c>
      <c r="D836" s="1" t="n">
        <v>0.00456</v>
      </c>
      <c r="E836" s="2" t="s">
        <v>372</v>
      </c>
      <c r="F836" s="0" t="s">
        <v>372</v>
      </c>
      <c r="G836" s="1" t="s">
        <v>372</v>
      </c>
      <c r="H836" s="1" t="s">
        <v>372</v>
      </c>
      <c r="I836" s="1" t="s">
        <v>1688</v>
      </c>
      <c r="J836" s="1" t="n">
        <v>4</v>
      </c>
    </row>
    <row r="837" customFormat="false" ht="12.75" hidden="false" customHeight="false" outlineLevel="0" collapsed="false">
      <c r="A837" s="0" t="s">
        <v>1676</v>
      </c>
      <c r="B837" s="1" t="s">
        <v>1338</v>
      </c>
      <c r="C837" s="1" t="s">
        <v>1689</v>
      </c>
      <c r="D837" s="1" t="n">
        <v>0.00459</v>
      </c>
      <c r="E837" s="2" t="s">
        <v>372</v>
      </c>
      <c r="F837" s="0" t="s">
        <v>372</v>
      </c>
      <c r="G837" s="1" t="s">
        <v>372</v>
      </c>
      <c r="H837" s="1" t="s">
        <v>372</v>
      </c>
      <c r="I837" s="1" t="s">
        <v>1690</v>
      </c>
      <c r="J837" s="1" t="n">
        <v>5</v>
      </c>
    </row>
    <row r="838" customFormat="false" ht="12.75" hidden="false" customHeight="false" outlineLevel="0" collapsed="false">
      <c r="A838" s="0" t="s">
        <v>1691</v>
      </c>
      <c r="B838" s="1" t="s">
        <v>1353</v>
      </c>
      <c r="C838" s="1" t="s">
        <v>1692</v>
      </c>
      <c r="D838" s="1" t="n">
        <v>0.00467</v>
      </c>
      <c r="E838" s="2" t="s">
        <v>372</v>
      </c>
      <c r="F838" s="0" t="s">
        <v>372</v>
      </c>
      <c r="G838" s="1" t="s">
        <v>372</v>
      </c>
      <c r="H838" s="1" t="s">
        <v>372</v>
      </c>
      <c r="I838" s="1" t="s">
        <v>1693</v>
      </c>
      <c r="J838" s="1" t="n">
        <v>3</v>
      </c>
    </row>
    <row r="839" customFormat="false" ht="12.75" hidden="false" customHeight="false" outlineLevel="0" collapsed="false">
      <c r="A839" s="0" t="s">
        <v>1018</v>
      </c>
      <c r="B839" s="1" t="s">
        <v>1694</v>
      </c>
      <c r="C839" s="1" t="s">
        <v>1695</v>
      </c>
      <c r="D839" s="1" t="n">
        <v>0.00467</v>
      </c>
      <c r="E839" s="2" t="s">
        <v>372</v>
      </c>
      <c r="F839" s="0" t="s">
        <v>372</v>
      </c>
      <c r="G839" s="1" t="s">
        <v>372</v>
      </c>
      <c r="H839" s="1" t="s">
        <v>372</v>
      </c>
      <c r="I839" s="1" t="s">
        <v>1696</v>
      </c>
      <c r="J839" s="1" t="n">
        <v>3</v>
      </c>
    </row>
    <row r="840" customFormat="false" ht="12.75" hidden="false" customHeight="false" outlineLevel="0" collapsed="false">
      <c r="A840" s="0" t="s">
        <v>1697</v>
      </c>
      <c r="B840" s="1" t="s">
        <v>1698</v>
      </c>
      <c r="C840" s="1" t="s">
        <v>1699</v>
      </c>
      <c r="D840" s="1" t="n">
        <v>0.00467</v>
      </c>
      <c r="E840" s="2" t="s">
        <v>372</v>
      </c>
      <c r="F840" s="0" t="s">
        <v>372</v>
      </c>
      <c r="G840" s="1" t="s">
        <v>372</v>
      </c>
      <c r="H840" s="1" t="s">
        <v>372</v>
      </c>
      <c r="I840" s="1" t="s">
        <v>1700</v>
      </c>
      <c r="J840" s="1" t="n">
        <v>3</v>
      </c>
    </row>
    <row r="841" customFormat="false" ht="12.75" hidden="false" customHeight="false" outlineLevel="0" collapsed="false">
      <c r="A841" s="0" t="s">
        <v>1665</v>
      </c>
      <c r="B841" s="1" t="s">
        <v>1701</v>
      </c>
      <c r="C841" s="1" t="s">
        <v>1702</v>
      </c>
      <c r="D841" s="1" t="n">
        <v>0.00467</v>
      </c>
      <c r="E841" s="2" t="s">
        <v>372</v>
      </c>
      <c r="F841" s="0" t="s">
        <v>372</v>
      </c>
      <c r="G841" s="1" t="s">
        <v>372</v>
      </c>
      <c r="H841" s="1" t="s">
        <v>372</v>
      </c>
      <c r="I841" s="1" t="s">
        <v>1703</v>
      </c>
      <c r="J841" s="1" t="n">
        <v>3</v>
      </c>
    </row>
    <row r="842" customFormat="false" ht="12.75" hidden="false" customHeight="false" outlineLevel="0" collapsed="false">
      <c r="A842" s="0" t="s">
        <v>1409</v>
      </c>
      <c r="B842" s="1" t="s">
        <v>1704</v>
      </c>
      <c r="C842" s="1" t="s">
        <v>1705</v>
      </c>
      <c r="D842" s="1" t="n">
        <v>0.00473</v>
      </c>
      <c r="E842" s="2" t="s">
        <v>372</v>
      </c>
      <c r="F842" s="0" t="n">
        <v>-0.182</v>
      </c>
      <c r="G842" s="1" t="s">
        <v>372</v>
      </c>
      <c r="H842" s="1" t="n">
        <v>-0.074</v>
      </c>
      <c r="I842" s="1" t="s">
        <v>1706</v>
      </c>
      <c r="J842" s="1" t="n">
        <v>9</v>
      </c>
    </row>
    <row r="843" customFormat="false" ht="12.75" hidden="false" customHeight="false" outlineLevel="0" collapsed="false">
      <c r="A843" s="0" t="s">
        <v>1123</v>
      </c>
      <c r="B843" s="1" t="s">
        <v>1124</v>
      </c>
      <c r="C843" s="1" t="s">
        <v>1707</v>
      </c>
      <c r="D843" s="1" t="n">
        <v>0.00477</v>
      </c>
      <c r="E843" s="2" t="s">
        <v>372</v>
      </c>
      <c r="F843" s="0" t="n">
        <v>-0.507</v>
      </c>
      <c r="G843" s="1" t="s">
        <v>372</v>
      </c>
      <c r="H843" s="1" t="n">
        <v>-0.376</v>
      </c>
      <c r="I843" s="1" t="s">
        <v>1708</v>
      </c>
      <c r="J843" s="1" t="n">
        <v>5</v>
      </c>
    </row>
    <row r="844" customFormat="false" ht="12.75" hidden="false" customHeight="false" outlineLevel="0" collapsed="false">
      <c r="A844" s="0" t="s">
        <v>1305</v>
      </c>
      <c r="B844" s="1" t="s">
        <v>1332</v>
      </c>
      <c r="C844" s="1" t="s">
        <v>1709</v>
      </c>
      <c r="D844" s="1" t="n">
        <v>0.00479</v>
      </c>
      <c r="E844" s="2" t="s">
        <v>372</v>
      </c>
      <c r="F844" s="0" t="s">
        <v>372</v>
      </c>
      <c r="G844" s="1" t="s">
        <v>372</v>
      </c>
      <c r="H844" s="1" t="s">
        <v>372</v>
      </c>
      <c r="I844" s="1" t="s">
        <v>1710</v>
      </c>
      <c r="J844" s="1" t="n">
        <v>2</v>
      </c>
    </row>
    <row r="845" customFormat="false" ht="12.75" hidden="false" customHeight="false" outlineLevel="0" collapsed="false">
      <c r="A845" s="0" t="s">
        <v>1711</v>
      </c>
      <c r="B845" s="1" t="s">
        <v>1240</v>
      </c>
      <c r="C845" s="1" t="s">
        <v>1712</v>
      </c>
      <c r="D845" s="1" t="n">
        <v>0.00479</v>
      </c>
      <c r="E845" s="2" t="s">
        <v>372</v>
      </c>
      <c r="F845" s="0" t="s">
        <v>372</v>
      </c>
      <c r="G845" s="1" t="s">
        <v>372</v>
      </c>
      <c r="H845" s="1" t="s">
        <v>372</v>
      </c>
      <c r="I845" s="1" t="s">
        <v>1713</v>
      </c>
      <c r="J845" s="1" t="n">
        <v>2</v>
      </c>
    </row>
    <row r="846" customFormat="false" ht="12.75" hidden="false" customHeight="false" outlineLevel="0" collapsed="false">
      <c r="A846" s="0" t="s">
        <v>1197</v>
      </c>
      <c r="B846" s="1" t="s">
        <v>1374</v>
      </c>
      <c r="C846" s="1" t="s">
        <v>1714</v>
      </c>
      <c r="D846" s="1" t="n">
        <v>0.00487</v>
      </c>
      <c r="E846" s="2" t="s">
        <v>372</v>
      </c>
      <c r="F846" s="0" t="s">
        <v>372</v>
      </c>
      <c r="G846" s="1" t="s">
        <v>372</v>
      </c>
      <c r="H846" s="1" t="s">
        <v>372</v>
      </c>
      <c r="I846" s="1" t="s">
        <v>1715</v>
      </c>
      <c r="J846" s="1" t="n">
        <v>9</v>
      </c>
    </row>
    <row r="847" customFormat="false" ht="12.75" hidden="false" customHeight="false" outlineLevel="0" collapsed="false">
      <c r="A847" s="0" t="s">
        <v>1716</v>
      </c>
      <c r="B847" s="1" t="s">
        <v>1345</v>
      </c>
      <c r="C847" s="1" t="s">
        <v>1717</v>
      </c>
      <c r="D847" s="1" t="n">
        <v>0.00495</v>
      </c>
      <c r="E847" s="2" t="s">
        <v>372</v>
      </c>
      <c r="F847" s="0" t="s">
        <v>372</v>
      </c>
      <c r="G847" s="1" t="s">
        <v>372</v>
      </c>
      <c r="H847" s="1" t="s">
        <v>372</v>
      </c>
      <c r="I847" s="1" t="s">
        <v>882</v>
      </c>
      <c r="J847" s="1" t="n">
        <v>1</v>
      </c>
    </row>
    <row r="848" customFormat="false" ht="12.75" hidden="false" customHeight="false" outlineLevel="0" collapsed="false">
      <c r="A848" s="0" t="s">
        <v>1718</v>
      </c>
      <c r="B848" s="1" t="s">
        <v>1353</v>
      </c>
      <c r="C848" s="1" t="s">
        <v>1719</v>
      </c>
      <c r="D848" s="1" t="n">
        <v>0.00495</v>
      </c>
      <c r="E848" s="2" t="s">
        <v>372</v>
      </c>
      <c r="F848" s="0" t="s">
        <v>372</v>
      </c>
      <c r="G848" s="1" t="s">
        <v>372</v>
      </c>
      <c r="H848" s="1" t="s">
        <v>372</v>
      </c>
      <c r="I848" s="1" t="s">
        <v>750</v>
      </c>
      <c r="J848" s="1" t="n">
        <v>1</v>
      </c>
    </row>
    <row r="849" customFormat="false" ht="12.75" hidden="false" customHeight="false" outlineLevel="0" collapsed="false">
      <c r="A849" s="0" t="s">
        <v>1720</v>
      </c>
      <c r="B849" s="1" t="s">
        <v>1353</v>
      </c>
      <c r="C849" s="1" t="s">
        <v>1721</v>
      </c>
      <c r="D849" s="1" t="n">
        <v>0.00495</v>
      </c>
      <c r="E849" s="2" t="s">
        <v>372</v>
      </c>
      <c r="F849" s="0" t="s">
        <v>372</v>
      </c>
      <c r="G849" s="1" t="s">
        <v>372</v>
      </c>
      <c r="H849" s="1" t="s">
        <v>372</v>
      </c>
      <c r="I849" s="1" t="s">
        <v>1722</v>
      </c>
      <c r="J849" s="1" t="n">
        <v>1</v>
      </c>
    </row>
    <row r="850" customFormat="false" ht="12.75" hidden="false" customHeight="false" outlineLevel="0" collapsed="false">
      <c r="A850" s="0" t="s">
        <v>1720</v>
      </c>
      <c r="B850" s="1" t="s">
        <v>1353</v>
      </c>
      <c r="C850" s="1" t="s">
        <v>1723</v>
      </c>
      <c r="D850" s="1" t="n">
        <v>0.00495</v>
      </c>
      <c r="E850" s="2" t="s">
        <v>372</v>
      </c>
      <c r="F850" s="0" t="s">
        <v>372</v>
      </c>
      <c r="G850" s="1" t="s">
        <v>372</v>
      </c>
      <c r="H850" s="1" t="s">
        <v>372</v>
      </c>
      <c r="I850" s="1" t="s">
        <v>1722</v>
      </c>
      <c r="J850" s="1" t="n">
        <v>1</v>
      </c>
    </row>
    <row r="851" customFormat="false" ht="12.75" hidden="false" customHeight="false" outlineLevel="0" collapsed="false">
      <c r="A851" s="0" t="s">
        <v>1724</v>
      </c>
      <c r="B851" s="1" t="s">
        <v>1332</v>
      </c>
      <c r="C851" s="1" t="s">
        <v>1725</v>
      </c>
      <c r="D851" s="1" t="n">
        <v>0.00495</v>
      </c>
      <c r="E851" s="2" t="s">
        <v>372</v>
      </c>
      <c r="F851" s="0" t="s">
        <v>372</v>
      </c>
      <c r="G851" s="1" t="s">
        <v>372</v>
      </c>
      <c r="H851" s="1" t="s">
        <v>372</v>
      </c>
      <c r="I851" s="1" t="s">
        <v>1726</v>
      </c>
      <c r="J851" s="1" t="n">
        <v>1</v>
      </c>
    </row>
    <row r="852" customFormat="false" ht="12.75" hidden="false" customHeight="false" outlineLevel="0" collapsed="false">
      <c r="A852" s="0" t="s">
        <v>1724</v>
      </c>
      <c r="B852" s="1" t="s">
        <v>1332</v>
      </c>
      <c r="C852" s="1" t="s">
        <v>1727</v>
      </c>
      <c r="D852" s="1" t="n">
        <v>0.00495</v>
      </c>
      <c r="E852" s="2" t="s">
        <v>372</v>
      </c>
      <c r="F852" s="0" t="s">
        <v>372</v>
      </c>
      <c r="G852" s="1" t="s">
        <v>372</v>
      </c>
      <c r="H852" s="1" t="s">
        <v>372</v>
      </c>
      <c r="I852" s="1" t="s">
        <v>1726</v>
      </c>
      <c r="J852" s="1" t="n">
        <v>1</v>
      </c>
    </row>
    <row r="853" customFormat="false" ht="12.75" hidden="false" customHeight="false" outlineLevel="0" collapsed="false">
      <c r="A853" s="0" t="s">
        <v>1724</v>
      </c>
      <c r="B853" s="1" t="s">
        <v>1332</v>
      </c>
      <c r="C853" s="1" t="s">
        <v>1728</v>
      </c>
      <c r="D853" s="1" t="n">
        <v>0.00495</v>
      </c>
      <c r="E853" s="2" t="s">
        <v>372</v>
      </c>
      <c r="F853" s="0" t="s">
        <v>372</v>
      </c>
      <c r="G853" s="1" t="s">
        <v>372</v>
      </c>
      <c r="H853" s="1" t="s">
        <v>372</v>
      </c>
      <c r="I853" s="1" t="s">
        <v>1726</v>
      </c>
      <c r="J853" s="1" t="n">
        <v>1</v>
      </c>
    </row>
    <row r="854" customFormat="false" ht="12.75" hidden="false" customHeight="false" outlineLevel="0" collapsed="false">
      <c r="A854" s="0" t="s">
        <v>1729</v>
      </c>
      <c r="B854" s="1" t="s">
        <v>1435</v>
      </c>
      <c r="C854" s="1" t="s">
        <v>1730</v>
      </c>
      <c r="D854" s="1" t="n">
        <v>0.00495</v>
      </c>
      <c r="E854" s="2" t="s">
        <v>372</v>
      </c>
      <c r="F854" s="0" t="s">
        <v>372</v>
      </c>
      <c r="G854" s="1" t="s">
        <v>372</v>
      </c>
      <c r="H854" s="1" t="s">
        <v>372</v>
      </c>
      <c r="I854" s="1" t="s">
        <v>683</v>
      </c>
      <c r="J854" s="1" t="n">
        <v>1</v>
      </c>
    </row>
    <row r="855" customFormat="false" ht="12.75" hidden="false" customHeight="false" outlineLevel="0" collapsed="false">
      <c r="A855" s="0" t="s">
        <v>1597</v>
      </c>
      <c r="B855" s="1" t="s">
        <v>1435</v>
      </c>
      <c r="C855" s="1" t="s">
        <v>1731</v>
      </c>
      <c r="D855" s="1" t="n">
        <v>0.00495</v>
      </c>
      <c r="E855" s="2" t="s">
        <v>372</v>
      </c>
      <c r="F855" s="0" t="s">
        <v>372</v>
      </c>
      <c r="G855" s="1" t="s">
        <v>372</v>
      </c>
      <c r="H855" s="1" t="s">
        <v>372</v>
      </c>
      <c r="I855" s="1" t="s">
        <v>923</v>
      </c>
      <c r="J855" s="1" t="n">
        <v>1</v>
      </c>
    </row>
    <row r="856" customFormat="false" ht="12.75" hidden="false" customHeight="false" outlineLevel="0" collapsed="false">
      <c r="A856" s="0" t="s">
        <v>1732</v>
      </c>
      <c r="B856" s="1" t="s">
        <v>1733</v>
      </c>
      <c r="C856" s="1" t="s">
        <v>1734</v>
      </c>
      <c r="D856" s="1" t="n">
        <v>0.00495</v>
      </c>
      <c r="E856" s="2" t="s">
        <v>372</v>
      </c>
      <c r="F856" s="0" t="s">
        <v>372</v>
      </c>
      <c r="G856" s="1" t="s">
        <v>372</v>
      </c>
      <c r="H856" s="1" t="s">
        <v>372</v>
      </c>
      <c r="I856" s="1" t="s">
        <v>665</v>
      </c>
      <c r="J856" s="1" t="n">
        <v>1</v>
      </c>
    </row>
    <row r="857" customFormat="false" ht="12.75" hidden="false" customHeight="false" outlineLevel="0" collapsed="false">
      <c r="A857" s="0" t="s">
        <v>1597</v>
      </c>
      <c r="B857" s="1" t="s">
        <v>1735</v>
      </c>
      <c r="C857" s="1" t="s">
        <v>1736</v>
      </c>
      <c r="D857" s="1" t="n">
        <v>0.00495</v>
      </c>
      <c r="E857" s="2" t="s">
        <v>372</v>
      </c>
      <c r="F857" s="0" t="s">
        <v>372</v>
      </c>
      <c r="G857" s="1" t="s">
        <v>372</v>
      </c>
      <c r="H857" s="1" t="s">
        <v>372</v>
      </c>
      <c r="I857" s="1" t="s">
        <v>1737</v>
      </c>
      <c r="J857" s="1" t="n">
        <v>1</v>
      </c>
    </row>
    <row r="858" customFormat="false" ht="12.75" hidden="false" customHeight="false" outlineLevel="0" collapsed="false">
      <c r="A858" s="0" t="s">
        <v>1173</v>
      </c>
      <c r="B858" s="1" t="s">
        <v>1735</v>
      </c>
      <c r="C858" s="1" t="s">
        <v>1738</v>
      </c>
      <c r="D858" s="1" t="n">
        <v>0.00495</v>
      </c>
      <c r="E858" s="2" t="s">
        <v>372</v>
      </c>
      <c r="F858" s="0" t="s">
        <v>372</v>
      </c>
      <c r="G858" s="1" t="s">
        <v>372</v>
      </c>
      <c r="H858" s="1" t="s">
        <v>372</v>
      </c>
      <c r="I858" s="1" t="s">
        <v>616</v>
      </c>
      <c r="J858" s="1" t="n">
        <v>1</v>
      </c>
    </row>
    <row r="859" customFormat="false" ht="12.75" hidden="false" customHeight="false" outlineLevel="0" collapsed="false">
      <c r="A859" s="0" t="s">
        <v>1739</v>
      </c>
      <c r="B859" s="1" t="s">
        <v>1740</v>
      </c>
      <c r="C859" s="1" t="s">
        <v>1741</v>
      </c>
      <c r="D859" s="1" t="n">
        <v>0.00495</v>
      </c>
      <c r="E859" s="2" t="s">
        <v>372</v>
      </c>
      <c r="F859" s="0" t="s">
        <v>372</v>
      </c>
      <c r="G859" s="1" t="s">
        <v>372</v>
      </c>
      <c r="H859" s="1" t="s">
        <v>372</v>
      </c>
      <c r="I859" s="1" t="s">
        <v>1722</v>
      </c>
      <c r="J859" s="1" t="n">
        <v>1</v>
      </c>
    </row>
    <row r="860" customFormat="false" ht="12.75" hidden="false" customHeight="false" outlineLevel="0" collapsed="false">
      <c r="A860" s="0" t="s">
        <v>1383</v>
      </c>
      <c r="B860" s="1" t="s">
        <v>1742</v>
      </c>
      <c r="C860" s="1" t="s">
        <v>1743</v>
      </c>
      <c r="D860" s="1" t="n">
        <v>0.00495</v>
      </c>
      <c r="E860" s="2" t="s">
        <v>372</v>
      </c>
      <c r="F860" s="0" t="s">
        <v>372</v>
      </c>
      <c r="G860" s="1" t="s">
        <v>372</v>
      </c>
      <c r="H860" s="1" t="s">
        <v>372</v>
      </c>
      <c r="I860" s="1" t="s">
        <v>614</v>
      </c>
      <c r="J860" s="1" t="n">
        <v>1</v>
      </c>
    </row>
    <row r="861" customFormat="false" ht="12.75" hidden="false" customHeight="false" outlineLevel="0" collapsed="false">
      <c r="A861" s="0" t="s">
        <v>1744</v>
      </c>
      <c r="B861" s="1" t="s">
        <v>1745</v>
      </c>
      <c r="C861" s="1" t="s">
        <v>1745</v>
      </c>
      <c r="D861" s="1" t="n">
        <v>0.00495</v>
      </c>
      <c r="E861" s="2" t="s">
        <v>372</v>
      </c>
      <c r="F861" s="0" t="s">
        <v>372</v>
      </c>
      <c r="G861" s="1" t="s">
        <v>372</v>
      </c>
      <c r="H861" s="1" t="s">
        <v>372</v>
      </c>
      <c r="I861" s="1" t="s">
        <v>722</v>
      </c>
      <c r="J861" s="1" t="n">
        <v>1</v>
      </c>
    </row>
    <row r="862" customFormat="false" ht="12.75" hidden="false" customHeight="false" outlineLevel="0" collapsed="false">
      <c r="A862" s="0" t="s">
        <v>1087</v>
      </c>
      <c r="B862" s="1" t="s">
        <v>1746</v>
      </c>
      <c r="C862" s="1" t="s">
        <v>1747</v>
      </c>
      <c r="D862" s="1" t="n">
        <v>0.00495</v>
      </c>
      <c r="E862" s="2" t="s">
        <v>372</v>
      </c>
      <c r="F862" s="0" t="s">
        <v>372</v>
      </c>
      <c r="G862" s="1" t="s">
        <v>372</v>
      </c>
      <c r="H862" s="1" t="s">
        <v>372</v>
      </c>
      <c r="I862" s="1" t="s">
        <v>616</v>
      </c>
      <c r="J862" s="1" t="n">
        <v>1</v>
      </c>
    </row>
    <row r="863" customFormat="false" ht="12.75" hidden="false" customHeight="false" outlineLevel="0" collapsed="false">
      <c r="A863" s="0" t="s">
        <v>1748</v>
      </c>
      <c r="B863" s="1" t="s">
        <v>1749</v>
      </c>
      <c r="C863" s="1" t="s">
        <v>1750</v>
      </c>
      <c r="D863" s="1" t="n">
        <v>0.00495</v>
      </c>
      <c r="E863" s="2" t="s">
        <v>372</v>
      </c>
      <c r="F863" s="0" t="s">
        <v>372</v>
      </c>
      <c r="G863" s="1" t="s">
        <v>372</v>
      </c>
      <c r="H863" s="1" t="s">
        <v>372</v>
      </c>
      <c r="I863" s="1" t="s">
        <v>614</v>
      </c>
      <c r="J863" s="1" t="n">
        <v>1</v>
      </c>
    </row>
    <row r="864" customFormat="false" ht="12.75" hidden="false" customHeight="false" outlineLevel="0" collapsed="false">
      <c r="A864" s="0" t="s">
        <v>1258</v>
      </c>
      <c r="B864" s="1" t="s">
        <v>1751</v>
      </c>
      <c r="C864" s="1" t="s">
        <v>1752</v>
      </c>
      <c r="D864" s="1" t="n">
        <v>0.00495</v>
      </c>
      <c r="E864" s="2" t="s">
        <v>372</v>
      </c>
      <c r="F864" s="0" t="s">
        <v>372</v>
      </c>
      <c r="G864" s="1" t="s">
        <v>372</v>
      </c>
      <c r="H864" s="1" t="s">
        <v>372</v>
      </c>
      <c r="I864" s="1" t="s">
        <v>629</v>
      </c>
      <c r="J864" s="1" t="n">
        <v>1</v>
      </c>
    </row>
    <row r="865" customFormat="false" ht="12.75" hidden="false" customHeight="false" outlineLevel="0" collapsed="false">
      <c r="A865" s="0" t="s">
        <v>1753</v>
      </c>
      <c r="B865" s="1" t="s">
        <v>1754</v>
      </c>
      <c r="C865" s="1" t="s">
        <v>1755</v>
      </c>
      <c r="D865" s="1" t="n">
        <v>0.00495</v>
      </c>
      <c r="E865" s="2" t="s">
        <v>372</v>
      </c>
      <c r="F865" s="0" t="s">
        <v>372</v>
      </c>
      <c r="G865" s="1" t="s">
        <v>372</v>
      </c>
      <c r="H865" s="1" t="s">
        <v>372</v>
      </c>
      <c r="I865" s="1" t="s">
        <v>668</v>
      </c>
      <c r="J865" s="1" t="n">
        <v>1</v>
      </c>
    </row>
    <row r="866" customFormat="false" ht="12.75" hidden="false" customHeight="false" outlineLevel="0" collapsed="false">
      <c r="A866" s="0" t="s">
        <v>1756</v>
      </c>
      <c r="B866" s="1" t="s">
        <v>1757</v>
      </c>
      <c r="C866" s="1" t="s">
        <v>1758</v>
      </c>
      <c r="D866" s="1" t="n">
        <v>0.00495</v>
      </c>
      <c r="E866" s="2" t="s">
        <v>372</v>
      </c>
      <c r="F866" s="0" t="s">
        <v>372</v>
      </c>
      <c r="G866" s="1" t="s">
        <v>372</v>
      </c>
      <c r="H866" s="1" t="s">
        <v>372</v>
      </c>
      <c r="I866" s="1" t="s">
        <v>614</v>
      </c>
      <c r="J866" s="1" t="n">
        <v>1</v>
      </c>
    </row>
    <row r="867" customFormat="false" ht="12.75" hidden="false" customHeight="false" outlineLevel="0" collapsed="false">
      <c r="A867" s="0" t="s">
        <v>1014</v>
      </c>
      <c r="B867" s="1" t="s">
        <v>1759</v>
      </c>
      <c r="C867" s="1" t="s">
        <v>1760</v>
      </c>
      <c r="D867" s="1" t="n">
        <v>0.00495</v>
      </c>
      <c r="E867" s="2" t="s">
        <v>372</v>
      </c>
      <c r="F867" s="0" t="s">
        <v>372</v>
      </c>
      <c r="G867" s="1" t="s">
        <v>372</v>
      </c>
      <c r="H867" s="1" t="s">
        <v>372</v>
      </c>
      <c r="I867" s="1" t="s">
        <v>616</v>
      </c>
      <c r="J867" s="1" t="n">
        <v>1</v>
      </c>
    </row>
    <row r="868" customFormat="false" ht="12.75" hidden="false" customHeight="false" outlineLevel="0" collapsed="false">
      <c r="A868" s="0" t="s">
        <v>1761</v>
      </c>
      <c r="B868" s="1" t="s">
        <v>1762</v>
      </c>
      <c r="C868" s="1" t="s">
        <v>1763</v>
      </c>
      <c r="D868" s="1" t="n">
        <v>0.00495</v>
      </c>
      <c r="E868" s="2" t="s">
        <v>372</v>
      </c>
      <c r="F868" s="0" t="s">
        <v>372</v>
      </c>
      <c r="G868" s="1" t="s">
        <v>372</v>
      </c>
      <c r="H868" s="1" t="s">
        <v>372</v>
      </c>
      <c r="I868" s="1" t="s">
        <v>627</v>
      </c>
      <c r="J868" s="1" t="n">
        <v>1</v>
      </c>
    </row>
    <row r="869" customFormat="false" ht="12.75" hidden="false" customHeight="false" outlineLevel="0" collapsed="false">
      <c r="A869" s="0" t="s">
        <v>1764</v>
      </c>
      <c r="B869" s="1" t="s">
        <v>1765</v>
      </c>
      <c r="C869" s="1" t="s">
        <v>1766</v>
      </c>
      <c r="D869" s="1" t="n">
        <v>0.00495</v>
      </c>
      <c r="E869" s="2" t="s">
        <v>372</v>
      </c>
      <c r="F869" s="0" t="s">
        <v>372</v>
      </c>
      <c r="G869" s="1" t="s">
        <v>372</v>
      </c>
      <c r="H869" s="1" t="s">
        <v>372</v>
      </c>
      <c r="I869" s="1" t="s">
        <v>988</v>
      </c>
      <c r="J869" s="1" t="n">
        <v>1</v>
      </c>
    </row>
    <row r="870" customFormat="false" ht="12.75" hidden="false" customHeight="false" outlineLevel="0" collapsed="false">
      <c r="A870" s="0" t="s">
        <v>1767</v>
      </c>
      <c r="B870" s="1" t="s">
        <v>1768</v>
      </c>
      <c r="C870" s="1" t="s">
        <v>1769</v>
      </c>
      <c r="D870" s="1" t="n">
        <v>0.00495</v>
      </c>
      <c r="E870" s="2" t="s">
        <v>372</v>
      </c>
      <c r="F870" s="0" t="s">
        <v>372</v>
      </c>
      <c r="G870" s="1" t="s">
        <v>372</v>
      </c>
      <c r="H870" s="1" t="s">
        <v>372</v>
      </c>
      <c r="I870" s="1" t="s">
        <v>679</v>
      </c>
      <c r="J870" s="1" t="n">
        <v>1</v>
      </c>
    </row>
    <row r="871" customFormat="false" ht="12.75" hidden="false" customHeight="false" outlineLevel="0" collapsed="false">
      <c r="A871" s="0" t="s">
        <v>1083</v>
      </c>
      <c r="B871" s="1" t="s">
        <v>1770</v>
      </c>
      <c r="C871" s="1" t="s">
        <v>1771</v>
      </c>
      <c r="D871" s="1" t="n">
        <v>0.00495</v>
      </c>
      <c r="E871" s="2" t="s">
        <v>372</v>
      </c>
      <c r="F871" s="0" t="s">
        <v>372</v>
      </c>
      <c r="G871" s="1" t="s">
        <v>372</v>
      </c>
      <c r="H871" s="1" t="s">
        <v>372</v>
      </c>
      <c r="I871" s="1" t="s">
        <v>1772</v>
      </c>
      <c r="J871" s="1" t="n">
        <v>1</v>
      </c>
    </row>
    <row r="872" customFormat="false" ht="12.75" hidden="false" customHeight="false" outlineLevel="0" collapsed="false">
      <c r="A872" s="0" t="s">
        <v>1773</v>
      </c>
      <c r="B872" s="1" t="s">
        <v>1774</v>
      </c>
      <c r="C872" s="1" t="s">
        <v>1775</v>
      </c>
      <c r="D872" s="1" t="n">
        <v>0.00495</v>
      </c>
      <c r="E872" s="2" t="s">
        <v>372</v>
      </c>
      <c r="F872" s="0" t="s">
        <v>372</v>
      </c>
      <c r="G872" s="1" t="s">
        <v>372</v>
      </c>
      <c r="H872" s="1" t="s">
        <v>372</v>
      </c>
      <c r="I872" s="1" t="s">
        <v>627</v>
      </c>
      <c r="J872" s="1" t="n">
        <v>1</v>
      </c>
    </row>
    <row r="873" customFormat="false" ht="12.75" hidden="false" customHeight="false" outlineLevel="0" collapsed="false">
      <c r="A873" s="0" t="s">
        <v>1083</v>
      </c>
      <c r="B873" s="1" t="s">
        <v>1776</v>
      </c>
      <c r="C873" s="1" t="s">
        <v>1777</v>
      </c>
      <c r="D873" s="1" t="n">
        <v>0.00495</v>
      </c>
      <c r="E873" s="2" t="s">
        <v>372</v>
      </c>
      <c r="F873" s="0" t="s">
        <v>372</v>
      </c>
      <c r="G873" s="1" t="s">
        <v>372</v>
      </c>
      <c r="H873" s="1" t="s">
        <v>372</v>
      </c>
      <c r="I873" s="1" t="s">
        <v>1778</v>
      </c>
      <c r="J873" s="1" t="n">
        <v>1</v>
      </c>
    </row>
    <row r="874" customFormat="false" ht="12.75" hidden="false" customHeight="false" outlineLevel="0" collapsed="false">
      <c r="A874" s="0" t="s">
        <v>1083</v>
      </c>
      <c r="B874" s="1" t="s">
        <v>1779</v>
      </c>
      <c r="C874" s="1" t="s">
        <v>1780</v>
      </c>
      <c r="D874" s="1" t="n">
        <v>0.00495</v>
      </c>
      <c r="E874" s="2" t="s">
        <v>372</v>
      </c>
      <c r="F874" s="0" t="s">
        <v>372</v>
      </c>
      <c r="G874" s="1" t="s">
        <v>372</v>
      </c>
      <c r="H874" s="1" t="s">
        <v>372</v>
      </c>
      <c r="I874" s="1" t="s">
        <v>1778</v>
      </c>
      <c r="J874" s="1" t="n">
        <v>1</v>
      </c>
    </row>
    <row r="875" customFormat="false" ht="12.75" hidden="false" customHeight="false" outlineLevel="0" collapsed="false">
      <c r="A875" s="0" t="s">
        <v>1764</v>
      </c>
      <c r="B875" s="1" t="s">
        <v>1781</v>
      </c>
      <c r="C875" s="1" t="s">
        <v>1782</v>
      </c>
      <c r="D875" s="1" t="n">
        <v>0.00495</v>
      </c>
      <c r="E875" s="2" t="s">
        <v>372</v>
      </c>
      <c r="F875" s="0" t="s">
        <v>372</v>
      </c>
      <c r="G875" s="1" t="s">
        <v>372</v>
      </c>
      <c r="H875" s="1" t="s">
        <v>372</v>
      </c>
      <c r="I875" s="1" t="s">
        <v>988</v>
      </c>
      <c r="J875" s="1" t="n">
        <v>1</v>
      </c>
    </row>
    <row r="876" customFormat="false" ht="12.75" hidden="false" customHeight="false" outlineLevel="0" collapsed="false">
      <c r="A876" s="0" t="s">
        <v>1783</v>
      </c>
      <c r="B876" s="1" t="s">
        <v>1784</v>
      </c>
      <c r="C876" s="1" t="s">
        <v>1785</v>
      </c>
      <c r="D876" s="1" t="n">
        <v>0.00495</v>
      </c>
      <c r="E876" s="2" t="s">
        <v>372</v>
      </c>
      <c r="F876" s="0" t="s">
        <v>372</v>
      </c>
      <c r="G876" s="1" t="s">
        <v>372</v>
      </c>
      <c r="H876" s="1" t="s">
        <v>372</v>
      </c>
      <c r="I876" s="1" t="s">
        <v>1786</v>
      </c>
      <c r="J876" s="1" t="n">
        <v>1</v>
      </c>
    </row>
    <row r="877" customFormat="false" ht="12.75" hidden="false" customHeight="false" outlineLevel="0" collapsed="false">
      <c r="A877" s="0" t="s">
        <v>1344</v>
      </c>
      <c r="B877" s="1" t="s">
        <v>1787</v>
      </c>
      <c r="C877" s="1" t="s">
        <v>1788</v>
      </c>
      <c r="D877" s="1" t="n">
        <v>0.00495</v>
      </c>
      <c r="E877" s="2" t="s">
        <v>372</v>
      </c>
      <c r="F877" s="0" t="s">
        <v>372</v>
      </c>
      <c r="G877" s="1" t="s">
        <v>372</v>
      </c>
      <c r="H877" s="1" t="s">
        <v>372</v>
      </c>
      <c r="I877" s="1" t="s">
        <v>882</v>
      </c>
      <c r="J877" s="1" t="n">
        <v>1</v>
      </c>
    </row>
    <row r="878" customFormat="false" ht="12.75" hidden="false" customHeight="false" outlineLevel="0" collapsed="false">
      <c r="A878" s="0" t="s">
        <v>1789</v>
      </c>
      <c r="B878" s="1" t="s">
        <v>1790</v>
      </c>
      <c r="C878" s="1" t="s">
        <v>1791</v>
      </c>
      <c r="D878" s="1" t="n">
        <v>0.00495</v>
      </c>
      <c r="E878" s="2" t="s">
        <v>372</v>
      </c>
      <c r="F878" s="0" t="s">
        <v>372</v>
      </c>
      <c r="G878" s="1" t="s">
        <v>372</v>
      </c>
      <c r="H878" s="1" t="s">
        <v>372</v>
      </c>
      <c r="I878" s="1" t="s">
        <v>665</v>
      </c>
      <c r="J878" s="1" t="n">
        <v>1</v>
      </c>
    </row>
    <row r="879" customFormat="false" ht="12.75" hidden="false" customHeight="false" outlineLevel="0" collapsed="false">
      <c r="A879" s="0" t="s">
        <v>1597</v>
      </c>
      <c r="B879" s="1" t="s">
        <v>1088</v>
      </c>
      <c r="C879" s="1" t="s">
        <v>1792</v>
      </c>
      <c r="D879" s="1" t="n">
        <v>0.00495</v>
      </c>
      <c r="E879" s="2" t="s">
        <v>372</v>
      </c>
      <c r="F879" s="0" t="s">
        <v>372</v>
      </c>
      <c r="G879" s="1" t="s">
        <v>372</v>
      </c>
      <c r="H879" s="1" t="s">
        <v>372</v>
      </c>
      <c r="I879" s="1" t="s">
        <v>629</v>
      </c>
      <c r="J879" s="1" t="n">
        <v>1</v>
      </c>
    </row>
    <row r="880" customFormat="false" ht="12.75" hidden="false" customHeight="false" outlineLevel="0" collapsed="false">
      <c r="A880" s="0" t="s">
        <v>1793</v>
      </c>
      <c r="B880" s="1" t="s">
        <v>1088</v>
      </c>
      <c r="C880" s="1" t="s">
        <v>1794</v>
      </c>
      <c r="D880" s="1" t="n">
        <v>0.00495</v>
      </c>
      <c r="E880" s="2" t="s">
        <v>372</v>
      </c>
      <c r="F880" s="0" t="s">
        <v>372</v>
      </c>
      <c r="G880" s="1" t="s">
        <v>372</v>
      </c>
      <c r="H880" s="1" t="s">
        <v>372</v>
      </c>
      <c r="I880" s="1" t="s">
        <v>614</v>
      </c>
      <c r="J880" s="1" t="n">
        <v>1</v>
      </c>
    </row>
    <row r="881" customFormat="false" ht="12.75" hidden="false" customHeight="false" outlineLevel="0" collapsed="false">
      <c r="A881" s="0" t="s">
        <v>1083</v>
      </c>
      <c r="B881" s="1" t="s">
        <v>1795</v>
      </c>
      <c r="C881" s="1" t="s">
        <v>1796</v>
      </c>
      <c r="D881" s="1" t="n">
        <v>0.00495</v>
      </c>
      <c r="E881" s="2" t="s">
        <v>372</v>
      </c>
      <c r="F881" s="0" t="s">
        <v>372</v>
      </c>
      <c r="G881" s="1" t="s">
        <v>372</v>
      </c>
      <c r="H881" s="1" t="s">
        <v>372</v>
      </c>
      <c r="I881" s="1" t="s">
        <v>1772</v>
      </c>
      <c r="J881" s="1" t="n">
        <v>1</v>
      </c>
    </row>
    <row r="882" customFormat="false" ht="12.75" hidden="false" customHeight="false" outlineLevel="0" collapsed="false">
      <c r="A882" s="0" t="s">
        <v>1797</v>
      </c>
      <c r="B882" s="1" t="s">
        <v>1798</v>
      </c>
      <c r="C882" s="1" t="s">
        <v>1798</v>
      </c>
      <c r="D882" s="1" t="n">
        <v>0.00495</v>
      </c>
      <c r="E882" s="2" t="s">
        <v>372</v>
      </c>
      <c r="F882" s="0" t="s">
        <v>372</v>
      </c>
      <c r="G882" s="1" t="s">
        <v>372</v>
      </c>
      <c r="H882" s="1" t="s">
        <v>372</v>
      </c>
      <c r="I882" s="1" t="s">
        <v>1799</v>
      </c>
      <c r="J882" s="1" t="n">
        <v>1</v>
      </c>
    </row>
    <row r="883" customFormat="false" ht="12.75" hidden="false" customHeight="false" outlineLevel="0" collapsed="false">
      <c r="A883" s="0" t="s">
        <v>1800</v>
      </c>
      <c r="B883" s="1" t="s">
        <v>1801</v>
      </c>
      <c r="C883" s="1" t="s">
        <v>1802</v>
      </c>
      <c r="D883" s="1" t="n">
        <v>0.00495</v>
      </c>
      <c r="E883" s="2" t="s">
        <v>372</v>
      </c>
      <c r="F883" s="0" t="s">
        <v>372</v>
      </c>
      <c r="G883" s="1" t="s">
        <v>372</v>
      </c>
      <c r="H883" s="1" t="s">
        <v>372</v>
      </c>
      <c r="I883" s="1" t="s">
        <v>616</v>
      </c>
      <c r="J883" s="1" t="n">
        <v>1</v>
      </c>
    </row>
    <row r="884" customFormat="false" ht="12.75" hidden="false" customHeight="false" outlineLevel="0" collapsed="false">
      <c r="A884" s="0" t="s">
        <v>1083</v>
      </c>
      <c r="B884" s="1" t="s">
        <v>1803</v>
      </c>
      <c r="C884" s="1" t="s">
        <v>1804</v>
      </c>
      <c r="D884" s="1" t="n">
        <v>0.00495</v>
      </c>
      <c r="E884" s="2" t="s">
        <v>372</v>
      </c>
      <c r="F884" s="0" t="s">
        <v>372</v>
      </c>
      <c r="G884" s="1" t="s">
        <v>372</v>
      </c>
      <c r="H884" s="1" t="s">
        <v>372</v>
      </c>
      <c r="I884" s="1" t="s">
        <v>1778</v>
      </c>
      <c r="J884" s="1" t="n">
        <v>1</v>
      </c>
    </row>
    <row r="885" customFormat="false" ht="12.75" hidden="false" customHeight="false" outlineLevel="0" collapsed="false">
      <c r="A885" s="0" t="s">
        <v>1805</v>
      </c>
      <c r="B885" s="1" t="s">
        <v>1806</v>
      </c>
      <c r="C885" s="1" t="s">
        <v>1806</v>
      </c>
      <c r="D885" s="1" t="n">
        <v>0.00495</v>
      </c>
      <c r="E885" s="2" t="s">
        <v>372</v>
      </c>
      <c r="F885" s="0" t="s">
        <v>372</v>
      </c>
      <c r="G885" s="1" t="s">
        <v>372</v>
      </c>
      <c r="H885" s="1" t="s">
        <v>372</v>
      </c>
      <c r="I885" s="1" t="s">
        <v>1807</v>
      </c>
      <c r="J885" s="1" t="n">
        <v>1</v>
      </c>
    </row>
    <row r="886" customFormat="false" ht="12.75" hidden="false" customHeight="false" outlineLevel="0" collapsed="false">
      <c r="A886" s="0" t="s">
        <v>1783</v>
      </c>
      <c r="B886" s="1" t="s">
        <v>1808</v>
      </c>
      <c r="C886" s="1" t="s">
        <v>1808</v>
      </c>
      <c r="D886" s="1" t="n">
        <v>0.00495</v>
      </c>
      <c r="E886" s="2" t="s">
        <v>372</v>
      </c>
      <c r="F886" s="0" t="s">
        <v>372</v>
      </c>
      <c r="G886" s="1" t="s">
        <v>372</v>
      </c>
      <c r="H886" s="1" t="s">
        <v>372</v>
      </c>
      <c r="I886" s="1" t="s">
        <v>1807</v>
      </c>
      <c r="J886" s="1" t="n">
        <v>1</v>
      </c>
    </row>
    <row r="887" customFormat="false" ht="12.75" hidden="false" customHeight="false" outlineLevel="0" collapsed="false">
      <c r="A887" s="0" t="s">
        <v>1809</v>
      </c>
      <c r="B887" s="1" t="s">
        <v>1810</v>
      </c>
      <c r="C887" s="1" t="s">
        <v>1811</v>
      </c>
      <c r="D887" s="1" t="n">
        <v>0.00495</v>
      </c>
      <c r="E887" s="2" t="s">
        <v>372</v>
      </c>
      <c r="F887" s="0" t="s">
        <v>372</v>
      </c>
      <c r="G887" s="1" t="s">
        <v>372</v>
      </c>
      <c r="H887" s="1" t="s">
        <v>372</v>
      </c>
      <c r="I887" s="1" t="s">
        <v>688</v>
      </c>
      <c r="J887" s="1" t="n">
        <v>1</v>
      </c>
    </row>
    <row r="888" customFormat="false" ht="12.75" hidden="false" customHeight="false" outlineLevel="0" collapsed="false">
      <c r="A888" s="0" t="s">
        <v>1812</v>
      </c>
      <c r="B888" s="1" t="s">
        <v>1813</v>
      </c>
      <c r="C888" s="1" t="s">
        <v>1814</v>
      </c>
      <c r="D888" s="1" t="n">
        <v>0.00495</v>
      </c>
      <c r="E888" s="2" t="s">
        <v>372</v>
      </c>
      <c r="F888" s="0" t="s">
        <v>372</v>
      </c>
      <c r="G888" s="1" t="s">
        <v>372</v>
      </c>
      <c r="H888" s="1" t="s">
        <v>372</v>
      </c>
      <c r="I888" s="1" t="s">
        <v>616</v>
      </c>
      <c r="J888" s="1" t="n">
        <v>1</v>
      </c>
    </row>
    <row r="889" customFormat="false" ht="12.75" hidden="false" customHeight="false" outlineLevel="0" collapsed="false">
      <c r="A889" s="0" t="s">
        <v>1764</v>
      </c>
      <c r="B889" s="1" t="s">
        <v>1815</v>
      </c>
      <c r="C889" s="1" t="s">
        <v>1815</v>
      </c>
      <c r="D889" s="1" t="n">
        <v>0.00495</v>
      </c>
      <c r="E889" s="2" t="s">
        <v>372</v>
      </c>
      <c r="F889" s="0" t="s">
        <v>372</v>
      </c>
      <c r="G889" s="1" t="s">
        <v>372</v>
      </c>
      <c r="H889" s="1" t="s">
        <v>372</v>
      </c>
      <c r="I889" s="1" t="s">
        <v>1816</v>
      </c>
      <c r="J889" s="1" t="n">
        <v>1</v>
      </c>
    </row>
    <row r="890" customFormat="false" ht="12.75" hidden="false" customHeight="false" outlineLevel="0" collapsed="false">
      <c r="A890" s="0" t="s">
        <v>1817</v>
      </c>
      <c r="B890" s="1" t="s">
        <v>1818</v>
      </c>
      <c r="C890" s="1" t="s">
        <v>1819</v>
      </c>
      <c r="D890" s="1" t="n">
        <v>0.00495</v>
      </c>
      <c r="E890" s="2" t="s">
        <v>372</v>
      </c>
      <c r="F890" s="0" t="s">
        <v>372</v>
      </c>
      <c r="G890" s="1" t="s">
        <v>372</v>
      </c>
      <c r="H890" s="1" t="s">
        <v>372</v>
      </c>
      <c r="I890" s="1" t="s">
        <v>629</v>
      </c>
      <c r="J890" s="1" t="n">
        <v>1</v>
      </c>
    </row>
    <row r="891" customFormat="false" ht="12.75" hidden="false" customHeight="false" outlineLevel="0" collapsed="false">
      <c r="A891" s="0" t="s">
        <v>1820</v>
      </c>
      <c r="B891" s="1" t="s">
        <v>1821</v>
      </c>
      <c r="C891" s="1" t="s">
        <v>1822</v>
      </c>
      <c r="D891" s="1" t="n">
        <v>0.00495</v>
      </c>
      <c r="E891" s="2" t="s">
        <v>372</v>
      </c>
      <c r="F891" s="0" t="s">
        <v>372</v>
      </c>
      <c r="G891" s="1" t="s">
        <v>372</v>
      </c>
      <c r="H891" s="1" t="s">
        <v>372</v>
      </c>
      <c r="I891" s="1" t="s">
        <v>683</v>
      </c>
      <c r="J891" s="1" t="n">
        <v>1</v>
      </c>
    </row>
    <row r="892" customFormat="false" ht="12.75" hidden="false" customHeight="false" outlineLevel="0" collapsed="false">
      <c r="A892" s="0" t="s">
        <v>1823</v>
      </c>
      <c r="B892" s="1" t="s">
        <v>1824</v>
      </c>
      <c r="C892" s="1" t="s">
        <v>1825</v>
      </c>
      <c r="D892" s="1" t="n">
        <v>0.00495</v>
      </c>
      <c r="E892" s="2" t="s">
        <v>372</v>
      </c>
      <c r="F892" s="0" t="s">
        <v>372</v>
      </c>
      <c r="G892" s="1" t="s">
        <v>372</v>
      </c>
      <c r="H892" s="1" t="s">
        <v>372</v>
      </c>
      <c r="I892" s="1" t="s">
        <v>665</v>
      </c>
      <c r="J892" s="1" t="n">
        <v>1</v>
      </c>
    </row>
    <row r="893" customFormat="false" ht="12.75" hidden="false" customHeight="false" outlineLevel="0" collapsed="false">
      <c r="A893" s="0" t="s">
        <v>1087</v>
      </c>
      <c r="B893" s="1" t="s">
        <v>1826</v>
      </c>
      <c r="C893" s="1" t="s">
        <v>1827</v>
      </c>
      <c r="D893" s="1" t="n">
        <v>0.00495</v>
      </c>
      <c r="E893" s="2" t="s">
        <v>372</v>
      </c>
      <c r="F893" s="0" t="s">
        <v>372</v>
      </c>
      <c r="G893" s="1" t="s">
        <v>372</v>
      </c>
      <c r="H893" s="1" t="s">
        <v>372</v>
      </c>
      <c r="I893" s="1" t="s">
        <v>679</v>
      </c>
      <c r="J893" s="1" t="n">
        <v>1</v>
      </c>
    </row>
    <row r="894" customFormat="false" ht="12.75" hidden="false" customHeight="false" outlineLevel="0" collapsed="false">
      <c r="A894" s="0" t="s">
        <v>1365</v>
      </c>
      <c r="B894" s="1" t="s">
        <v>1826</v>
      </c>
      <c r="C894" s="1" t="s">
        <v>1828</v>
      </c>
      <c r="D894" s="1" t="n">
        <v>0.00495</v>
      </c>
      <c r="E894" s="2" t="s">
        <v>372</v>
      </c>
      <c r="F894" s="0" t="s">
        <v>372</v>
      </c>
      <c r="G894" s="1" t="s">
        <v>372</v>
      </c>
      <c r="H894" s="1" t="s">
        <v>372</v>
      </c>
      <c r="I894" s="1" t="s">
        <v>665</v>
      </c>
      <c r="J894" s="1" t="n">
        <v>1</v>
      </c>
    </row>
    <row r="895" customFormat="false" ht="12.75" hidden="false" customHeight="false" outlineLevel="0" collapsed="false">
      <c r="A895" s="0" t="s">
        <v>1829</v>
      </c>
      <c r="B895" s="1" t="s">
        <v>1830</v>
      </c>
      <c r="C895" s="1" t="s">
        <v>1831</v>
      </c>
      <c r="D895" s="1" t="n">
        <v>0.00495</v>
      </c>
      <c r="E895" s="2" t="s">
        <v>372</v>
      </c>
      <c r="F895" s="0" t="s">
        <v>372</v>
      </c>
      <c r="G895" s="1" t="s">
        <v>372</v>
      </c>
      <c r="H895" s="1" t="s">
        <v>372</v>
      </c>
      <c r="I895" s="1" t="s">
        <v>616</v>
      </c>
      <c r="J895" s="1" t="n">
        <v>1</v>
      </c>
    </row>
    <row r="896" customFormat="false" ht="12.75" hidden="false" customHeight="false" outlineLevel="0" collapsed="false">
      <c r="A896" s="0" t="s">
        <v>1829</v>
      </c>
      <c r="B896" s="1" t="s">
        <v>1830</v>
      </c>
      <c r="C896" s="1" t="s">
        <v>1832</v>
      </c>
      <c r="D896" s="1" t="n">
        <v>0.00495</v>
      </c>
      <c r="E896" s="2" t="s">
        <v>372</v>
      </c>
      <c r="F896" s="0" t="s">
        <v>372</v>
      </c>
      <c r="G896" s="1" t="s">
        <v>372</v>
      </c>
      <c r="H896" s="1" t="s">
        <v>372</v>
      </c>
      <c r="I896" s="1" t="s">
        <v>616</v>
      </c>
      <c r="J896" s="1" t="n">
        <v>1</v>
      </c>
    </row>
    <row r="897" customFormat="false" ht="12.75" hidden="false" customHeight="false" outlineLevel="0" collapsed="false">
      <c r="A897" s="0" t="s">
        <v>1833</v>
      </c>
      <c r="B897" s="1" t="s">
        <v>1834</v>
      </c>
      <c r="C897" s="1" t="s">
        <v>1835</v>
      </c>
      <c r="D897" s="1" t="n">
        <v>0.00495</v>
      </c>
      <c r="E897" s="2" t="s">
        <v>372</v>
      </c>
      <c r="F897" s="0" t="s">
        <v>372</v>
      </c>
      <c r="G897" s="1" t="s">
        <v>372</v>
      </c>
      <c r="H897" s="1" t="s">
        <v>372</v>
      </c>
      <c r="I897" s="1" t="s">
        <v>665</v>
      </c>
      <c r="J897" s="1" t="n">
        <v>1</v>
      </c>
    </row>
    <row r="898" customFormat="false" ht="12.75" hidden="false" customHeight="false" outlineLevel="0" collapsed="false">
      <c r="A898" s="0" t="s">
        <v>1833</v>
      </c>
      <c r="B898" s="1" t="s">
        <v>1834</v>
      </c>
      <c r="C898" s="1" t="s">
        <v>1836</v>
      </c>
      <c r="D898" s="1" t="n">
        <v>0.00495</v>
      </c>
      <c r="E898" s="2" t="s">
        <v>372</v>
      </c>
      <c r="F898" s="0" t="s">
        <v>372</v>
      </c>
      <c r="G898" s="1" t="s">
        <v>372</v>
      </c>
      <c r="H898" s="1" t="s">
        <v>372</v>
      </c>
      <c r="I898" s="1" t="s">
        <v>665</v>
      </c>
      <c r="J898" s="1" t="n">
        <v>1</v>
      </c>
    </row>
    <row r="899" customFormat="false" ht="12.75" hidden="false" customHeight="false" outlineLevel="0" collapsed="false">
      <c r="A899" s="0" t="s">
        <v>1833</v>
      </c>
      <c r="B899" s="1" t="s">
        <v>1834</v>
      </c>
      <c r="C899" s="1" t="s">
        <v>1837</v>
      </c>
      <c r="D899" s="1" t="n">
        <v>0.00495</v>
      </c>
      <c r="E899" s="2" t="s">
        <v>372</v>
      </c>
      <c r="F899" s="0" t="s">
        <v>372</v>
      </c>
      <c r="G899" s="1" t="s">
        <v>372</v>
      </c>
      <c r="H899" s="1" t="s">
        <v>372</v>
      </c>
      <c r="I899" s="1" t="s">
        <v>665</v>
      </c>
      <c r="J899" s="1" t="n">
        <v>1</v>
      </c>
    </row>
    <row r="900" customFormat="false" ht="12.75" hidden="false" customHeight="false" outlineLevel="0" collapsed="false">
      <c r="A900" s="0" t="s">
        <v>1833</v>
      </c>
      <c r="B900" s="1" t="s">
        <v>1834</v>
      </c>
      <c r="C900" s="1" t="s">
        <v>1838</v>
      </c>
      <c r="D900" s="1" t="n">
        <v>0.00495</v>
      </c>
      <c r="E900" s="2" t="s">
        <v>372</v>
      </c>
      <c r="F900" s="0" t="s">
        <v>372</v>
      </c>
      <c r="G900" s="1" t="s">
        <v>372</v>
      </c>
      <c r="H900" s="1" t="s">
        <v>372</v>
      </c>
      <c r="I900" s="1" t="s">
        <v>665</v>
      </c>
      <c r="J900" s="1" t="n">
        <v>1</v>
      </c>
    </row>
    <row r="901" customFormat="false" ht="12.75" hidden="false" customHeight="false" outlineLevel="0" collapsed="false">
      <c r="A901" s="0" t="s">
        <v>1839</v>
      </c>
      <c r="B901" s="1" t="s">
        <v>1840</v>
      </c>
      <c r="C901" s="1" t="s">
        <v>1841</v>
      </c>
      <c r="D901" s="1" t="n">
        <v>0.00495</v>
      </c>
      <c r="E901" s="2" t="s">
        <v>372</v>
      </c>
      <c r="F901" s="0" t="s">
        <v>372</v>
      </c>
      <c r="G901" s="1" t="s">
        <v>372</v>
      </c>
      <c r="H901" s="1" t="s">
        <v>372</v>
      </c>
      <c r="I901" s="1" t="s">
        <v>1842</v>
      </c>
      <c r="J901" s="1" t="n">
        <v>1</v>
      </c>
    </row>
    <row r="902" customFormat="false" ht="12.75" hidden="false" customHeight="false" outlineLevel="0" collapsed="false">
      <c r="A902" s="0" t="s">
        <v>1843</v>
      </c>
      <c r="B902" s="1" t="s">
        <v>1844</v>
      </c>
      <c r="C902" s="1" t="s">
        <v>1845</v>
      </c>
      <c r="D902" s="1" t="n">
        <v>0.00495</v>
      </c>
      <c r="E902" s="2" t="s">
        <v>372</v>
      </c>
      <c r="F902" s="0" t="s">
        <v>372</v>
      </c>
      <c r="G902" s="1" t="s">
        <v>372</v>
      </c>
      <c r="H902" s="1" t="s">
        <v>372</v>
      </c>
      <c r="I902" s="1" t="s">
        <v>616</v>
      </c>
      <c r="J902" s="1" t="n">
        <v>1</v>
      </c>
    </row>
    <row r="903" customFormat="false" ht="12.75" hidden="false" customHeight="false" outlineLevel="0" collapsed="false">
      <c r="A903" s="0" t="s">
        <v>1846</v>
      </c>
      <c r="B903" s="1" t="s">
        <v>1847</v>
      </c>
      <c r="C903" s="1" t="s">
        <v>1848</v>
      </c>
      <c r="D903" s="1" t="n">
        <v>0.00495</v>
      </c>
      <c r="E903" s="2" t="s">
        <v>372</v>
      </c>
      <c r="F903" s="0" t="s">
        <v>372</v>
      </c>
      <c r="G903" s="1" t="s">
        <v>372</v>
      </c>
      <c r="H903" s="1" t="s">
        <v>372</v>
      </c>
      <c r="I903" s="1" t="s">
        <v>629</v>
      </c>
      <c r="J903" s="1" t="n">
        <v>1</v>
      </c>
    </row>
    <row r="904" customFormat="false" ht="12.75" hidden="false" customHeight="false" outlineLevel="0" collapsed="false">
      <c r="A904" s="0" t="s">
        <v>1591</v>
      </c>
      <c r="B904" s="1" t="s">
        <v>1849</v>
      </c>
      <c r="C904" s="1" t="s">
        <v>1850</v>
      </c>
      <c r="D904" s="1" t="n">
        <v>0.00495</v>
      </c>
      <c r="E904" s="2" t="s">
        <v>372</v>
      </c>
      <c r="F904" s="0" t="s">
        <v>372</v>
      </c>
      <c r="G904" s="1" t="s">
        <v>372</v>
      </c>
      <c r="H904" s="1" t="s">
        <v>372</v>
      </c>
      <c r="I904" s="1" t="s">
        <v>632</v>
      </c>
      <c r="J904" s="1" t="n">
        <v>1</v>
      </c>
    </row>
    <row r="905" customFormat="false" ht="12.75" hidden="false" customHeight="false" outlineLevel="0" collapsed="false">
      <c r="A905" s="0" t="s">
        <v>1046</v>
      </c>
      <c r="B905" s="1" t="s">
        <v>1047</v>
      </c>
      <c r="C905" s="1" t="s">
        <v>1851</v>
      </c>
      <c r="D905" s="1" t="n">
        <v>0.00495</v>
      </c>
      <c r="E905" s="2" t="s">
        <v>372</v>
      </c>
      <c r="F905" s="0" t="s">
        <v>372</v>
      </c>
      <c r="G905" s="1" t="s">
        <v>372</v>
      </c>
      <c r="H905" s="1" t="s">
        <v>372</v>
      </c>
      <c r="I905" s="1" t="s">
        <v>614</v>
      </c>
      <c r="J905" s="1" t="n">
        <v>1</v>
      </c>
    </row>
    <row r="906" customFormat="false" ht="12.75" hidden="false" customHeight="false" outlineLevel="0" collapsed="false">
      <c r="A906" s="0" t="s">
        <v>1563</v>
      </c>
      <c r="B906" s="1" t="s">
        <v>1047</v>
      </c>
      <c r="C906" s="1" t="s">
        <v>1852</v>
      </c>
      <c r="D906" s="1" t="n">
        <v>0.00495</v>
      </c>
      <c r="E906" s="2" t="s">
        <v>372</v>
      </c>
      <c r="F906" s="0" t="s">
        <v>372</v>
      </c>
      <c r="G906" s="1" t="s">
        <v>372</v>
      </c>
      <c r="H906" s="1" t="s">
        <v>372</v>
      </c>
      <c r="I906" s="1" t="s">
        <v>663</v>
      </c>
      <c r="J906" s="1" t="n">
        <v>1</v>
      </c>
    </row>
    <row r="907" customFormat="false" ht="12.75" hidden="false" customHeight="false" outlineLevel="0" collapsed="false">
      <c r="A907" s="0" t="s">
        <v>1563</v>
      </c>
      <c r="B907" s="1" t="s">
        <v>1047</v>
      </c>
      <c r="C907" s="1" t="s">
        <v>1853</v>
      </c>
      <c r="D907" s="1" t="n">
        <v>0.00495</v>
      </c>
      <c r="E907" s="2" t="s">
        <v>372</v>
      </c>
      <c r="F907" s="0" t="s">
        <v>372</v>
      </c>
      <c r="G907" s="1" t="s">
        <v>372</v>
      </c>
      <c r="H907" s="1" t="s">
        <v>372</v>
      </c>
      <c r="I907" s="1" t="s">
        <v>1854</v>
      </c>
      <c r="J907" s="1" t="n">
        <v>1</v>
      </c>
    </row>
    <row r="908" customFormat="false" ht="12.75" hidden="false" customHeight="false" outlineLevel="0" collapsed="false">
      <c r="A908" s="0" t="s">
        <v>1046</v>
      </c>
      <c r="B908" s="1" t="s">
        <v>1047</v>
      </c>
      <c r="C908" s="1" t="s">
        <v>1855</v>
      </c>
      <c r="D908" s="1" t="n">
        <v>0.00495</v>
      </c>
      <c r="E908" s="2" t="s">
        <v>372</v>
      </c>
      <c r="F908" s="0" t="s">
        <v>372</v>
      </c>
      <c r="G908" s="1" t="s">
        <v>372</v>
      </c>
      <c r="H908" s="1" t="s">
        <v>372</v>
      </c>
      <c r="I908" s="1" t="s">
        <v>632</v>
      </c>
      <c r="J908" s="1" t="n">
        <v>1</v>
      </c>
    </row>
    <row r="909" customFormat="false" ht="12.75" hidden="false" customHeight="false" outlineLevel="0" collapsed="false">
      <c r="A909" s="0" t="s">
        <v>1403</v>
      </c>
      <c r="B909" s="1" t="s">
        <v>1047</v>
      </c>
      <c r="C909" s="1" t="s">
        <v>1856</v>
      </c>
      <c r="D909" s="1" t="n">
        <v>0.00495</v>
      </c>
      <c r="E909" s="2" t="s">
        <v>372</v>
      </c>
      <c r="F909" s="0" t="s">
        <v>372</v>
      </c>
      <c r="G909" s="1" t="s">
        <v>372</v>
      </c>
      <c r="H909" s="1" t="s">
        <v>372</v>
      </c>
      <c r="I909" s="1" t="s">
        <v>1786</v>
      </c>
      <c r="J909" s="1" t="n">
        <v>1</v>
      </c>
    </row>
    <row r="910" customFormat="false" ht="12.75" hidden="false" customHeight="false" outlineLevel="0" collapsed="false">
      <c r="A910" s="0" t="s">
        <v>1857</v>
      </c>
      <c r="B910" s="1" t="s">
        <v>1858</v>
      </c>
      <c r="C910" s="1" t="s">
        <v>1859</v>
      </c>
      <c r="D910" s="1" t="n">
        <v>0.00495</v>
      </c>
      <c r="E910" s="2" t="s">
        <v>372</v>
      </c>
      <c r="F910" s="0" t="s">
        <v>372</v>
      </c>
      <c r="G910" s="1" t="s">
        <v>372</v>
      </c>
      <c r="H910" s="1" t="s">
        <v>372</v>
      </c>
      <c r="I910" s="1" t="s">
        <v>1860</v>
      </c>
      <c r="J910" s="1" t="n">
        <v>1</v>
      </c>
    </row>
    <row r="911" customFormat="false" ht="12.75" hidden="false" customHeight="false" outlineLevel="0" collapsed="false">
      <c r="A911" s="0" t="s">
        <v>1046</v>
      </c>
      <c r="B911" s="1" t="s">
        <v>1861</v>
      </c>
      <c r="C911" s="1" t="s">
        <v>1862</v>
      </c>
      <c r="D911" s="1" t="n">
        <v>0.00495</v>
      </c>
      <c r="E911" s="2" t="s">
        <v>372</v>
      </c>
      <c r="F911" s="0" t="s">
        <v>372</v>
      </c>
      <c r="G911" s="1" t="s">
        <v>372</v>
      </c>
      <c r="H911" s="1" t="s">
        <v>372</v>
      </c>
      <c r="I911" s="1" t="s">
        <v>614</v>
      </c>
      <c r="J911" s="1" t="n">
        <v>1</v>
      </c>
    </row>
    <row r="912" customFormat="false" ht="12.75" hidden="false" customHeight="false" outlineLevel="0" collapsed="false">
      <c r="A912" s="0" t="s">
        <v>1014</v>
      </c>
      <c r="B912" s="1" t="s">
        <v>1863</v>
      </c>
      <c r="C912" s="1" t="s">
        <v>1864</v>
      </c>
      <c r="D912" s="1" t="n">
        <v>0.00495</v>
      </c>
      <c r="E912" s="2" t="s">
        <v>372</v>
      </c>
      <c r="F912" s="0" t="s">
        <v>372</v>
      </c>
      <c r="G912" s="1" t="s">
        <v>372</v>
      </c>
      <c r="H912" s="1" t="s">
        <v>372</v>
      </c>
      <c r="I912" s="1" t="s">
        <v>691</v>
      </c>
      <c r="J912" s="1" t="n">
        <v>1</v>
      </c>
    </row>
    <row r="913" customFormat="false" ht="12.75" hidden="false" customHeight="false" outlineLevel="0" collapsed="false">
      <c r="A913" s="0" t="s">
        <v>1344</v>
      </c>
      <c r="B913" s="1" t="s">
        <v>1612</v>
      </c>
      <c r="C913" s="1" t="s">
        <v>1865</v>
      </c>
      <c r="D913" s="1" t="n">
        <v>0.00495</v>
      </c>
      <c r="E913" s="2" t="s">
        <v>372</v>
      </c>
      <c r="F913" s="0" t="s">
        <v>372</v>
      </c>
      <c r="G913" s="1" t="s">
        <v>372</v>
      </c>
      <c r="H913" s="1" t="s">
        <v>372</v>
      </c>
      <c r="I913" s="1" t="s">
        <v>629</v>
      </c>
      <c r="J913" s="1" t="n">
        <v>1</v>
      </c>
    </row>
    <row r="914" customFormat="false" ht="12.75" hidden="false" customHeight="false" outlineLevel="0" collapsed="false">
      <c r="A914" s="0" t="s">
        <v>1083</v>
      </c>
      <c r="B914" s="1" t="s">
        <v>1866</v>
      </c>
      <c r="C914" s="1" t="s">
        <v>1867</v>
      </c>
      <c r="D914" s="1" t="n">
        <v>0.00495</v>
      </c>
      <c r="E914" s="2" t="s">
        <v>372</v>
      </c>
      <c r="F914" s="0" t="s">
        <v>372</v>
      </c>
      <c r="G914" s="1" t="s">
        <v>372</v>
      </c>
      <c r="H914" s="1" t="s">
        <v>372</v>
      </c>
      <c r="I914" s="1" t="s">
        <v>1778</v>
      </c>
      <c r="J914" s="1" t="n">
        <v>1</v>
      </c>
    </row>
    <row r="915" customFormat="false" ht="12.75" hidden="false" customHeight="false" outlineLevel="0" collapsed="false">
      <c r="A915" s="0" t="s">
        <v>1868</v>
      </c>
      <c r="B915" s="1" t="s">
        <v>1869</v>
      </c>
      <c r="C915" s="1" t="s">
        <v>1870</v>
      </c>
      <c r="D915" s="1" t="n">
        <v>0.00495</v>
      </c>
      <c r="E915" s="2" t="s">
        <v>372</v>
      </c>
      <c r="F915" s="0" t="s">
        <v>372</v>
      </c>
      <c r="G915" s="1" t="s">
        <v>372</v>
      </c>
      <c r="H915" s="1" t="s">
        <v>372</v>
      </c>
      <c r="I915" s="1" t="s">
        <v>688</v>
      </c>
      <c r="J915" s="1" t="n">
        <v>1</v>
      </c>
    </row>
    <row r="916" customFormat="false" ht="12.75" hidden="false" customHeight="false" outlineLevel="0" collapsed="false">
      <c r="A916" s="0" t="s">
        <v>1046</v>
      </c>
      <c r="B916" s="1" t="s">
        <v>1478</v>
      </c>
      <c r="C916" s="1" t="s">
        <v>1871</v>
      </c>
      <c r="D916" s="1" t="n">
        <v>0.00495</v>
      </c>
      <c r="E916" s="2" t="s">
        <v>372</v>
      </c>
      <c r="F916" s="0" t="s">
        <v>372</v>
      </c>
      <c r="G916" s="1" t="s">
        <v>372</v>
      </c>
      <c r="H916" s="1" t="s">
        <v>372</v>
      </c>
      <c r="I916" s="1" t="s">
        <v>1722</v>
      </c>
      <c r="J916" s="1" t="n">
        <v>1</v>
      </c>
    </row>
    <row r="917" customFormat="false" ht="12.75" hidden="false" customHeight="false" outlineLevel="0" collapsed="false">
      <c r="A917" s="0" t="s">
        <v>1872</v>
      </c>
      <c r="B917" s="1" t="s">
        <v>1114</v>
      </c>
      <c r="C917" s="1" t="s">
        <v>1873</v>
      </c>
      <c r="D917" s="1" t="n">
        <v>0.00495</v>
      </c>
      <c r="E917" s="2" t="s">
        <v>372</v>
      </c>
      <c r="F917" s="0" t="s">
        <v>372</v>
      </c>
      <c r="G917" s="1" t="s">
        <v>372</v>
      </c>
      <c r="H917" s="1" t="s">
        <v>372</v>
      </c>
      <c r="I917" s="1" t="s">
        <v>618</v>
      </c>
      <c r="J917" s="1" t="n">
        <v>1</v>
      </c>
    </row>
    <row r="918" customFormat="false" ht="12.75" hidden="false" customHeight="false" outlineLevel="0" collapsed="false">
      <c r="A918" s="0" t="s">
        <v>1874</v>
      </c>
      <c r="B918" s="1" t="s">
        <v>1174</v>
      </c>
      <c r="C918" s="1" t="s">
        <v>1875</v>
      </c>
      <c r="D918" s="1" t="n">
        <v>0.00495</v>
      </c>
      <c r="E918" s="2" t="s">
        <v>372</v>
      </c>
      <c r="F918" s="0" t="s">
        <v>372</v>
      </c>
      <c r="G918" s="1" t="s">
        <v>372</v>
      </c>
      <c r="H918" s="1" t="s">
        <v>372</v>
      </c>
      <c r="I918" s="1" t="s">
        <v>747</v>
      </c>
      <c r="J918" s="1" t="n">
        <v>1</v>
      </c>
    </row>
    <row r="919" customFormat="false" ht="12.75" hidden="false" customHeight="false" outlineLevel="0" collapsed="false">
      <c r="A919" s="0" t="s">
        <v>1876</v>
      </c>
      <c r="B919" s="1" t="s">
        <v>1877</v>
      </c>
      <c r="C919" s="1" t="s">
        <v>1878</v>
      </c>
      <c r="D919" s="1" t="n">
        <v>0.00495</v>
      </c>
      <c r="E919" s="2" t="s">
        <v>372</v>
      </c>
      <c r="F919" s="0" t="s">
        <v>372</v>
      </c>
      <c r="G919" s="1" t="s">
        <v>372</v>
      </c>
      <c r="H919" s="1" t="s">
        <v>372</v>
      </c>
      <c r="I919" s="1" t="s">
        <v>616</v>
      </c>
      <c r="J919" s="1" t="n">
        <v>1</v>
      </c>
    </row>
    <row r="920" customFormat="false" ht="12.75" hidden="false" customHeight="false" outlineLevel="0" collapsed="false">
      <c r="A920" s="0" t="s">
        <v>1879</v>
      </c>
      <c r="B920" s="1" t="s">
        <v>1880</v>
      </c>
      <c r="C920" s="1" t="s">
        <v>1881</v>
      </c>
      <c r="D920" s="1" t="n">
        <v>0.00495</v>
      </c>
      <c r="E920" s="2" t="s">
        <v>372</v>
      </c>
      <c r="F920" s="0" t="s">
        <v>372</v>
      </c>
      <c r="G920" s="1" t="s">
        <v>372</v>
      </c>
      <c r="H920" s="1" t="s">
        <v>372</v>
      </c>
      <c r="I920" s="1" t="s">
        <v>995</v>
      </c>
      <c r="J920" s="1" t="n">
        <v>1</v>
      </c>
    </row>
    <row r="921" customFormat="false" ht="12.75" hidden="false" customHeight="false" outlineLevel="0" collapsed="false">
      <c r="A921" s="0" t="s">
        <v>1882</v>
      </c>
      <c r="B921" s="1" t="s">
        <v>1883</v>
      </c>
      <c r="C921" s="1" t="s">
        <v>1884</v>
      </c>
      <c r="D921" s="1" t="n">
        <v>0.00495</v>
      </c>
      <c r="E921" s="2" t="s">
        <v>372</v>
      </c>
      <c r="F921" s="0" t="s">
        <v>372</v>
      </c>
      <c r="G921" s="1" t="s">
        <v>372</v>
      </c>
      <c r="H921" s="1" t="s">
        <v>372</v>
      </c>
      <c r="I921" s="1" t="s">
        <v>668</v>
      </c>
      <c r="J921" s="1" t="n">
        <v>1</v>
      </c>
    </row>
    <row r="922" customFormat="false" ht="12.75" hidden="false" customHeight="false" outlineLevel="0" collapsed="false">
      <c r="A922" s="0" t="s">
        <v>1495</v>
      </c>
      <c r="B922" s="1" t="s">
        <v>1885</v>
      </c>
      <c r="C922" s="1" t="s">
        <v>1886</v>
      </c>
      <c r="D922" s="1" t="n">
        <v>0.00495</v>
      </c>
      <c r="E922" s="2" t="s">
        <v>372</v>
      </c>
      <c r="F922" s="0" t="s">
        <v>372</v>
      </c>
      <c r="G922" s="1" t="s">
        <v>372</v>
      </c>
      <c r="H922" s="1" t="s">
        <v>372</v>
      </c>
      <c r="I922" s="1" t="s">
        <v>1887</v>
      </c>
      <c r="J922" s="1" t="n">
        <v>1</v>
      </c>
    </row>
    <row r="923" customFormat="false" ht="12.75" hidden="false" customHeight="false" outlineLevel="0" collapsed="false">
      <c r="A923" s="0" t="s">
        <v>1352</v>
      </c>
      <c r="B923" s="1" t="s">
        <v>1885</v>
      </c>
      <c r="C923" s="1" t="s">
        <v>1888</v>
      </c>
      <c r="D923" s="1" t="n">
        <v>0.00495</v>
      </c>
      <c r="E923" s="2" t="s">
        <v>372</v>
      </c>
      <c r="F923" s="0" t="s">
        <v>372</v>
      </c>
      <c r="G923" s="1" t="s">
        <v>372</v>
      </c>
      <c r="H923" s="1" t="s">
        <v>372</v>
      </c>
      <c r="I923" s="1" t="s">
        <v>616</v>
      </c>
      <c r="J923" s="1" t="n">
        <v>1</v>
      </c>
    </row>
    <row r="924" customFormat="false" ht="12.75" hidden="false" customHeight="false" outlineLevel="0" collapsed="false">
      <c r="A924" s="0" t="s">
        <v>1889</v>
      </c>
      <c r="B924" s="1" t="s">
        <v>1890</v>
      </c>
      <c r="C924" s="1" t="s">
        <v>1891</v>
      </c>
      <c r="D924" s="1" t="n">
        <v>0.00495</v>
      </c>
      <c r="E924" s="2" t="s">
        <v>372</v>
      </c>
      <c r="F924" s="0" t="s">
        <v>372</v>
      </c>
      <c r="G924" s="1" t="s">
        <v>372</v>
      </c>
      <c r="H924" s="1" t="s">
        <v>372</v>
      </c>
      <c r="I924" s="1" t="s">
        <v>616</v>
      </c>
      <c r="J924" s="1" t="n">
        <v>1</v>
      </c>
    </row>
    <row r="925" customFormat="false" ht="12.75" hidden="false" customHeight="false" outlineLevel="0" collapsed="false">
      <c r="A925" s="0" t="s">
        <v>1193</v>
      </c>
      <c r="B925" s="1" t="s">
        <v>1194</v>
      </c>
      <c r="C925" s="1" t="s">
        <v>1892</v>
      </c>
      <c r="D925" s="1" t="n">
        <v>0.00495</v>
      </c>
      <c r="E925" s="2" t="s">
        <v>372</v>
      </c>
      <c r="F925" s="0" t="s">
        <v>372</v>
      </c>
      <c r="G925" s="1" t="s">
        <v>372</v>
      </c>
      <c r="H925" s="1" t="s">
        <v>372</v>
      </c>
      <c r="I925" s="1" t="s">
        <v>1893</v>
      </c>
      <c r="J925" s="1" t="n">
        <v>1</v>
      </c>
    </row>
    <row r="926" customFormat="false" ht="12.75" hidden="false" customHeight="false" outlineLevel="0" collapsed="false">
      <c r="A926" s="0" t="s">
        <v>1879</v>
      </c>
      <c r="B926" s="1" t="s">
        <v>1894</v>
      </c>
      <c r="C926" s="1" t="s">
        <v>1895</v>
      </c>
      <c r="D926" s="1" t="n">
        <v>0.00495</v>
      </c>
      <c r="E926" s="2" t="s">
        <v>372</v>
      </c>
      <c r="F926" s="0" t="s">
        <v>372</v>
      </c>
      <c r="G926" s="1" t="s">
        <v>372</v>
      </c>
      <c r="H926" s="1" t="s">
        <v>372</v>
      </c>
      <c r="I926" s="1" t="s">
        <v>995</v>
      </c>
      <c r="J926" s="1" t="n">
        <v>1</v>
      </c>
    </row>
    <row r="927" customFormat="false" ht="12.75" hidden="false" customHeight="false" outlineLevel="0" collapsed="false">
      <c r="A927" s="0" t="s">
        <v>1896</v>
      </c>
      <c r="B927" s="1" t="s">
        <v>1897</v>
      </c>
      <c r="C927" s="1" t="s">
        <v>1898</v>
      </c>
      <c r="D927" s="1" t="n">
        <v>0.00495</v>
      </c>
      <c r="E927" s="2" t="s">
        <v>372</v>
      </c>
      <c r="F927" s="0" t="s">
        <v>372</v>
      </c>
      <c r="G927" s="1" t="s">
        <v>372</v>
      </c>
      <c r="H927" s="1" t="s">
        <v>372</v>
      </c>
      <c r="I927" s="1" t="s">
        <v>614</v>
      </c>
      <c r="J927" s="1" t="n">
        <v>1</v>
      </c>
    </row>
    <row r="928" customFormat="false" ht="12.75" hidden="false" customHeight="false" outlineLevel="0" collapsed="false">
      <c r="A928" s="0" t="s">
        <v>1783</v>
      </c>
      <c r="B928" s="1" t="s">
        <v>1899</v>
      </c>
      <c r="C928" s="1" t="s">
        <v>1900</v>
      </c>
      <c r="D928" s="1" t="n">
        <v>0.00495</v>
      </c>
      <c r="E928" s="2" t="s">
        <v>372</v>
      </c>
      <c r="F928" s="0" t="s">
        <v>372</v>
      </c>
      <c r="G928" s="1" t="s">
        <v>372</v>
      </c>
      <c r="H928" s="1" t="s">
        <v>372</v>
      </c>
      <c r="I928" s="1" t="s">
        <v>1816</v>
      </c>
      <c r="J928" s="1" t="n">
        <v>1</v>
      </c>
    </row>
    <row r="929" customFormat="false" ht="12.75" hidden="false" customHeight="false" outlineLevel="0" collapsed="false">
      <c r="A929" s="0" t="s">
        <v>1901</v>
      </c>
      <c r="B929" s="1" t="s">
        <v>1198</v>
      </c>
      <c r="C929" s="1" t="s">
        <v>1902</v>
      </c>
      <c r="D929" s="1" t="n">
        <v>0.00495</v>
      </c>
      <c r="E929" s="2" t="s">
        <v>372</v>
      </c>
      <c r="F929" s="0" t="s">
        <v>372</v>
      </c>
      <c r="G929" s="1" t="s">
        <v>372</v>
      </c>
      <c r="H929" s="1" t="s">
        <v>372</v>
      </c>
      <c r="I929" s="1" t="s">
        <v>616</v>
      </c>
      <c r="J929" s="1" t="n">
        <v>1</v>
      </c>
    </row>
    <row r="930" customFormat="false" ht="12.75" hidden="false" customHeight="false" outlineLevel="0" collapsed="false">
      <c r="A930" s="0" t="s">
        <v>1901</v>
      </c>
      <c r="B930" s="1" t="s">
        <v>1198</v>
      </c>
      <c r="C930" s="1" t="s">
        <v>1903</v>
      </c>
      <c r="D930" s="1" t="n">
        <v>0.00495</v>
      </c>
      <c r="E930" s="2" t="s">
        <v>372</v>
      </c>
      <c r="F930" s="0" t="s">
        <v>372</v>
      </c>
      <c r="G930" s="1" t="s">
        <v>372</v>
      </c>
      <c r="H930" s="1" t="s">
        <v>372</v>
      </c>
      <c r="I930" s="1" t="s">
        <v>616</v>
      </c>
      <c r="J930" s="1" t="n">
        <v>1</v>
      </c>
    </row>
    <row r="931" customFormat="false" ht="12.75" hidden="false" customHeight="false" outlineLevel="0" collapsed="false">
      <c r="A931" s="0" t="s">
        <v>1904</v>
      </c>
      <c r="B931" s="1" t="s">
        <v>1905</v>
      </c>
      <c r="C931" s="1" t="s">
        <v>1906</v>
      </c>
      <c r="D931" s="1" t="n">
        <v>0.00495</v>
      </c>
      <c r="E931" s="2" t="s">
        <v>372</v>
      </c>
      <c r="F931" s="0" t="s">
        <v>372</v>
      </c>
      <c r="G931" s="1" t="s">
        <v>372</v>
      </c>
      <c r="H931" s="1" t="s">
        <v>372</v>
      </c>
      <c r="I931" s="1" t="s">
        <v>668</v>
      </c>
      <c r="J931" s="1" t="n">
        <v>1</v>
      </c>
    </row>
    <row r="932" customFormat="false" ht="12.75" hidden="false" customHeight="false" outlineLevel="0" collapsed="false">
      <c r="A932" s="0" t="s">
        <v>1904</v>
      </c>
      <c r="B932" s="1" t="s">
        <v>1905</v>
      </c>
      <c r="C932" s="1" t="s">
        <v>1907</v>
      </c>
      <c r="D932" s="1" t="n">
        <v>0.00495</v>
      </c>
      <c r="E932" s="2" t="s">
        <v>372</v>
      </c>
      <c r="F932" s="0" t="s">
        <v>372</v>
      </c>
      <c r="G932" s="1" t="s">
        <v>372</v>
      </c>
      <c r="H932" s="1" t="s">
        <v>372</v>
      </c>
      <c r="I932" s="1" t="s">
        <v>668</v>
      </c>
      <c r="J932" s="1" t="n">
        <v>1</v>
      </c>
    </row>
    <row r="933" customFormat="false" ht="12.75" hidden="false" customHeight="false" outlineLevel="0" collapsed="false">
      <c r="A933" s="0" t="s">
        <v>1908</v>
      </c>
      <c r="B933" s="1" t="s">
        <v>1909</v>
      </c>
      <c r="C933" s="1" t="s">
        <v>1910</v>
      </c>
      <c r="D933" s="1" t="n">
        <v>0.00495</v>
      </c>
      <c r="E933" s="2" t="s">
        <v>372</v>
      </c>
      <c r="F933" s="0" t="s">
        <v>372</v>
      </c>
      <c r="G933" s="1" t="s">
        <v>372</v>
      </c>
      <c r="H933" s="1" t="s">
        <v>372</v>
      </c>
      <c r="I933" s="1" t="s">
        <v>1911</v>
      </c>
      <c r="J933" s="1" t="n">
        <v>1</v>
      </c>
    </row>
    <row r="934" customFormat="false" ht="12.75" hidden="false" customHeight="false" outlineLevel="0" collapsed="false">
      <c r="A934" s="0" t="s">
        <v>1912</v>
      </c>
      <c r="B934" s="1" t="s">
        <v>1913</v>
      </c>
      <c r="C934" s="1" t="s">
        <v>1914</v>
      </c>
      <c r="D934" s="1" t="n">
        <v>0.00495</v>
      </c>
      <c r="E934" s="2" t="s">
        <v>372</v>
      </c>
      <c r="F934" s="0" t="s">
        <v>372</v>
      </c>
      <c r="G934" s="1" t="s">
        <v>372</v>
      </c>
      <c r="H934" s="1" t="s">
        <v>372</v>
      </c>
      <c r="I934" s="1" t="s">
        <v>1737</v>
      </c>
      <c r="J934" s="1" t="n">
        <v>1</v>
      </c>
    </row>
    <row r="935" customFormat="false" ht="12.75" hidden="false" customHeight="false" outlineLevel="0" collapsed="false">
      <c r="A935" s="0" t="s">
        <v>1046</v>
      </c>
      <c r="B935" s="1" t="s">
        <v>1915</v>
      </c>
      <c r="C935" s="1" t="s">
        <v>1916</v>
      </c>
      <c r="D935" s="1" t="n">
        <v>0.00495</v>
      </c>
      <c r="E935" s="2" t="s">
        <v>372</v>
      </c>
      <c r="F935" s="0" t="s">
        <v>372</v>
      </c>
      <c r="G935" s="1" t="s">
        <v>372</v>
      </c>
      <c r="H935" s="1" t="s">
        <v>372</v>
      </c>
      <c r="I935" s="1" t="s">
        <v>618</v>
      </c>
      <c r="J935" s="1" t="n">
        <v>1</v>
      </c>
    </row>
    <row r="936" customFormat="false" ht="12.75" hidden="false" customHeight="false" outlineLevel="0" collapsed="false">
      <c r="A936" s="0" t="s">
        <v>1046</v>
      </c>
      <c r="B936" s="1" t="s">
        <v>1915</v>
      </c>
      <c r="C936" s="1" t="s">
        <v>1917</v>
      </c>
      <c r="D936" s="1" t="n">
        <v>0.00495</v>
      </c>
      <c r="E936" s="2" t="s">
        <v>372</v>
      </c>
      <c r="F936" s="0" t="s">
        <v>372</v>
      </c>
      <c r="G936" s="1" t="s">
        <v>372</v>
      </c>
      <c r="H936" s="1" t="s">
        <v>372</v>
      </c>
      <c r="I936" s="1" t="s">
        <v>618</v>
      </c>
      <c r="J936" s="1" t="n">
        <v>1</v>
      </c>
    </row>
    <row r="937" customFormat="false" ht="12.75" hidden="false" customHeight="false" outlineLevel="0" collapsed="false">
      <c r="A937" s="0" t="s">
        <v>1046</v>
      </c>
      <c r="B937" s="1" t="s">
        <v>1915</v>
      </c>
      <c r="C937" s="1" t="s">
        <v>1918</v>
      </c>
      <c r="D937" s="1" t="n">
        <v>0.00495</v>
      </c>
      <c r="E937" s="2" t="s">
        <v>372</v>
      </c>
      <c r="F937" s="0" t="s">
        <v>372</v>
      </c>
      <c r="G937" s="1" t="s">
        <v>372</v>
      </c>
      <c r="H937" s="1" t="s">
        <v>372</v>
      </c>
      <c r="I937" s="1" t="s">
        <v>618</v>
      </c>
      <c r="J937" s="1" t="n">
        <v>1</v>
      </c>
    </row>
    <row r="938" customFormat="false" ht="12.75" hidden="false" customHeight="false" outlineLevel="0" collapsed="false">
      <c r="A938" s="0" t="s">
        <v>1438</v>
      </c>
      <c r="B938" s="1" t="s">
        <v>1919</v>
      </c>
      <c r="C938" s="1" t="s">
        <v>1920</v>
      </c>
      <c r="D938" s="1" t="n">
        <v>0.00495</v>
      </c>
      <c r="E938" s="2" t="s">
        <v>372</v>
      </c>
      <c r="F938" s="0" t="s">
        <v>372</v>
      </c>
      <c r="G938" s="1" t="s">
        <v>372</v>
      </c>
      <c r="H938" s="1" t="s">
        <v>372</v>
      </c>
      <c r="I938" s="1" t="s">
        <v>616</v>
      </c>
      <c r="J938" s="1" t="n">
        <v>1</v>
      </c>
    </row>
    <row r="939" customFormat="false" ht="12.75" hidden="false" customHeight="false" outlineLevel="0" collapsed="false">
      <c r="A939" s="0" t="s">
        <v>1921</v>
      </c>
      <c r="B939" s="1" t="s">
        <v>1922</v>
      </c>
      <c r="C939" s="1" t="s">
        <v>1923</v>
      </c>
      <c r="D939" s="1" t="n">
        <v>0.00495</v>
      </c>
      <c r="E939" s="2" t="s">
        <v>372</v>
      </c>
      <c r="F939" s="0" t="s">
        <v>372</v>
      </c>
      <c r="G939" s="1" t="s">
        <v>372</v>
      </c>
      <c r="H939" s="1" t="s">
        <v>372</v>
      </c>
      <c r="I939" s="1" t="s">
        <v>616</v>
      </c>
      <c r="J939" s="1" t="n">
        <v>1</v>
      </c>
    </row>
    <row r="940" customFormat="false" ht="12.75" hidden="false" customHeight="false" outlineLevel="0" collapsed="false">
      <c r="A940" s="0" t="s">
        <v>1921</v>
      </c>
      <c r="B940" s="1" t="s">
        <v>1924</v>
      </c>
      <c r="C940" s="1" t="s">
        <v>1925</v>
      </c>
      <c r="D940" s="1" t="n">
        <v>0.00495</v>
      </c>
      <c r="E940" s="2" t="s">
        <v>372</v>
      </c>
      <c r="F940" s="0" t="s">
        <v>372</v>
      </c>
      <c r="G940" s="1" t="s">
        <v>372</v>
      </c>
      <c r="H940" s="1" t="s">
        <v>372</v>
      </c>
      <c r="I940" s="1" t="s">
        <v>616</v>
      </c>
      <c r="J940" s="1" t="n">
        <v>1</v>
      </c>
    </row>
    <row r="941" customFormat="false" ht="12.75" hidden="false" customHeight="false" outlineLevel="0" collapsed="false">
      <c r="A941" s="0" t="s">
        <v>1438</v>
      </c>
      <c r="B941" s="1" t="s">
        <v>1924</v>
      </c>
      <c r="C941" s="1" t="s">
        <v>1926</v>
      </c>
      <c r="D941" s="1" t="n">
        <v>0.00495</v>
      </c>
      <c r="E941" s="2" t="s">
        <v>372</v>
      </c>
      <c r="F941" s="0" t="s">
        <v>372</v>
      </c>
      <c r="G941" s="1" t="s">
        <v>372</v>
      </c>
      <c r="H941" s="1" t="s">
        <v>372</v>
      </c>
      <c r="I941" s="1" t="s">
        <v>616</v>
      </c>
      <c r="J941" s="1" t="n">
        <v>1</v>
      </c>
    </row>
    <row r="942" customFormat="false" ht="12.75" hidden="false" customHeight="false" outlineLevel="0" collapsed="false">
      <c r="A942" s="0" t="s">
        <v>1927</v>
      </c>
      <c r="B942" s="1" t="s">
        <v>1928</v>
      </c>
      <c r="C942" s="1" t="s">
        <v>1929</v>
      </c>
      <c r="D942" s="1" t="n">
        <v>0.00495</v>
      </c>
      <c r="E942" s="2" t="s">
        <v>372</v>
      </c>
      <c r="F942" s="0" t="s">
        <v>372</v>
      </c>
      <c r="G942" s="1" t="s">
        <v>372</v>
      </c>
      <c r="H942" s="1" t="s">
        <v>372</v>
      </c>
      <c r="I942" s="1" t="s">
        <v>616</v>
      </c>
      <c r="J942" s="1" t="n">
        <v>1</v>
      </c>
    </row>
    <row r="943" customFormat="false" ht="12.75" hidden="false" customHeight="false" outlineLevel="0" collapsed="false">
      <c r="A943" s="0" t="s">
        <v>1927</v>
      </c>
      <c r="B943" s="1" t="s">
        <v>1928</v>
      </c>
      <c r="C943" s="1" t="s">
        <v>1930</v>
      </c>
      <c r="D943" s="1" t="n">
        <v>0.00495</v>
      </c>
      <c r="E943" s="2" t="s">
        <v>372</v>
      </c>
      <c r="F943" s="0" t="s">
        <v>372</v>
      </c>
      <c r="G943" s="1" t="s">
        <v>372</v>
      </c>
      <c r="H943" s="1" t="s">
        <v>372</v>
      </c>
      <c r="I943" s="1" t="s">
        <v>616</v>
      </c>
      <c r="J943" s="1" t="n">
        <v>1</v>
      </c>
    </row>
    <row r="944" customFormat="false" ht="12.75" hidden="false" customHeight="false" outlineLevel="0" collapsed="false">
      <c r="A944" s="0" t="s">
        <v>1882</v>
      </c>
      <c r="B944" s="1" t="s">
        <v>1931</v>
      </c>
      <c r="C944" s="1" t="s">
        <v>1932</v>
      </c>
      <c r="D944" s="1" t="n">
        <v>0.00495</v>
      </c>
      <c r="E944" s="2" t="s">
        <v>372</v>
      </c>
      <c r="F944" s="0" t="s">
        <v>372</v>
      </c>
      <c r="G944" s="1" t="s">
        <v>372</v>
      </c>
      <c r="H944" s="1" t="s">
        <v>372</v>
      </c>
      <c r="I944" s="1" t="s">
        <v>668</v>
      </c>
      <c r="J944" s="1" t="n">
        <v>1</v>
      </c>
    </row>
    <row r="945" customFormat="false" ht="12.75" hidden="false" customHeight="false" outlineLevel="0" collapsed="false">
      <c r="A945" s="0" t="s">
        <v>1882</v>
      </c>
      <c r="B945" s="1" t="s">
        <v>1933</v>
      </c>
      <c r="C945" s="1" t="s">
        <v>1934</v>
      </c>
      <c r="D945" s="1" t="n">
        <v>0.00495</v>
      </c>
      <c r="E945" s="2" t="s">
        <v>372</v>
      </c>
      <c r="F945" s="0" t="s">
        <v>372</v>
      </c>
      <c r="G945" s="1" t="s">
        <v>372</v>
      </c>
      <c r="H945" s="1" t="s">
        <v>372</v>
      </c>
      <c r="I945" s="1" t="s">
        <v>668</v>
      </c>
      <c r="J945" s="1" t="n">
        <v>1</v>
      </c>
    </row>
    <row r="946" customFormat="false" ht="12.75" hidden="false" customHeight="false" outlineLevel="0" collapsed="false">
      <c r="A946" s="0" t="s">
        <v>1935</v>
      </c>
      <c r="B946" s="1" t="s">
        <v>1936</v>
      </c>
      <c r="C946" s="1" t="s">
        <v>1937</v>
      </c>
      <c r="D946" s="1" t="n">
        <v>0.00495</v>
      </c>
      <c r="E946" s="2" t="s">
        <v>372</v>
      </c>
      <c r="F946" s="0" t="s">
        <v>372</v>
      </c>
      <c r="G946" s="1" t="s">
        <v>372</v>
      </c>
      <c r="H946" s="1" t="s">
        <v>372</v>
      </c>
      <c r="I946" s="1" t="s">
        <v>844</v>
      </c>
      <c r="J946" s="1" t="n">
        <v>1</v>
      </c>
    </row>
    <row r="947" customFormat="false" ht="12.75" hidden="false" customHeight="false" outlineLevel="0" collapsed="false">
      <c r="A947" s="0" t="s">
        <v>1183</v>
      </c>
      <c r="B947" s="1" t="s">
        <v>1114</v>
      </c>
      <c r="C947" s="1" t="s">
        <v>1938</v>
      </c>
      <c r="D947" s="1" t="n">
        <v>0.00495</v>
      </c>
      <c r="E947" s="2" t="s">
        <v>372</v>
      </c>
      <c r="F947" s="0" t="s">
        <v>372</v>
      </c>
      <c r="G947" s="1" t="s">
        <v>372</v>
      </c>
      <c r="H947" s="1" t="s">
        <v>372</v>
      </c>
      <c r="I947" s="1" t="s">
        <v>616</v>
      </c>
      <c r="J947" s="1" t="n">
        <v>1</v>
      </c>
    </row>
    <row r="948" customFormat="false" ht="12.75" hidden="false" customHeight="false" outlineLevel="0" collapsed="false">
      <c r="A948" s="0" t="s">
        <v>1183</v>
      </c>
      <c r="B948" s="1" t="s">
        <v>1939</v>
      </c>
      <c r="C948" s="1" t="s">
        <v>1940</v>
      </c>
      <c r="D948" s="1" t="n">
        <v>0.00495</v>
      </c>
      <c r="E948" s="2" t="s">
        <v>372</v>
      </c>
      <c r="F948" s="0" t="s">
        <v>372</v>
      </c>
      <c r="G948" s="1" t="s">
        <v>372</v>
      </c>
      <c r="H948" s="1" t="s">
        <v>372</v>
      </c>
      <c r="I948" s="1" t="s">
        <v>1722</v>
      </c>
      <c r="J948" s="1" t="n">
        <v>1</v>
      </c>
    </row>
    <row r="949" customFormat="false" ht="12.75" hidden="false" customHeight="false" outlineLevel="0" collapsed="false">
      <c r="A949" s="0" t="s">
        <v>1941</v>
      </c>
      <c r="B949" s="1" t="s">
        <v>1942</v>
      </c>
      <c r="C949" s="1" t="s">
        <v>1943</v>
      </c>
      <c r="D949" s="1" t="n">
        <v>0.00495</v>
      </c>
      <c r="E949" s="2" t="s">
        <v>372</v>
      </c>
      <c r="F949" s="0" t="s">
        <v>372</v>
      </c>
      <c r="G949" s="1" t="s">
        <v>372</v>
      </c>
      <c r="H949" s="1" t="s">
        <v>372</v>
      </c>
      <c r="I949" s="1" t="s">
        <v>988</v>
      </c>
      <c r="J949" s="1" t="n">
        <v>1</v>
      </c>
    </row>
    <row r="950" customFormat="false" ht="12.75" hidden="false" customHeight="false" outlineLevel="0" collapsed="false">
      <c r="A950" s="0" t="s">
        <v>1944</v>
      </c>
      <c r="B950" s="1" t="s">
        <v>1945</v>
      </c>
      <c r="C950" s="1" t="s">
        <v>1946</v>
      </c>
      <c r="D950" s="1" t="n">
        <v>0.00495</v>
      </c>
      <c r="E950" s="2" t="s">
        <v>372</v>
      </c>
      <c r="F950" s="0" t="s">
        <v>372</v>
      </c>
      <c r="G950" s="1" t="s">
        <v>372</v>
      </c>
      <c r="H950" s="1" t="s">
        <v>372</v>
      </c>
      <c r="I950" s="1" t="s">
        <v>627</v>
      </c>
      <c r="J950" s="1" t="n">
        <v>1</v>
      </c>
    </row>
    <row r="951" customFormat="false" ht="12.75" hidden="false" customHeight="false" outlineLevel="0" collapsed="false">
      <c r="A951" s="0" t="s">
        <v>1947</v>
      </c>
      <c r="B951" s="1" t="s">
        <v>1948</v>
      </c>
      <c r="C951" s="1" t="s">
        <v>1949</v>
      </c>
      <c r="D951" s="1" t="n">
        <v>0.00495</v>
      </c>
      <c r="E951" s="2" t="s">
        <v>372</v>
      </c>
      <c r="F951" s="0" t="s">
        <v>372</v>
      </c>
      <c r="G951" s="1" t="s">
        <v>372</v>
      </c>
      <c r="H951" s="1" t="s">
        <v>372</v>
      </c>
      <c r="I951" s="1" t="s">
        <v>995</v>
      </c>
      <c r="J951" s="1" t="n">
        <v>1</v>
      </c>
    </row>
    <row r="952" customFormat="false" ht="12.75" hidden="false" customHeight="false" outlineLevel="0" collapsed="false">
      <c r="A952" s="0" t="s">
        <v>1950</v>
      </c>
      <c r="B952" s="1" t="s">
        <v>1951</v>
      </c>
      <c r="C952" s="1" t="s">
        <v>1952</v>
      </c>
      <c r="D952" s="1" t="n">
        <v>0.00495</v>
      </c>
      <c r="E952" s="2" t="s">
        <v>372</v>
      </c>
      <c r="F952" s="0" t="s">
        <v>372</v>
      </c>
      <c r="G952" s="1" t="s">
        <v>372</v>
      </c>
      <c r="H952" s="1" t="s">
        <v>372</v>
      </c>
      <c r="I952" s="1" t="s">
        <v>1953</v>
      </c>
      <c r="J952" s="1" t="n">
        <v>1</v>
      </c>
    </row>
    <row r="953" customFormat="false" ht="12.75" hidden="false" customHeight="false" outlineLevel="0" collapsed="false">
      <c r="A953" s="0" t="s">
        <v>1954</v>
      </c>
      <c r="B953" s="1" t="s">
        <v>1955</v>
      </c>
      <c r="C953" s="1" t="s">
        <v>1956</v>
      </c>
      <c r="D953" s="1" t="n">
        <v>0.00495</v>
      </c>
      <c r="E953" s="2" t="s">
        <v>372</v>
      </c>
      <c r="F953" s="0" t="s">
        <v>372</v>
      </c>
      <c r="G953" s="1" t="s">
        <v>372</v>
      </c>
      <c r="H953" s="1" t="s">
        <v>372</v>
      </c>
      <c r="I953" s="1" t="s">
        <v>616</v>
      </c>
      <c r="J953" s="1" t="n">
        <v>1</v>
      </c>
    </row>
    <row r="954" customFormat="false" ht="12.75" hidden="false" customHeight="false" outlineLevel="0" collapsed="false">
      <c r="A954" s="0" t="s">
        <v>1649</v>
      </c>
      <c r="B954" s="1" t="s">
        <v>1454</v>
      </c>
      <c r="C954" s="1" t="s">
        <v>1957</v>
      </c>
      <c r="D954" s="1" t="n">
        <v>0.00495</v>
      </c>
      <c r="E954" s="2" t="s">
        <v>372</v>
      </c>
      <c r="F954" s="0" t="s">
        <v>372</v>
      </c>
      <c r="G954" s="1" t="s">
        <v>372</v>
      </c>
      <c r="H954" s="1" t="s">
        <v>372</v>
      </c>
      <c r="I954" s="1" t="s">
        <v>663</v>
      </c>
      <c r="J954" s="1" t="n">
        <v>1</v>
      </c>
    </row>
    <row r="955" customFormat="false" ht="12.75" hidden="false" customHeight="false" outlineLevel="0" collapsed="false">
      <c r="A955" s="0" t="s">
        <v>1846</v>
      </c>
      <c r="B955" s="1" t="s">
        <v>1454</v>
      </c>
      <c r="C955" s="1" t="s">
        <v>1958</v>
      </c>
      <c r="D955" s="1" t="n">
        <v>0.00495</v>
      </c>
      <c r="E955" s="2" t="s">
        <v>372</v>
      </c>
      <c r="F955" s="0" t="s">
        <v>372</v>
      </c>
      <c r="G955" s="1" t="s">
        <v>372</v>
      </c>
      <c r="H955" s="1" t="s">
        <v>372</v>
      </c>
      <c r="I955" s="1" t="s">
        <v>614</v>
      </c>
      <c r="J955" s="1" t="n">
        <v>1</v>
      </c>
    </row>
    <row r="956" customFormat="false" ht="12.75" hidden="false" customHeight="false" outlineLevel="0" collapsed="false">
      <c r="A956" s="0" t="s">
        <v>1959</v>
      </c>
      <c r="B956" s="1" t="s">
        <v>1960</v>
      </c>
      <c r="C956" s="1" t="s">
        <v>1961</v>
      </c>
      <c r="D956" s="1" t="n">
        <v>0.00495</v>
      </c>
      <c r="E956" s="2" t="s">
        <v>372</v>
      </c>
      <c r="F956" s="0" t="s">
        <v>372</v>
      </c>
      <c r="G956" s="1" t="s">
        <v>372</v>
      </c>
      <c r="H956" s="1" t="s">
        <v>372</v>
      </c>
      <c r="I956" s="1" t="s">
        <v>616</v>
      </c>
      <c r="J956" s="1" t="n">
        <v>1</v>
      </c>
    </row>
    <row r="957" customFormat="false" ht="12.75" hidden="false" customHeight="false" outlineLevel="0" collapsed="false">
      <c r="A957" s="0" t="s">
        <v>1962</v>
      </c>
      <c r="B957" s="1" t="s">
        <v>1963</v>
      </c>
      <c r="C957" s="1" t="s">
        <v>1964</v>
      </c>
      <c r="D957" s="1" t="n">
        <v>0.00495</v>
      </c>
      <c r="E957" s="2" t="s">
        <v>372</v>
      </c>
      <c r="F957" s="0" t="s">
        <v>372</v>
      </c>
      <c r="G957" s="1" t="s">
        <v>372</v>
      </c>
      <c r="H957" s="1" t="s">
        <v>372</v>
      </c>
      <c r="I957" s="1" t="s">
        <v>616</v>
      </c>
      <c r="J957" s="1" t="n">
        <v>1</v>
      </c>
    </row>
    <row r="958" customFormat="false" ht="12.75" hidden="false" customHeight="false" outlineLevel="0" collapsed="false">
      <c r="A958" s="0" t="s">
        <v>1965</v>
      </c>
      <c r="B958" s="1" t="s">
        <v>1966</v>
      </c>
      <c r="C958" s="1" t="s">
        <v>1967</v>
      </c>
      <c r="D958" s="1" t="n">
        <v>0.00495</v>
      </c>
      <c r="E958" s="2" t="s">
        <v>372</v>
      </c>
      <c r="F958" s="0" t="s">
        <v>372</v>
      </c>
      <c r="G958" s="1" t="s">
        <v>372</v>
      </c>
      <c r="H958" s="1" t="s">
        <v>372</v>
      </c>
      <c r="I958" s="1" t="s">
        <v>668</v>
      </c>
      <c r="J958" s="1" t="n">
        <v>1</v>
      </c>
    </row>
    <row r="959" customFormat="false" ht="12.75" hidden="false" customHeight="false" outlineLevel="0" collapsed="false">
      <c r="A959" s="0" t="s">
        <v>1968</v>
      </c>
      <c r="B959" s="1" t="s">
        <v>1969</v>
      </c>
      <c r="C959" s="1" t="s">
        <v>1970</v>
      </c>
      <c r="D959" s="1" t="n">
        <v>0.00495</v>
      </c>
      <c r="E959" s="2" t="s">
        <v>372</v>
      </c>
      <c r="F959" s="0" t="s">
        <v>372</v>
      </c>
      <c r="G959" s="1" t="s">
        <v>372</v>
      </c>
      <c r="H959" s="1" t="s">
        <v>372</v>
      </c>
      <c r="I959" s="1" t="s">
        <v>1971</v>
      </c>
      <c r="J959" s="1" t="n">
        <v>1</v>
      </c>
    </row>
    <row r="960" customFormat="false" ht="12.75" hidden="false" customHeight="false" outlineLevel="0" collapsed="false">
      <c r="A960" s="0" t="s">
        <v>1972</v>
      </c>
      <c r="B960" s="1" t="s">
        <v>1973</v>
      </c>
      <c r="C960" s="1" t="s">
        <v>1974</v>
      </c>
      <c r="D960" s="1" t="n">
        <v>0.00495</v>
      </c>
      <c r="E960" s="2" t="s">
        <v>372</v>
      </c>
      <c r="F960" s="0" t="s">
        <v>372</v>
      </c>
      <c r="G960" s="1" t="s">
        <v>372</v>
      </c>
      <c r="H960" s="1" t="s">
        <v>372</v>
      </c>
      <c r="I960" s="1" t="s">
        <v>916</v>
      </c>
      <c r="J960" s="1" t="n">
        <v>1</v>
      </c>
    </row>
    <row r="961" customFormat="false" ht="12.75" hidden="false" customHeight="false" outlineLevel="0" collapsed="false">
      <c r="A961" s="0" t="s">
        <v>1972</v>
      </c>
      <c r="B961" s="1" t="s">
        <v>1973</v>
      </c>
      <c r="C961" s="1" t="s">
        <v>1975</v>
      </c>
      <c r="D961" s="1" t="n">
        <v>0.00495</v>
      </c>
      <c r="E961" s="2" t="s">
        <v>372</v>
      </c>
      <c r="F961" s="0" t="s">
        <v>372</v>
      </c>
      <c r="G961" s="1" t="s">
        <v>372</v>
      </c>
      <c r="H961" s="1" t="s">
        <v>372</v>
      </c>
      <c r="I961" s="1" t="s">
        <v>916</v>
      </c>
      <c r="J961" s="1" t="n">
        <v>1</v>
      </c>
    </row>
    <row r="962" customFormat="false" ht="12.75" hidden="false" customHeight="false" outlineLevel="0" collapsed="false">
      <c r="A962" s="0" t="s">
        <v>1976</v>
      </c>
      <c r="B962" s="1" t="s">
        <v>1977</v>
      </c>
      <c r="C962" s="1" t="s">
        <v>1978</v>
      </c>
      <c r="D962" s="1" t="n">
        <v>0.00495</v>
      </c>
      <c r="E962" s="2" t="s">
        <v>372</v>
      </c>
      <c r="F962" s="0" t="s">
        <v>372</v>
      </c>
      <c r="G962" s="1" t="s">
        <v>372</v>
      </c>
      <c r="H962" s="1" t="s">
        <v>372</v>
      </c>
      <c r="I962" s="1" t="s">
        <v>620</v>
      </c>
      <c r="J962" s="1" t="n">
        <v>1</v>
      </c>
    </row>
    <row r="963" customFormat="false" ht="12.75" hidden="false" customHeight="false" outlineLevel="0" collapsed="false">
      <c r="A963" s="0" t="s">
        <v>1979</v>
      </c>
      <c r="B963" s="1" t="s">
        <v>1980</v>
      </c>
      <c r="C963" s="1" t="s">
        <v>1981</v>
      </c>
      <c r="D963" s="1" t="n">
        <v>0.00495</v>
      </c>
      <c r="E963" s="2" t="s">
        <v>372</v>
      </c>
      <c r="F963" s="0" t="s">
        <v>372</v>
      </c>
      <c r="G963" s="1" t="s">
        <v>372</v>
      </c>
      <c r="H963" s="1" t="s">
        <v>372</v>
      </c>
      <c r="I963" s="1" t="s">
        <v>614</v>
      </c>
      <c r="J963" s="1" t="n">
        <v>1</v>
      </c>
    </row>
    <row r="964" customFormat="false" ht="12.75" hidden="false" customHeight="false" outlineLevel="0" collapsed="false">
      <c r="A964" s="0" t="s">
        <v>1982</v>
      </c>
      <c r="B964" s="1" t="s">
        <v>1983</v>
      </c>
      <c r="C964" s="1" t="s">
        <v>1984</v>
      </c>
      <c r="D964" s="1" t="n">
        <v>0.00495</v>
      </c>
      <c r="E964" s="2" t="s">
        <v>372</v>
      </c>
      <c r="F964" s="0" t="s">
        <v>372</v>
      </c>
      <c r="G964" s="1" t="s">
        <v>372</v>
      </c>
      <c r="H964" s="1" t="s">
        <v>372</v>
      </c>
      <c r="I964" s="1" t="s">
        <v>676</v>
      </c>
      <c r="J964" s="1" t="n">
        <v>1</v>
      </c>
    </row>
    <row r="965" customFormat="false" ht="12.75" hidden="false" customHeight="false" outlineLevel="0" collapsed="false">
      <c r="A965" s="0" t="s">
        <v>1985</v>
      </c>
      <c r="B965" s="1" t="s">
        <v>1986</v>
      </c>
      <c r="C965" s="1" t="s">
        <v>1987</v>
      </c>
      <c r="D965" s="1" t="n">
        <v>0.00495</v>
      </c>
      <c r="E965" s="2" t="s">
        <v>372</v>
      </c>
      <c r="F965" s="0" t="s">
        <v>372</v>
      </c>
      <c r="G965" s="1" t="s">
        <v>372</v>
      </c>
      <c r="H965" s="1" t="s">
        <v>372</v>
      </c>
      <c r="I965" s="1" t="s">
        <v>665</v>
      </c>
      <c r="J965" s="1" t="n">
        <v>1</v>
      </c>
    </row>
    <row r="966" customFormat="false" ht="12.75" hidden="false" customHeight="false" outlineLevel="0" collapsed="false">
      <c r="A966" s="0" t="s">
        <v>1985</v>
      </c>
      <c r="B966" s="1" t="s">
        <v>1986</v>
      </c>
      <c r="C966" s="1" t="s">
        <v>1988</v>
      </c>
      <c r="D966" s="1" t="n">
        <v>0.00495</v>
      </c>
      <c r="E966" s="2" t="s">
        <v>372</v>
      </c>
      <c r="F966" s="0" t="s">
        <v>372</v>
      </c>
      <c r="G966" s="1" t="s">
        <v>372</v>
      </c>
      <c r="H966" s="1" t="s">
        <v>372</v>
      </c>
      <c r="I966" s="1" t="s">
        <v>665</v>
      </c>
      <c r="J966" s="1" t="n">
        <v>1</v>
      </c>
    </row>
    <row r="967" customFormat="false" ht="12.75" hidden="false" customHeight="false" outlineLevel="0" collapsed="false">
      <c r="A967" s="0" t="s">
        <v>1587</v>
      </c>
      <c r="B967" s="1" t="s">
        <v>1989</v>
      </c>
      <c r="C967" s="1" t="s">
        <v>1990</v>
      </c>
      <c r="D967" s="1" t="n">
        <v>0.00495</v>
      </c>
      <c r="E967" s="2" t="s">
        <v>372</v>
      </c>
      <c r="F967" s="0" t="s">
        <v>372</v>
      </c>
      <c r="G967" s="1" t="s">
        <v>372</v>
      </c>
      <c r="H967" s="1" t="s">
        <v>372</v>
      </c>
      <c r="I967" s="1" t="s">
        <v>665</v>
      </c>
      <c r="J967" s="1" t="n">
        <v>1</v>
      </c>
    </row>
    <row r="968" customFormat="false" ht="12.75" hidden="false" customHeight="false" outlineLevel="0" collapsed="false">
      <c r="A968" s="0" t="s">
        <v>1014</v>
      </c>
      <c r="B968" s="1" t="s">
        <v>1015</v>
      </c>
      <c r="C968" s="1" t="s">
        <v>1991</v>
      </c>
      <c r="D968" s="1" t="n">
        <v>0.00495</v>
      </c>
      <c r="E968" s="2" t="s">
        <v>372</v>
      </c>
      <c r="F968" s="0" t="s">
        <v>372</v>
      </c>
      <c r="G968" s="1" t="s">
        <v>372</v>
      </c>
      <c r="H968" s="1" t="s">
        <v>372</v>
      </c>
      <c r="I968" s="1" t="s">
        <v>679</v>
      </c>
      <c r="J968" s="1" t="n">
        <v>1</v>
      </c>
    </row>
    <row r="969" customFormat="false" ht="12.75" hidden="false" customHeight="false" outlineLevel="0" collapsed="false">
      <c r="A969" s="0" t="s">
        <v>1459</v>
      </c>
      <c r="B969" s="1" t="s">
        <v>1237</v>
      </c>
      <c r="C969" s="1" t="s">
        <v>1992</v>
      </c>
      <c r="D969" s="1" t="n">
        <v>0.00495</v>
      </c>
      <c r="E969" s="2" t="s">
        <v>372</v>
      </c>
      <c r="F969" s="0" t="s">
        <v>372</v>
      </c>
      <c r="G969" s="1" t="s">
        <v>372</v>
      </c>
      <c r="H969" s="1" t="s">
        <v>372</v>
      </c>
      <c r="I969" s="1" t="s">
        <v>627</v>
      </c>
      <c r="J969" s="1" t="n">
        <v>1</v>
      </c>
    </row>
    <row r="970" customFormat="false" ht="12.75" hidden="false" customHeight="false" outlineLevel="0" collapsed="false">
      <c r="A970" s="0" t="s">
        <v>1409</v>
      </c>
      <c r="B970" s="1" t="s">
        <v>1240</v>
      </c>
      <c r="C970" s="1" t="s">
        <v>1993</v>
      </c>
      <c r="D970" s="1" t="n">
        <v>0.00495</v>
      </c>
      <c r="E970" s="2" t="s">
        <v>372</v>
      </c>
      <c r="F970" s="0" t="s">
        <v>372</v>
      </c>
      <c r="G970" s="1" t="s">
        <v>372</v>
      </c>
      <c r="H970" s="1" t="s">
        <v>372</v>
      </c>
      <c r="I970" s="1" t="s">
        <v>688</v>
      </c>
      <c r="J970" s="1" t="n">
        <v>1</v>
      </c>
    </row>
    <row r="971" customFormat="false" ht="12.75" hidden="false" customHeight="false" outlineLevel="0" collapsed="false">
      <c r="A971" s="0" t="s">
        <v>1739</v>
      </c>
      <c r="B971" s="1" t="s">
        <v>1994</v>
      </c>
      <c r="C971" s="1" t="s">
        <v>1995</v>
      </c>
      <c r="D971" s="1" t="n">
        <v>0.00495</v>
      </c>
      <c r="E971" s="2" t="s">
        <v>372</v>
      </c>
      <c r="F971" s="0" t="s">
        <v>372</v>
      </c>
      <c r="G971" s="1" t="s">
        <v>372</v>
      </c>
      <c r="H971" s="1" t="s">
        <v>372</v>
      </c>
      <c r="I971" s="1" t="s">
        <v>1722</v>
      </c>
      <c r="J971" s="1" t="n">
        <v>1</v>
      </c>
    </row>
    <row r="972" customFormat="false" ht="12.75" hidden="false" customHeight="false" outlineLevel="0" collapsed="false">
      <c r="A972" s="0" t="s">
        <v>1882</v>
      </c>
      <c r="B972" s="1" t="s">
        <v>1996</v>
      </c>
      <c r="C972" s="1" t="s">
        <v>1997</v>
      </c>
      <c r="D972" s="1" t="n">
        <v>0.00495</v>
      </c>
      <c r="E972" s="2" t="s">
        <v>372</v>
      </c>
      <c r="F972" s="0" t="s">
        <v>372</v>
      </c>
      <c r="G972" s="1" t="s">
        <v>372</v>
      </c>
      <c r="H972" s="1" t="s">
        <v>372</v>
      </c>
      <c r="I972" s="1" t="s">
        <v>668</v>
      </c>
      <c r="J972" s="1" t="n">
        <v>1</v>
      </c>
    </row>
    <row r="973" customFormat="false" ht="12.75" hidden="false" customHeight="false" outlineLevel="0" collapsed="false">
      <c r="A973" s="0" t="s">
        <v>1998</v>
      </c>
      <c r="B973" s="1" t="s">
        <v>1999</v>
      </c>
      <c r="C973" s="1" t="s">
        <v>2000</v>
      </c>
      <c r="D973" s="1" t="n">
        <v>0.00495</v>
      </c>
      <c r="E973" s="2" t="s">
        <v>372</v>
      </c>
      <c r="F973" s="0" t="s">
        <v>372</v>
      </c>
      <c r="G973" s="1" t="s">
        <v>372</v>
      </c>
      <c r="H973" s="1" t="s">
        <v>372</v>
      </c>
      <c r="I973" s="1" t="s">
        <v>627</v>
      </c>
      <c r="J973" s="1" t="n">
        <v>1</v>
      </c>
    </row>
    <row r="974" customFormat="false" ht="12.75" hidden="false" customHeight="false" outlineLevel="0" collapsed="false">
      <c r="A974" s="0" t="s">
        <v>2001</v>
      </c>
      <c r="B974" s="1" t="s">
        <v>2002</v>
      </c>
      <c r="C974" s="1" t="s">
        <v>2003</v>
      </c>
      <c r="D974" s="1" t="n">
        <v>0.00495</v>
      </c>
      <c r="E974" s="2" t="s">
        <v>372</v>
      </c>
      <c r="F974" s="0" t="s">
        <v>372</v>
      </c>
      <c r="G974" s="1" t="s">
        <v>372</v>
      </c>
      <c r="H974" s="1" t="s">
        <v>372</v>
      </c>
      <c r="I974" s="1" t="s">
        <v>665</v>
      </c>
      <c r="J974" s="1" t="n">
        <v>1</v>
      </c>
    </row>
    <row r="975" customFormat="false" ht="12.75" hidden="false" customHeight="false" outlineLevel="0" collapsed="false">
      <c r="A975" s="0" t="s">
        <v>1783</v>
      </c>
      <c r="B975" s="1" t="s">
        <v>2004</v>
      </c>
      <c r="C975" s="1" t="s">
        <v>2005</v>
      </c>
      <c r="D975" s="1" t="n">
        <v>0.00495</v>
      </c>
      <c r="E975" s="2" t="s">
        <v>372</v>
      </c>
      <c r="F975" s="0" t="s">
        <v>372</v>
      </c>
      <c r="G975" s="1" t="s">
        <v>372</v>
      </c>
      <c r="H975" s="1" t="s">
        <v>372</v>
      </c>
      <c r="I975" s="1" t="s">
        <v>672</v>
      </c>
      <c r="J975" s="1" t="n">
        <v>1</v>
      </c>
    </row>
    <row r="976" customFormat="false" ht="12.75" hidden="false" customHeight="false" outlineLevel="0" collapsed="false">
      <c r="A976" s="0" t="s">
        <v>1379</v>
      </c>
      <c r="B976" s="1" t="s">
        <v>2006</v>
      </c>
      <c r="C976" s="1" t="s">
        <v>2007</v>
      </c>
      <c r="D976" s="1" t="n">
        <v>0.00495</v>
      </c>
      <c r="E976" s="2" t="s">
        <v>372</v>
      </c>
      <c r="F976" s="0" t="s">
        <v>372</v>
      </c>
      <c r="G976" s="1" t="s">
        <v>372</v>
      </c>
      <c r="H976" s="1" t="s">
        <v>372</v>
      </c>
      <c r="I976" s="1" t="s">
        <v>627</v>
      </c>
      <c r="J976" s="1" t="n">
        <v>1</v>
      </c>
    </row>
    <row r="977" customFormat="false" ht="12.75" hidden="false" customHeight="false" outlineLevel="0" collapsed="false">
      <c r="A977" s="0" t="s">
        <v>2008</v>
      </c>
      <c r="B977" s="1" t="s">
        <v>2009</v>
      </c>
      <c r="C977" s="1" t="s">
        <v>2010</v>
      </c>
      <c r="D977" s="1" t="n">
        <v>0.00495</v>
      </c>
      <c r="E977" s="2" t="s">
        <v>372</v>
      </c>
      <c r="F977" s="0" t="s">
        <v>372</v>
      </c>
      <c r="G977" s="1" t="s">
        <v>372</v>
      </c>
      <c r="H977" s="1" t="s">
        <v>372</v>
      </c>
      <c r="I977" s="1" t="s">
        <v>618</v>
      </c>
      <c r="J977" s="1" t="n">
        <v>1</v>
      </c>
    </row>
    <row r="978" customFormat="false" ht="12.75" hidden="false" customHeight="false" outlineLevel="0" collapsed="false">
      <c r="A978" s="0" t="s">
        <v>2011</v>
      </c>
      <c r="B978" s="1" t="s">
        <v>2012</v>
      </c>
      <c r="C978" s="1" t="s">
        <v>2013</v>
      </c>
      <c r="D978" s="1" t="n">
        <v>0.00495</v>
      </c>
      <c r="E978" s="2" t="s">
        <v>372</v>
      </c>
      <c r="F978" s="0" t="s">
        <v>372</v>
      </c>
      <c r="G978" s="1" t="s">
        <v>372</v>
      </c>
      <c r="H978" s="1" t="s">
        <v>372</v>
      </c>
      <c r="I978" s="1" t="s">
        <v>616</v>
      </c>
      <c r="J978" s="1" t="n">
        <v>1</v>
      </c>
    </row>
    <row r="979" customFormat="false" ht="12.75" hidden="false" customHeight="false" outlineLevel="0" collapsed="false">
      <c r="A979" s="0" t="s">
        <v>1628</v>
      </c>
      <c r="B979" s="1" t="s">
        <v>2014</v>
      </c>
      <c r="C979" s="1" t="s">
        <v>2015</v>
      </c>
      <c r="D979" s="1" t="n">
        <v>0.00495</v>
      </c>
      <c r="E979" s="2" t="s">
        <v>372</v>
      </c>
      <c r="F979" s="0" t="s">
        <v>372</v>
      </c>
      <c r="G979" s="1" t="s">
        <v>372</v>
      </c>
      <c r="H979" s="1" t="s">
        <v>372</v>
      </c>
      <c r="I979" s="1" t="s">
        <v>747</v>
      </c>
      <c r="J979" s="1" t="n">
        <v>1</v>
      </c>
    </row>
    <row r="980" customFormat="false" ht="12.75" hidden="false" customHeight="false" outlineLevel="0" collapsed="false">
      <c r="A980" s="0" t="s">
        <v>2016</v>
      </c>
      <c r="B980" s="1" t="s">
        <v>2017</v>
      </c>
      <c r="C980" s="1" t="s">
        <v>2018</v>
      </c>
      <c r="D980" s="1" t="n">
        <v>0.00495</v>
      </c>
      <c r="E980" s="2" t="s">
        <v>372</v>
      </c>
      <c r="F980" s="0" t="s">
        <v>372</v>
      </c>
      <c r="G980" s="1" t="s">
        <v>372</v>
      </c>
      <c r="H980" s="1" t="s">
        <v>372</v>
      </c>
      <c r="I980" s="1" t="s">
        <v>627</v>
      </c>
      <c r="J980" s="1" t="n">
        <v>1</v>
      </c>
    </row>
    <row r="981" customFormat="false" ht="12.75" hidden="false" customHeight="false" outlineLevel="0" collapsed="false">
      <c r="A981" s="0" t="s">
        <v>2019</v>
      </c>
      <c r="B981" s="1" t="s">
        <v>2020</v>
      </c>
      <c r="C981" s="1" t="s">
        <v>2021</v>
      </c>
      <c r="D981" s="1" t="n">
        <v>0.00495</v>
      </c>
      <c r="E981" s="2" t="s">
        <v>372</v>
      </c>
      <c r="F981" s="0" t="s">
        <v>372</v>
      </c>
      <c r="G981" s="1" t="s">
        <v>372</v>
      </c>
      <c r="H981" s="1" t="s">
        <v>372</v>
      </c>
      <c r="I981" s="1" t="s">
        <v>683</v>
      </c>
      <c r="J981" s="1" t="n">
        <v>1</v>
      </c>
    </row>
    <row r="982" customFormat="false" ht="12.75" hidden="false" customHeight="false" outlineLevel="0" collapsed="false">
      <c r="A982" s="0" t="s">
        <v>1087</v>
      </c>
      <c r="B982" s="1" t="s">
        <v>2022</v>
      </c>
      <c r="C982" s="1" t="s">
        <v>2023</v>
      </c>
      <c r="D982" s="1" t="n">
        <v>0.00495</v>
      </c>
      <c r="E982" s="2" t="s">
        <v>372</v>
      </c>
      <c r="F982" s="0" t="s">
        <v>372</v>
      </c>
      <c r="G982" s="1" t="s">
        <v>372</v>
      </c>
      <c r="H982" s="1" t="s">
        <v>372</v>
      </c>
      <c r="I982" s="1" t="s">
        <v>679</v>
      </c>
      <c r="J982" s="1" t="n">
        <v>1</v>
      </c>
    </row>
    <row r="983" customFormat="false" ht="12.75" hidden="false" customHeight="false" outlineLevel="0" collapsed="false">
      <c r="A983" s="0" t="s">
        <v>1083</v>
      </c>
      <c r="B983" s="1" t="s">
        <v>2024</v>
      </c>
      <c r="C983" s="1" t="s">
        <v>2025</v>
      </c>
      <c r="D983" s="1" t="n">
        <v>0.00495</v>
      </c>
      <c r="E983" s="2" t="s">
        <v>372</v>
      </c>
      <c r="F983" s="0" t="s">
        <v>372</v>
      </c>
      <c r="G983" s="1" t="s">
        <v>372</v>
      </c>
      <c r="H983" s="1" t="s">
        <v>372</v>
      </c>
      <c r="I983" s="1" t="s">
        <v>1778</v>
      </c>
      <c r="J983" s="1" t="n">
        <v>1</v>
      </c>
    </row>
    <row r="984" customFormat="false" ht="12.75" hidden="false" customHeight="false" outlineLevel="0" collapsed="false">
      <c r="A984" s="0" t="s">
        <v>2026</v>
      </c>
      <c r="B984" s="1" t="s">
        <v>2027</v>
      </c>
      <c r="C984" s="1" t="s">
        <v>2028</v>
      </c>
      <c r="D984" s="1" t="n">
        <v>0.00495</v>
      </c>
      <c r="E984" s="2" t="s">
        <v>372</v>
      </c>
      <c r="F984" s="0" t="s">
        <v>372</v>
      </c>
      <c r="G984" s="1" t="s">
        <v>372</v>
      </c>
      <c r="H984" s="1" t="s">
        <v>372</v>
      </c>
      <c r="I984" s="1" t="s">
        <v>688</v>
      </c>
      <c r="J984" s="1" t="n">
        <v>1</v>
      </c>
    </row>
    <row r="985" customFormat="false" ht="12.75" hidden="false" customHeight="false" outlineLevel="0" collapsed="false">
      <c r="A985" s="0" t="s">
        <v>1805</v>
      </c>
      <c r="B985" s="1" t="s">
        <v>2029</v>
      </c>
      <c r="C985" s="1" t="s">
        <v>2029</v>
      </c>
      <c r="D985" s="1" t="n">
        <v>0.00495</v>
      </c>
      <c r="E985" s="2" t="s">
        <v>372</v>
      </c>
      <c r="F985" s="0" t="s">
        <v>372</v>
      </c>
      <c r="G985" s="1" t="s">
        <v>372</v>
      </c>
      <c r="H985" s="1" t="s">
        <v>372</v>
      </c>
      <c r="I985" s="1" t="s">
        <v>916</v>
      </c>
      <c r="J985" s="1" t="n">
        <v>1</v>
      </c>
    </row>
    <row r="986" customFormat="false" ht="12.75" hidden="false" customHeight="false" outlineLevel="0" collapsed="false">
      <c r="A986" s="0" t="s">
        <v>2030</v>
      </c>
      <c r="B986" s="1" t="s">
        <v>2031</v>
      </c>
      <c r="C986" s="1" t="s">
        <v>2032</v>
      </c>
      <c r="D986" s="1" t="n">
        <v>0.00495</v>
      </c>
      <c r="E986" s="2" t="s">
        <v>372</v>
      </c>
      <c r="F986" s="0" t="s">
        <v>372</v>
      </c>
      <c r="G986" s="1" t="s">
        <v>372</v>
      </c>
      <c r="H986" s="1" t="s">
        <v>372</v>
      </c>
      <c r="I986" s="1" t="s">
        <v>629</v>
      </c>
      <c r="J986" s="1" t="n">
        <v>1</v>
      </c>
    </row>
    <row r="987" customFormat="false" ht="12.75" hidden="false" customHeight="false" outlineLevel="0" collapsed="false">
      <c r="A987" s="0" t="s">
        <v>2033</v>
      </c>
      <c r="B987" s="1" t="s">
        <v>2034</v>
      </c>
      <c r="C987" s="1" t="s">
        <v>2035</v>
      </c>
      <c r="D987" s="1" t="n">
        <v>0.00495</v>
      </c>
      <c r="E987" s="2" t="s">
        <v>372</v>
      </c>
      <c r="F987" s="0" t="s">
        <v>372</v>
      </c>
      <c r="G987" s="1" t="s">
        <v>372</v>
      </c>
      <c r="H987" s="1" t="s">
        <v>372</v>
      </c>
      <c r="I987" s="1" t="s">
        <v>2036</v>
      </c>
      <c r="J987" s="1" t="n">
        <v>1</v>
      </c>
    </row>
    <row r="988" customFormat="false" ht="12.75" hidden="false" customHeight="false" outlineLevel="0" collapsed="false">
      <c r="A988" s="0" t="s">
        <v>1783</v>
      </c>
      <c r="B988" s="1" t="s">
        <v>2037</v>
      </c>
      <c r="C988" s="1" t="s">
        <v>2038</v>
      </c>
      <c r="D988" s="1" t="n">
        <v>0.00495</v>
      </c>
      <c r="E988" s="2" t="s">
        <v>372</v>
      </c>
      <c r="F988" s="0" t="s">
        <v>372</v>
      </c>
      <c r="G988" s="1" t="s">
        <v>372</v>
      </c>
      <c r="H988" s="1" t="s">
        <v>372</v>
      </c>
      <c r="I988" s="1" t="s">
        <v>1860</v>
      </c>
      <c r="J988" s="1" t="n">
        <v>1</v>
      </c>
    </row>
    <row r="989" customFormat="false" ht="12.75" hidden="false" customHeight="false" outlineLevel="0" collapsed="false">
      <c r="A989" s="0" t="s">
        <v>1014</v>
      </c>
      <c r="B989" s="1" t="s">
        <v>1026</v>
      </c>
      <c r="C989" s="1" t="s">
        <v>2039</v>
      </c>
      <c r="D989" s="1" t="n">
        <v>0.00495</v>
      </c>
      <c r="E989" s="2" t="s">
        <v>372</v>
      </c>
      <c r="F989" s="0" t="s">
        <v>372</v>
      </c>
      <c r="G989" s="1" t="s">
        <v>372</v>
      </c>
      <c r="H989" s="1" t="s">
        <v>372</v>
      </c>
      <c r="I989" s="1" t="s">
        <v>1887</v>
      </c>
      <c r="J989" s="1" t="n">
        <v>1</v>
      </c>
    </row>
    <row r="990" customFormat="false" ht="12.75" hidden="false" customHeight="false" outlineLevel="0" collapsed="false">
      <c r="A990" s="0" t="s">
        <v>1597</v>
      </c>
      <c r="B990" s="1" t="s">
        <v>2040</v>
      </c>
      <c r="C990" s="1" t="s">
        <v>2041</v>
      </c>
      <c r="D990" s="1" t="n">
        <v>0.00495</v>
      </c>
      <c r="E990" s="2" t="s">
        <v>372</v>
      </c>
      <c r="F990" s="0" t="s">
        <v>372</v>
      </c>
      <c r="G990" s="1" t="s">
        <v>372</v>
      </c>
      <c r="H990" s="1" t="s">
        <v>372</v>
      </c>
      <c r="I990" s="1" t="s">
        <v>688</v>
      </c>
      <c r="J990" s="1" t="n">
        <v>1</v>
      </c>
    </row>
    <row r="991" customFormat="false" ht="12.75" hidden="false" customHeight="false" outlineLevel="0" collapsed="false">
      <c r="A991" s="0" t="s">
        <v>2042</v>
      </c>
      <c r="B991" s="1" t="s">
        <v>2043</v>
      </c>
      <c r="C991" s="1" t="s">
        <v>2043</v>
      </c>
      <c r="D991" s="1" t="n">
        <v>0.00495</v>
      </c>
      <c r="E991" s="2" t="s">
        <v>372</v>
      </c>
      <c r="F991" s="0" t="s">
        <v>372</v>
      </c>
      <c r="G991" s="1" t="s">
        <v>372</v>
      </c>
      <c r="H991" s="1" t="s">
        <v>372</v>
      </c>
      <c r="I991" s="1" t="s">
        <v>627</v>
      </c>
      <c r="J991" s="1" t="n">
        <v>1</v>
      </c>
    </row>
    <row r="992" customFormat="false" ht="12.75" hidden="false" customHeight="false" outlineLevel="0" collapsed="false">
      <c r="A992" s="0" t="s">
        <v>2044</v>
      </c>
      <c r="B992" s="1" t="s">
        <v>1222</v>
      </c>
      <c r="C992" s="1" t="s">
        <v>2045</v>
      </c>
      <c r="D992" s="1" t="n">
        <v>0.00495</v>
      </c>
      <c r="E992" s="2" t="s">
        <v>372</v>
      </c>
      <c r="F992" s="0" t="s">
        <v>372</v>
      </c>
      <c r="G992" s="1" t="s">
        <v>372</v>
      </c>
      <c r="H992" s="1" t="s">
        <v>372</v>
      </c>
      <c r="I992" s="1" t="s">
        <v>844</v>
      </c>
      <c r="J992" s="1" t="n">
        <v>1</v>
      </c>
    </row>
    <row r="993" customFormat="false" ht="12.75" hidden="false" customHeight="false" outlineLevel="0" collapsed="false">
      <c r="A993" s="0" t="s">
        <v>2046</v>
      </c>
      <c r="B993" s="1" t="s">
        <v>2047</v>
      </c>
      <c r="C993" s="1" t="s">
        <v>2048</v>
      </c>
      <c r="D993" s="1" t="n">
        <v>0.00495</v>
      </c>
      <c r="E993" s="2" t="s">
        <v>372</v>
      </c>
      <c r="F993" s="0" t="s">
        <v>372</v>
      </c>
      <c r="G993" s="1" t="s">
        <v>372</v>
      </c>
      <c r="H993" s="1" t="s">
        <v>372</v>
      </c>
      <c r="I993" s="1" t="s">
        <v>683</v>
      </c>
      <c r="J993" s="1" t="n">
        <v>1</v>
      </c>
    </row>
    <row r="994" customFormat="false" ht="12.75" hidden="false" customHeight="false" outlineLevel="0" collapsed="false">
      <c r="A994" s="0" t="s">
        <v>2049</v>
      </c>
      <c r="B994" s="1" t="s">
        <v>2050</v>
      </c>
      <c r="C994" s="1" t="s">
        <v>2050</v>
      </c>
      <c r="D994" s="1" t="n">
        <v>0.00495</v>
      </c>
      <c r="E994" s="2" t="s">
        <v>372</v>
      </c>
      <c r="F994" s="0" t="s">
        <v>372</v>
      </c>
      <c r="G994" s="1" t="s">
        <v>372</v>
      </c>
      <c r="H994" s="1" t="s">
        <v>372</v>
      </c>
      <c r="I994" s="1" t="s">
        <v>685</v>
      </c>
      <c r="J994" s="1" t="n">
        <v>1</v>
      </c>
    </row>
    <row r="995" customFormat="false" ht="12.75" hidden="false" customHeight="false" outlineLevel="0" collapsed="false">
      <c r="A995" s="0" t="s">
        <v>2051</v>
      </c>
      <c r="B995" s="1" t="s">
        <v>2052</v>
      </c>
      <c r="C995" s="1" t="s">
        <v>2053</v>
      </c>
      <c r="D995" s="1" t="n">
        <v>0.00495</v>
      </c>
      <c r="E995" s="2" t="s">
        <v>372</v>
      </c>
      <c r="F995" s="0" t="s">
        <v>372</v>
      </c>
      <c r="G995" s="1" t="s">
        <v>372</v>
      </c>
      <c r="H995" s="1" t="s">
        <v>372</v>
      </c>
      <c r="I995" s="1" t="s">
        <v>616</v>
      </c>
      <c r="J995" s="1" t="n">
        <v>1</v>
      </c>
    </row>
    <row r="996" customFormat="false" ht="12.75" hidden="false" customHeight="false" outlineLevel="0" collapsed="false">
      <c r="A996" s="0" t="s">
        <v>2054</v>
      </c>
      <c r="B996" s="1" t="s">
        <v>2055</v>
      </c>
      <c r="C996" s="1" t="s">
        <v>2056</v>
      </c>
      <c r="D996" s="1" t="n">
        <v>0.00495</v>
      </c>
      <c r="E996" s="2" t="s">
        <v>372</v>
      </c>
      <c r="F996" s="0" t="s">
        <v>372</v>
      </c>
      <c r="G996" s="1" t="s">
        <v>372</v>
      </c>
      <c r="H996" s="1" t="s">
        <v>372</v>
      </c>
      <c r="I996" s="1" t="s">
        <v>844</v>
      </c>
      <c r="J996" s="1" t="n">
        <v>1</v>
      </c>
    </row>
    <row r="997" customFormat="false" ht="12.75" hidden="false" customHeight="false" outlineLevel="0" collapsed="false">
      <c r="A997" s="0" t="s">
        <v>2057</v>
      </c>
      <c r="B997" s="1" t="s">
        <v>2058</v>
      </c>
      <c r="C997" s="1" t="s">
        <v>2059</v>
      </c>
      <c r="D997" s="1" t="n">
        <v>0.00495</v>
      </c>
      <c r="E997" s="2" t="s">
        <v>372</v>
      </c>
      <c r="F997" s="0" t="s">
        <v>372</v>
      </c>
      <c r="G997" s="1" t="s">
        <v>372</v>
      </c>
      <c r="H997" s="1" t="s">
        <v>372</v>
      </c>
      <c r="I997" s="1" t="s">
        <v>2060</v>
      </c>
      <c r="J997" s="1" t="n">
        <v>1</v>
      </c>
    </row>
    <row r="998" customFormat="false" ht="12.75" hidden="false" customHeight="false" outlineLevel="0" collapsed="false">
      <c r="A998" s="0" t="s">
        <v>1197</v>
      </c>
      <c r="B998" s="1" t="s">
        <v>2061</v>
      </c>
      <c r="C998" s="1" t="s">
        <v>2062</v>
      </c>
      <c r="D998" s="1" t="n">
        <v>0.00495</v>
      </c>
      <c r="E998" s="2" t="s">
        <v>372</v>
      </c>
      <c r="F998" s="0" t="s">
        <v>372</v>
      </c>
      <c r="G998" s="1" t="s">
        <v>372</v>
      </c>
      <c r="H998" s="1" t="s">
        <v>372</v>
      </c>
      <c r="I998" s="1" t="s">
        <v>2063</v>
      </c>
      <c r="J998" s="1" t="n">
        <v>1</v>
      </c>
    </row>
    <row r="999" customFormat="false" ht="12.75" hidden="false" customHeight="false" outlineLevel="0" collapsed="false">
      <c r="A999" s="0" t="s">
        <v>2057</v>
      </c>
      <c r="B999" s="1" t="s">
        <v>2064</v>
      </c>
      <c r="C999" s="1" t="s">
        <v>2065</v>
      </c>
      <c r="D999" s="1" t="n">
        <v>0.00495</v>
      </c>
      <c r="E999" s="2" t="s">
        <v>372</v>
      </c>
      <c r="F999" s="0" t="s">
        <v>372</v>
      </c>
      <c r="G999" s="1" t="s">
        <v>372</v>
      </c>
      <c r="H999" s="1" t="s">
        <v>372</v>
      </c>
      <c r="I999" s="1" t="s">
        <v>916</v>
      </c>
      <c r="J999" s="1" t="n">
        <v>1</v>
      </c>
    </row>
    <row r="1000" customFormat="false" ht="12.75" hidden="false" customHeight="false" outlineLevel="0" collapsed="false">
      <c r="A1000" s="0" t="s">
        <v>2066</v>
      </c>
      <c r="B1000" s="1" t="s">
        <v>2067</v>
      </c>
      <c r="C1000" s="1" t="s">
        <v>2068</v>
      </c>
      <c r="D1000" s="1" t="n">
        <v>0.00495</v>
      </c>
      <c r="E1000" s="2" t="s">
        <v>372</v>
      </c>
      <c r="F1000" s="0" t="s">
        <v>372</v>
      </c>
      <c r="G1000" s="1" t="s">
        <v>372</v>
      </c>
      <c r="H1000" s="1" t="s">
        <v>372</v>
      </c>
      <c r="I1000" s="1" t="s">
        <v>665</v>
      </c>
      <c r="J1000" s="1" t="n">
        <v>1</v>
      </c>
    </row>
    <row r="1001" customFormat="false" ht="12.75" hidden="false" customHeight="false" outlineLevel="0" collapsed="false">
      <c r="A1001" s="0" t="s">
        <v>1273</v>
      </c>
      <c r="B1001" s="1" t="s">
        <v>2069</v>
      </c>
      <c r="C1001" s="1" t="s">
        <v>2070</v>
      </c>
      <c r="D1001" s="1" t="n">
        <v>0.00495</v>
      </c>
      <c r="E1001" s="2" t="s">
        <v>372</v>
      </c>
      <c r="F1001" s="0" t="s">
        <v>372</v>
      </c>
      <c r="G1001" s="1" t="s">
        <v>372</v>
      </c>
      <c r="H1001" s="1" t="s">
        <v>372</v>
      </c>
      <c r="I1001" s="1" t="s">
        <v>616</v>
      </c>
      <c r="J1001" s="1" t="n">
        <v>1</v>
      </c>
    </row>
    <row r="1002" customFormat="false" ht="12.75" hidden="false" customHeight="false" outlineLevel="0" collapsed="false">
      <c r="A1002" s="0" t="s">
        <v>1438</v>
      </c>
      <c r="B1002" s="1" t="s">
        <v>2071</v>
      </c>
      <c r="C1002" s="1" t="s">
        <v>2072</v>
      </c>
      <c r="D1002" s="1" t="n">
        <v>0.00495</v>
      </c>
      <c r="E1002" s="2" t="s">
        <v>372</v>
      </c>
      <c r="F1002" s="0" t="s">
        <v>372</v>
      </c>
      <c r="G1002" s="1" t="s">
        <v>372</v>
      </c>
      <c r="H1002" s="1" t="s">
        <v>372</v>
      </c>
      <c r="I1002" s="1" t="s">
        <v>665</v>
      </c>
      <c r="J1002" s="1" t="n">
        <v>1</v>
      </c>
    </row>
    <row r="1003" customFormat="false" ht="12.75" hidden="false" customHeight="false" outlineLevel="0" collapsed="false">
      <c r="A1003" s="0" t="s">
        <v>1183</v>
      </c>
      <c r="B1003" s="1" t="s">
        <v>2073</v>
      </c>
      <c r="C1003" s="1" t="s">
        <v>2074</v>
      </c>
      <c r="D1003" s="1" t="n">
        <v>0.00495</v>
      </c>
      <c r="E1003" s="2" t="s">
        <v>372</v>
      </c>
      <c r="F1003" s="0" t="s">
        <v>372</v>
      </c>
      <c r="G1003" s="1" t="s">
        <v>372</v>
      </c>
      <c r="H1003" s="1" t="s">
        <v>372</v>
      </c>
      <c r="I1003" s="1" t="s">
        <v>614</v>
      </c>
      <c r="J1003" s="1" t="n">
        <v>1</v>
      </c>
    </row>
    <row r="1004" customFormat="false" ht="12.75" hidden="false" customHeight="false" outlineLevel="0" collapsed="false">
      <c r="A1004" s="0" t="s">
        <v>1829</v>
      </c>
      <c r="B1004" s="1" t="s">
        <v>1552</v>
      </c>
      <c r="C1004" s="1" t="s">
        <v>2075</v>
      </c>
      <c r="D1004" s="1" t="n">
        <v>0.00495</v>
      </c>
      <c r="E1004" s="2" t="s">
        <v>372</v>
      </c>
      <c r="F1004" s="0" t="s">
        <v>372</v>
      </c>
      <c r="G1004" s="1" t="s">
        <v>372</v>
      </c>
      <c r="H1004" s="1" t="s">
        <v>372</v>
      </c>
      <c r="I1004" s="1" t="s">
        <v>616</v>
      </c>
      <c r="J1004" s="1" t="n">
        <v>1</v>
      </c>
    </row>
    <row r="1005" customFormat="false" ht="12.75" hidden="false" customHeight="false" outlineLevel="0" collapsed="false">
      <c r="A1005" s="0" t="s">
        <v>2076</v>
      </c>
      <c r="B1005" s="1" t="s">
        <v>1552</v>
      </c>
      <c r="C1005" s="1" t="s">
        <v>2077</v>
      </c>
      <c r="D1005" s="1" t="n">
        <v>0.00495</v>
      </c>
      <c r="E1005" s="2" t="s">
        <v>372</v>
      </c>
      <c r="F1005" s="0" t="s">
        <v>372</v>
      </c>
      <c r="G1005" s="1" t="s">
        <v>372</v>
      </c>
      <c r="H1005" s="1" t="s">
        <v>372</v>
      </c>
      <c r="I1005" s="1" t="s">
        <v>676</v>
      </c>
      <c r="J1005" s="1" t="n">
        <v>1</v>
      </c>
    </row>
    <row r="1006" customFormat="false" ht="12.75" hidden="false" customHeight="false" outlineLevel="0" collapsed="false">
      <c r="A1006" s="0" t="s">
        <v>2078</v>
      </c>
      <c r="B1006" s="1" t="s">
        <v>2079</v>
      </c>
      <c r="C1006" s="1" t="s">
        <v>2080</v>
      </c>
      <c r="D1006" s="1" t="n">
        <v>0.00495</v>
      </c>
      <c r="E1006" s="2" t="s">
        <v>372</v>
      </c>
      <c r="F1006" s="0" t="s">
        <v>372</v>
      </c>
      <c r="G1006" s="1" t="s">
        <v>372</v>
      </c>
      <c r="H1006" s="1" t="s">
        <v>372</v>
      </c>
      <c r="I1006" s="1" t="s">
        <v>627</v>
      </c>
      <c r="J1006" s="1" t="n">
        <v>1</v>
      </c>
    </row>
    <row r="1007" customFormat="false" ht="12.75" hidden="false" customHeight="false" outlineLevel="0" collapsed="false">
      <c r="A1007" s="0" t="s">
        <v>2081</v>
      </c>
      <c r="B1007" s="1" t="s">
        <v>2082</v>
      </c>
      <c r="C1007" s="1" t="s">
        <v>2083</v>
      </c>
      <c r="D1007" s="1" t="n">
        <v>0.00495</v>
      </c>
      <c r="E1007" s="2" t="s">
        <v>372</v>
      </c>
      <c r="F1007" s="0" t="s">
        <v>372</v>
      </c>
      <c r="G1007" s="1" t="s">
        <v>372</v>
      </c>
      <c r="H1007" s="1" t="s">
        <v>372</v>
      </c>
      <c r="I1007" s="1" t="s">
        <v>627</v>
      </c>
      <c r="J1007" s="1" t="n">
        <v>1</v>
      </c>
    </row>
    <row r="1008" customFormat="false" ht="12.75" hidden="false" customHeight="false" outlineLevel="0" collapsed="false">
      <c r="A1008" s="0" t="s">
        <v>2081</v>
      </c>
      <c r="B1008" s="1" t="s">
        <v>2084</v>
      </c>
      <c r="C1008" s="1" t="s">
        <v>2085</v>
      </c>
      <c r="D1008" s="1" t="n">
        <v>0.00495</v>
      </c>
      <c r="E1008" s="2" t="s">
        <v>372</v>
      </c>
      <c r="F1008" s="0" t="s">
        <v>372</v>
      </c>
      <c r="G1008" s="1" t="s">
        <v>372</v>
      </c>
      <c r="H1008" s="1" t="s">
        <v>372</v>
      </c>
      <c r="I1008" s="1" t="s">
        <v>627</v>
      </c>
      <c r="J1008" s="1" t="n">
        <v>1</v>
      </c>
    </row>
    <row r="1009" customFormat="false" ht="12.75" hidden="false" customHeight="false" outlineLevel="0" collapsed="false">
      <c r="A1009" s="0" t="s">
        <v>1087</v>
      </c>
      <c r="B1009" s="1" t="s">
        <v>1151</v>
      </c>
      <c r="C1009" s="1" t="s">
        <v>2086</v>
      </c>
      <c r="D1009" s="1" t="n">
        <v>0.00495</v>
      </c>
      <c r="E1009" s="2" t="s">
        <v>372</v>
      </c>
      <c r="F1009" s="0" t="s">
        <v>372</v>
      </c>
      <c r="G1009" s="1" t="s">
        <v>372</v>
      </c>
      <c r="H1009" s="1" t="s">
        <v>372</v>
      </c>
      <c r="I1009" s="1" t="s">
        <v>616</v>
      </c>
      <c r="J1009" s="1" t="n">
        <v>1</v>
      </c>
    </row>
    <row r="1010" customFormat="false" ht="12.75" hidden="false" customHeight="false" outlineLevel="0" collapsed="false">
      <c r="A1010" s="0" t="s">
        <v>2087</v>
      </c>
      <c r="B1010" s="1" t="s">
        <v>1151</v>
      </c>
      <c r="C1010" s="1" t="s">
        <v>2088</v>
      </c>
      <c r="D1010" s="1" t="n">
        <v>0.00495</v>
      </c>
      <c r="E1010" s="2" t="s">
        <v>372</v>
      </c>
      <c r="F1010" s="0" t="s">
        <v>372</v>
      </c>
      <c r="G1010" s="1" t="s">
        <v>372</v>
      </c>
      <c r="H1010" s="1" t="s">
        <v>372</v>
      </c>
      <c r="I1010" s="1" t="s">
        <v>614</v>
      </c>
      <c r="J1010" s="1" t="n">
        <v>1</v>
      </c>
    </row>
    <row r="1011" customFormat="false" ht="12.75" hidden="false" customHeight="false" outlineLevel="0" collapsed="false">
      <c r="A1011" s="0" t="s">
        <v>1140</v>
      </c>
      <c r="B1011" s="1" t="s">
        <v>2089</v>
      </c>
      <c r="C1011" s="1" t="s">
        <v>2090</v>
      </c>
      <c r="D1011" s="1" t="n">
        <v>0.00495</v>
      </c>
      <c r="E1011" s="2" t="s">
        <v>372</v>
      </c>
      <c r="F1011" s="0" t="s">
        <v>372</v>
      </c>
      <c r="G1011" s="1" t="s">
        <v>372</v>
      </c>
      <c r="H1011" s="1" t="s">
        <v>372</v>
      </c>
      <c r="I1011" s="1" t="s">
        <v>679</v>
      </c>
      <c r="J1011" s="1" t="n">
        <v>1</v>
      </c>
    </row>
    <row r="1012" customFormat="false" ht="12.75" hidden="false" customHeight="false" outlineLevel="0" collapsed="false">
      <c r="A1012" s="0" t="s">
        <v>1846</v>
      </c>
      <c r="B1012" s="1" t="s">
        <v>2091</v>
      </c>
      <c r="C1012" s="1" t="s">
        <v>2092</v>
      </c>
      <c r="D1012" s="1" t="n">
        <v>0.00495</v>
      </c>
      <c r="E1012" s="2" t="s">
        <v>372</v>
      </c>
      <c r="F1012" s="0" t="s">
        <v>372</v>
      </c>
      <c r="G1012" s="1" t="s">
        <v>372</v>
      </c>
      <c r="H1012" s="1" t="s">
        <v>372</v>
      </c>
      <c r="I1012" s="1" t="s">
        <v>2060</v>
      </c>
      <c r="J1012" s="1" t="n">
        <v>1</v>
      </c>
    </row>
    <row r="1013" customFormat="false" ht="12.75" hidden="false" customHeight="false" outlineLevel="0" collapsed="false">
      <c r="A1013" s="0" t="s">
        <v>1409</v>
      </c>
      <c r="B1013" s="1" t="s">
        <v>1584</v>
      </c>
      <c r="C1013" s="1" t="s">
        <v>2093</v>
      </c>
      <c r="D1013" s="1" t="n">
        <v>0.00495</v>
      </c>
      <c r="E1013" s="2" t="s">
        <v>372</v>
      </c>
      <c r="F1013" s="0" t="s">
        <v>372</v>
      </c>
      <c r="G1013" s="1" t="s">
        <v>372</v>
      </c>
      <c r="H1013" s="1" t="s">
        <v>372</v>
      </c>
      <c r="I1013" s="1" t="s">
        <v>2094</v>
      </c>
      <c r="J1013" s="1" t="n">
        <v>1</v>
      </c>
    </row>
    <row r="1014" customFormat="false" ht="12.75" hidden="false" customHeight="false" outlineLevel="0" collapsed="false">
      <c r="A1014" s="0" t="s">
        <v>1100</v>
      </c>
      <c r="B1014" s="1" t="s">
        <v>2095</v>
      </c>
      <c r="C1014" s="1" t="s">
        <v>2096</v>
      </c>
      <c r="D1014" s="1" t="n">
        <v>0.00495</v>
      </c>
      <c r="E1014" s="2" t="s">
        <v>372</v>
      </c>
      <c r="F1014" s="0" t="s">
        <v>372</v>
      </c>
      <c r="G1014" s="1" t="s">
        <v>372</v>
      </c>
      <c r="H1014" s="1" t="s">
        <v>372</v>
      </c>
      <c r="I1014" s="1" t="s">
        <v>629</v>
      </c>
      <c r="J1014" s="1" t="n">
        <v>1</v>
      </c>
    </row>
    <row r="1015" customFormat="false" ht="12.75" hidden="false" customHeight="false" outlineLevel="0" collapsed="false">
      <c r="A1015" s="0" t="s">
        <v>1046</v>
      </c>
      <c r="B1015" s="1" t="s">
        <v>2097</v>
      </c>
      <c r="C1015" s="1" t="s">
        <v>2098</v>
      </c>
      <c r="D1015" s="1" t="n">
        <v>0.00495</v>
      </c>
      <c r="E1015" s="2" t="s">
        <v>372</v>
      </c>
      <c r="F1015" s="0" t="s">
        <v>372</v>
      </c>
      <c r="G1015" s="1" t="s">
        <v>372</v>
      </c>
      <c r="H1015" s="1" t="s">
        <v>372</v>
      </c>
      <c r="I1015" s="1" t="s">
        <v>625</v>
      </c>
      <c r="J1015" s="1" t="n">
        <v>1</v>
      </c>
    </row>
    <row r="1016" customFormat="false" ht="12.75" hidden="false" customHeight="false" outlineLevel="0" collapsed="false">
      <c r="A1016" s="0" t="s">
        <v>1495</v>
      </c>
      <c r="B1016" s="1" t="s">
        <v>2099</v>
      </c>
      <c r="C1016" s="1" t="s">
        <v>2100</v>
      </c>
      <c r="D1016" s="1" t="n">
        <v>0.00495</v>
      </c>
      <c r="E1016" s="2" t="s">
        <v>372</v>
      </c>
      <c r="F1016" s="0" t="s">
        <v>372</v>
      </c>
      <c r="G1016" s="1" t="s">
        <v>372</v>
      </c>
      <c r="H1016" s="1" t="s">
        <v>372</v>
      </c>
      <c r="I1016" s="1" t="s">
        <v>792</v>
      </c>
      <c r="J1016" s="1" t="n">
        <v>1</v>
      </c>
    </row>
    <row r="1017" customFormat="false" ht="12.75" hidden="false" customHeight="false" outlineLevel="0" collapsed="false">
      <c r="A1017" s="0" t="s">
        <v>1587</v>
      </c>
      <c r="B1017" s="1" t="s">
        <v>2101</v>
      </c>
      <c r="C1017" s="1" t="s">
        <v>2102</v>
      </c>
      <c r="D1017" s="1" t="n">
        <v>0.00495</v>
      </c>
      <c r="E1017" s="2" t="s">
        <v>372</v>
      </c>
      <c r="F1017" s="0" t="s">
        <v>372</v>
      </c>
      <c r="G1017" s="1" t="s">
        <v>372</v>
      </c>
      <c r="H1017" s="1" t="s">
        <v>372</v>
      </c>
      <c r="I1017" s="1" t="s">
        <v>665</v>
      </c>
      <c r="J1017" s="1" t="n">
        <v>1</v>
      </c>
    </row>
    <row r="1018" customFormat="false" ht="12.75" hidden="false" customHeight="false" outlineLevel="0" collapsed="false">
      <c r="A1018" s="0" t="s">
        <v>2103</v>
      </c>
      <c r="B1018" s="1" t="s">
        <v>2104</v>
      </c>
      <c r="C1018" s="1" t="s">
        <v>2105</v>
      </c>
      <c r="D1018" s="1" t="n">
        <v>0.00495</v>
      </c>
      <c r="E1018" s="2" t="s">
        <v>372</v>
      </c>
      <c r="F1018" s="0" t="s">
        <v>372</v>
      </c>
      <c r="G1018" s="1" t="s">
        <v>372</v>
      </c>
      <c r="H1018" s="1" t="s">
        <v>372</v>
      </c>
      <c r="I1018" s="1" t="s">
        <v>614</v>
      </c>
      <c r="J1018" s="1" t="n">
        <v>1</v>
      </c>
    </row>
    <row r="1019" customFormat="false" ht="12.75" hidden="false" customHeight="false" outlineLevel="0" collapsed="false">
      <c r="A1019" s="0" t="s">
        <v>1783</v>
      </c>
      <c r="B1019" s="1" t="s">
        <v>2106</v>
      </c>
      <c r="C1019" s="1" t="s">
        <v>2106</v>
      </c>
      <c r="D1019" s="1" t="n">
        <v>0.00495</v>
      </c>
      <c r="E1019" s="2" t="s">
        <v>372</v>
      </c>
      <c r="F1019" s="0" t="s">
        <v>372</v>
      </c>
      <c r="G1019" s="1" t="s">
        <v>372</v>
      </c>
      <c r="H1019" s="1" t="s">
        <v>372</v>
      </c>
      <c r="I1019" s="1" t="s">
        <v>2063</v>
      </c>
      <c r="J1019" s="1" t="n">
        <v>1</v>
      </c>
    </row>
    <row r="1020" customFormat="false" ht="12.75" hidden="false" customHeight="false" outlineLevel="0" collapsed="false">
      <c r="A1020" s="0" t="s">
        <v>2107</v>
      </c>
      <c r="B1020" s="1" t="s">
        <v>1338</v>
      </c>
      <c r="C1020" s="1" t="s">
        <v>2108</v>
      </c>
      <c r="D1020" s="1" t="n">
        <v>0.00495</v>
      </c>
      <c r="E1020" s="2" t="s">
        <v>372</v>
      </c>
      <c r="F1020" s="0" t="s">
        <v>372</v>
      </c>
      <c r="G1020" s="1" t="s">
        <v>372</v>
      </c>
      <c r="H1020" s="1" t="s">
        <v>372</v>
      </c>
      <c r="I1020" s="1" t="s">
        <v>683</v>
      </c>
      <c r="J1020" s="1" t="n">
        <v>1</v>
      </c>
    </row>
    <row r="1021" customFormat="false" ht="12.75" hidden="false" customHeight="false" outlineLevel="0" collapsed="false">
      <c r="A1021" s="0" t="s">
        <v>1083</v>
      </c>
      <c r="B1021" s="1" t="s">
        <v>2109</v>
      </c>
      <c r="C1021" s="1" t="s">
        <v>2110</v>
      </c>
      <c r="D1021" s="1" t="n">
        <v>0.00495</v>
      </c>
      <c r="E1021" s="2" t="s">
        <v>372</v>
      </c>
      <c r="F1021" s="0" t="s">
        <v>372</v>
      </c>
      <c r="G1021" s="1" t="s">
        <v>372</v>
      </c>
      <c r="H1021" s="1" t="s">
        <v>372</v>
      </c>
      <c r="I1021" s="1" t="s">
        <v>1772</v>
      </c>
      <c r="J1021" s="1" t="n">
        <v>1</v>
      </c>
    </row>
    <row r="1022" customFormat="false" ht="12.75" hidden="false" customHeight="false" outlineLevel="0" collapsed="false">
      <c r="A1022" s="0" t="s">
        <v>1100</v>
      </c>
      <c r="B1022" s="1" t="s">
        <v>2111</v>
      </c>
      <c r="C1022" s="1" t="s">
        <v>2112</v>
      </c>
      <c r="D1022" s="1" t="n">
        <v>0.00495</v>
      </c>
      <c r="E1022" s="2" t="s">
        <v>372</v>
      </c>
      <c r="F1022" s="0" t="s">
        <v>372</v>
      </c>
      <c r="G1022" s="1" t="s">
        <v>372</v>
      </c>
      <c r="H1022" s="1" t="s">
        <v>372</v>
      </c>
      <c r="I1022" s="1" t="s">
        <v>923</v>
      </c>
      <c r="J1022" s="1" t="n">
        <v>1</v>
      </c>
    </row>
    <row r="1023" customFormat="false" ht="12.75" hidden="false" customHeight="false" outlineLevel="0" collapsed="false">
      <c r="A1023" s="0" t="s">
        <v>2113</v>
      </c>
      <c r="B1023" s="1" t="s">
        <v>2114</v>
      </c>
      <c r="C1023" s="1" t="s">
        <v>2115</v>
      </c>
      <c r="D1023" s="1" t="n">
        <v>0.00495</v>
      </c>
      <c r="E1023" s="2" t="s">
        <v>372</v>
      </c>
      <c r="F1023" s="0" t="s">
        <v>372</v>
      </c>
      <c r="G1023" s="1" t="s">
        <v>372</v>
      </c>
      <c r="H1023" s="1" t="s">
        <v>372</v>
      </c>
      <c r="I1023" s="1" t="s">
        <v>1887</v>
      </c>
      <c r="J1023" s="1" t="n">
        <v>1</v>
      </c>
    </row>
    <row r="1024" customFormat="false" ht="12.75" hidden="false" customHeight="false" outlineLevel="0" collapsed="false">
      <c r="A1024" s="0" t="s">
        <v>2116</v>
      </c>
      <c r="B1024" s="1" t="s">
        <v>2117</v>
      </c>
      <c r="C1024" s="1" t="s">
        <v>2118</v>
      </c>
      <c r="D1024" s="1" t="n">
        <v>0.00495</v>
      </c>
      <c r="E1024" s="2" t="s">
        <v>372</v>
      </c>
      <c r="F1024" s="0" t="s">
        <v>372</v>
      </c>
      <c r="G1024" s="1" t="s">
        <v>372</v>
      </c>
      <c r="H1024" s="1" t="s">
        <v>372</v>
      </c>
      <c r="I1024" s="1" t="s">
        <v>668</v>
      </c>
      <c r="J1024" s="1" t="n">
        <v>1</v>
      </c>
    </row>
    <row r="1025" customFormat="false" ht="12.75" hidden="false" customHeight="false" outlineLevel="0" collapsed="false">
      <c r="A1025" s="0" t="s">
        <v>2119</v>
      </c>
      <c r="B1025" s="1" t="s">
        <v>2120</v>
      </c>
      <c r="C1025" s="1" t="s">
        <v>2121</v>
      </c>
      <c r="D1025" s="1" t="n">
        <v>0.00495</v>
      </c>
      <c r="E1025" s="2" t="s">
        <v>372</v>
      </c>
      <c r="F1025" s="0" t="s">
        <v>372</v>
      </c>
      <c r="G1025" s="1" t="s">
        <v>372</v>
      </c>
      <c r="H1025" s="1" t="s">
        <v>372</v>
      </c>
      <c r="I1025" s="1" t="s">
        <v>665</v>
      </c>
      <c r="J1025" s="1" t="n">
        <v>1</v>
      </c>
    </row>
    <row r="1026" customFormat="false" ht="12.75" hidden="false" customHeight="false" outlineLevel="0" collapsed="false">
      <c r="A1026" s="0" t="s">
        <v>1100</v>
      </c>
      <c r="B1026" s="1" t="s">
        <v>2111</v>
      </c>
      <c r="C1026" s="1" t="s">
        <v>2122</v>
      </c>
      <c r="D1026" s="1" t="n">
        <v>0.00495</v>
      </c>
      <c r="E1026" s="2" t="s">
        <v>372</v>
      </c>
      <c r="F1026" s="0" t="s">
        <v>372</v>
      </c>
      <c r="G1026" s="1" t="s">
        <v>372</v>
      </c>
      <c r="H1026" s="1" t="s">
        <v>372</v>
      </c>
      <c r="I1026" s="1" t="s">
        <v>923</v>
      </c>
      <c r="J1026" s="1" t="n">
        <v>1</v>
      </c>
    </row>
    <row r="1027" customFormat="false" ht="12.75" hidden="false" customHeight="false" outlineLevel="0" collapsed="false">
      <c r="A1027" s="0" t="s">
        <v>1087</v>
      </c>
      <c r="B1027" s="1" t="s">
        <v>2123</v>
      </c>
      <c r="C1027" s="1" t="s">
        <v>2124</v>
      </c>
      <c r="D1027" s="1" t="n">
        <v>0.00495</v>
      </c>
      <c r="E1027" s="2" t="s">
        <v>372</v>
      </c>
      <c r="F1027" s="0" t="s">
        <v>372</v>
      </c>
      <c r="G1027" s="1" t="s">
        <v>372</v>
      </c>
      <c r="H1027" s="1" t="s">
        <v>372</v>
      </c>
      <c r="I1027" s="1" t="s">
        <v>614</v>
      </c>
      <c r="J1027" s="1" t="n">
        <v>1</v>
      </c>
    </row>
    <row r="1028" customFormat="false" ht="12.75" hidden="false" customHeight="false" outlineLevel="0" collapsed="false">
      <c r="A1028" s="0" t="s">
        <v>2125</v>
      </c>
      <c r="B1028" s="1" t="s">
        <v>2126</v>
      </c>
      <c r="C1028" s="1" t="s">
        <v>2127</v>
      </c>
      <c r="D1028" s="1" t="n">
        <v>0.00495</v>
      </c>
      <c r="E1028" s="2" t="s">
        <v>372</v>
      </c>
      <c r="F1028" s="0" t="s">
        <v>372</v>
      </c>
      <c r="G1028" s="1" t="s">
        <v>372</v>
      </c>
      <c r="H1028" s="1" t="s">
        <v>372</v>
      </c>
      <c r="I1028" s="1" t="s">
        <v>627</v>
      </c>
      <c r="J1028" s="1" t="n">
        <v>1</v>
      </c>
    </row>
    <row r="1029" customFormat="false" ht="12.75" hidden="false" customHeight="false" outlineLevel="0" collapsed="false">
      <c r="A1029" s="0" t="s">
        <v>1846</v>
      </c>
      <c r="B1029" s="1" t="s">
        <v>2128</v>
      </c>
      <c r="C1029" s="1" t="s">
        <v>2129</v>
      </c>
      <c r="D1029" s="1" t="n">
        <v>0.00495</v>
      </c>
      <c r="E1029" s="2" t="s">
        <v>372</v>
      </c>
      <c r="F1029" s="0" t="s">
        <v>372</v>
      </c>
      <c r="G1029" s="1" t="s">
        <v>372</v>
      </c>
      <c r="H1029" s="1" t="s">
        <v>372</v>
      </c>
      <c r="I1029" s="1" t="s">
        <v>629</v>
      </c>
      <c r="J1029" s="1" t="n">
        <v>1</v>
      </c>
    </row>
    <row r="1030" customFormat="false" ht="12.75" hidden="false" customHeight="false" outlineLevel="0" collapsed="false">
      <c r="A1030" s="0" t="s">
        <v>1305</v>
      </c>
      <c r="B1030" s="1" t="s">
        <v>1211</v>
      </c>
      <c r="C1030" s="1" t="s">
        <v>2130</v>
      </c>
      <c r="D1030" s="1" t="n">
        <v>0.00495</v>
      </c>
      <c r="E1030" s="2" t="s">
        <v>372</v>
      </c>
      <c r="F1030" s="0" t="s">
        <v>372</v>
      </c>
      <c r="G1030" s="1" t="s">
        <v>372</v>
      </c>
      <c r="H1030" s="1" t="s">
        <v>372</v>
      </c>
      <c r="I1030" s="1" t="s">
        <v>792</v>
      </c>
      <c r="J1030" s="1" t="n">
        <v>1</v>
      </c>
    </row>
    <row r="1031" customFormat="false" ht="12.75" hidden="false" customHeight="false" outlineLevel="0" collapsed="false">
      <c r="A1031" s="0" t="s">
        <v>1083</v>
      </c>
      <c r="B1031" s="1" t="s">
        <v>2131</v>
      </c>
      <c r="C1031" s="1" t="s">
        <v>2131</v>
      </c>
      <c r="D1031" s="1" t="n">
        <v>0.00495</v>
      </c>
      <c r="E1031" s="2" t="s">
        <v>372</v>
      </c>
      <c r="F1031" s="0" t="s">
        <v>372</v>
      </c>
      <c r="G1031" s="1" t="s">
        <v>372</v>
      </c>
      <c r="H1031" s="1" t="s">
        <v>372</v>
      </c>
      <c r="I1031" s="1" t="s">
        <v>1971</v>
      </c>
      <c r="J1031" s="1" t="n">
        <v>1</v>
      </c>
    </row>
    <row r="1032" customFormat="false" ht="12.75" hidden="false" customHeight="false" outlineLevel="0" collapsed="false">
      <c r="A1032" s="0" t="s">
        <v>1057</v>
      </c>
      <c r="B1032" s="1" t="s">
        <v>1144</v>
      </c>
      <c r="C1032" s="1" t="s">
        <v>2132</v>
      </c>
      <c r="D1032" s="1" t="n">
        <v>0.00495</v>
      </c>
      <c r="E1032" s="2" t="s">
        <v>372</v>
      </c>
      <c r="F1032" s="0" t="s">
        <v>372</v>
      </c>
      <c r="G1032" s="1" t="s">
        <v>372</v>
      </c>
      <c r="H1032" s="1" t="s">
        <v>372</v>
      </c>
      <c r="I1032" s="1" t="s">
        <v>792</v>
      </c>
      <c r="J1032" s="1" t="n">
        <v>1</v>
      </c>
    </row>
    <row r="1033" customFormat="false" ht="12.75" hidden="false" customHeight="false" outlineLevel="0" collapsed="false">
      <c r="A1033" s="0" t="s">
        <v>1839</v>
      </c>
      <c r="B1033" s="1" t="s">
        <v>2133</v>
      </c>
      <c r="C1033" s="1" t="s">
        <v>2134</v>
      </c>
      <c r="D1033" s="1" t="n">
        <v>0.00495</v>
      </c>
      <c r="E1033" s="2" t="s">
        <v>372</v>
      </c>
      <c r="F1033" s="0" t="s">
        <v>372</v>
      </c>
      <c r="G1033" s="1" t="s">
        <v>372</v>
      </c>
      <c r="H1033" s="1" t="s">
        <v>372</v>
      </c>
      <c r="I1033" s="1" t="s">
        <v>1726</v>
      </c>
      <c r="J1033" s="1" t="n">
        <v>1</v>
      </c>
    </row>
    <row r="1034" customFormat="false" ht="12.75" hidden="false" customHeight="false" outlineLevel="0" collapsed="false">
      <c r="A1034" s="0" t="s">
        <v>1833</v>
      </c>
      <c r="B1034" s="1" t="s">
        <v>2135</v>
      </c>
      <c r="C1034" s="1" t="s">
        <v>2136</v>
      </c>
      <c r="D1034" s="1" t="n">
        <v>0.00495</v>
      </c>
      <c r="E1034" s="2" t="s">
        <v>372</v>
      </c>
      <c r="F1034" s="0" t="s">
        <v>372</v>
      </c>
      <c r="G1034" s="1" t="s">
        <v>372</v>
      </c>
      <c r="H1034" s="1" t="s">
        <v>372</v>
      </c>
      <c r="I1034" s="1" t="s">
        <v>665</v>
      </c>
      <c r="J1034" s="1" t="n">
        <v>1</v>
      </c>
    </row>
    <row r="1035" customFormat="false" ht="12.75" hidden="false" customHeight="false" outlineLevel="0" collapsed="false">
      <c r="A1035" s="0" t="s">
        <v>1833</v>
      </c>
      <c r="B1035" s="1" t="s">
        <v>2135</v>
      </c>
      <c r="C1035" s="1" t="s">
        <v>2137</v>
      </c>
      <c r="D1035" s="1" t="n">
        <v>0.00495</v>
      </c>
      <c r="E1035" s="2" t="s">
        <v>372</v>
      </c>
      <c r="F1035" s="0" t="s">
        <v>372</v>
      </c>
      <c r="G1035" s="1" t="s">
        <v>372</v>
      </c>
      <c r="H1035" s="1" t="s">
        <v>372</v>
      </c>
      <c r="I1035" s="1" t="s">
        <v>665</v>
      </c>
      <c r="J1035" s="1" t="n">
        <v>1</v>
      </c>
    </row>
    <row r="1036" customFormat="false" ht="12.75" hidden="false" customHeight="false" outlineLevel="0" collapsed="false">
      <c r="A1036" s="0" t="s">
        <v>1587</v>
      </c>
      <c r="B1036" s="1" t="s">
        <v>2138</v>
      </c>
      <c r="C1036" s="1" t="s">
        <v>2139</v>
      </c>
      <c r="D1036" s="1" t="n">
        <v>0.00495</v>
      </c>
      <c r="E1036" s="2" t="s">
        <v>372</v>
      </c>
      <c r="F1036" s="0" t="s">
        <v>372</v>
      </c>
      <c r="G1036" s="1" t="s">
        <v>372</v>
      </c>
      <c r="H1036" s="1" t="s">
        <v>372</v>
      </c>
      <c r="I1036" s="1" t="s">
        <v>676</v>
      </c>
      <c r="J1036" s="1" t="n">
        <v>1</v>
      </c>
    </row>
    <row r="1037" customFormat="false" ht="12.75" hidden="false" customHeight="false" outlineLevel="0" collapsed="false">
      <c r="A1037" s="0" t="s">
        <v>1587</v>
      </c>
      <c r="B1037" s="1" t="s">
        <v>2138</v>
      </c>
      <c r="C1037" s="1" t="s">
        <v>2140</v>
      </c>
      <c r="D1037" s="1" t="n">
        <v>0.00495</v>
      </c>
      <c r="E1037" s="2" t="s">
        <v>372</v>
      </c>
      <c r="F1037" s="0" t="s">
        <v>372</v>
      </c>
      <c r="G1037" s="1" t="s">
        <v>372</v>
      </c>
      <c r="H1037" s="1" t="s">
        <v>372</v>
      </c>
      <c r="I1037" s="1" t="s">
        <v>676</v>
      </c>
      <c r="J1037" s="1" t="n">
        <v>1</v>
      </c>
    </row>
    <row r="1038" customFormat="false" ht="12.75" hidden="false" customHeight="false" outlineLevel="0" collapsed="false">
      <c r="A1038" s="0" t="s">
        <v>1273</v>
      </c>
      <c r="B1038" s="1" t="s">
        <v>2141</v>
      </c>
      <c r="C1038" s="1" t="s">
        <v>2142</v>
      </c>
      <c r="D1038" s="1" t="n">
        <v>0.00495</v>
      </c>
      <c r="E1038" s="2" t="s">
        <v>372</v>
      </c>
      <c r="F1038" s="0" t="s">
        <v>372</v>
      </c>
      <c r="G1038" s="1" t="s">
        <v>372</v>
      </c>
      <c r="H1038" s="1" t="s">
        <v>372</v>
      </c>
      <c r="I1038" s="1" t="s">
        <v>679</v>
      </c>
      <c r="J1038" s="1" t="n">
        <v>1</v>
      </c>
    </row>
    <row r="1039" customFormat="false" ht="12.75" hidden="false" customHeight="false" outlineLevel="0" collapsed="false">
      <c r="A1039" s="0" t="s">
        <v>2143</v>
      </c>
      <c r="B1039" s="1" t="s">
        <v>1677</v>
      </c>
      <c r="C1039" s="1" t="s">
        <v>2144</v>
      </c>
      <c r="D1039" s="1" t="n">
        <v>0.00495</v>
      </c>
      <c r="E1039" s="2" t="s">
        <v>372</v>
      </c>
      <c r="F1039" s="0" t="s">
        <v>372</v>
      </c>
      <c r="G1039" s="1" t="s">
        <v>372</v>
      </c>
      <c r="H1039" s="1" t="s">
        <v>372</v>
      </c>
      <c r="I1039" s="1" t="s">
        <v>632</v>
      </c>
      <c r="J1039" s="1" t="n">
        <v>1</v>
      </c>
    </row>
    <row r="1040" customFormat="false" ht="12.75" hidden="false" customHeight="false" outlineLevel="0" collapsed="false">
      <c r="A1040" s="0" t="s">
        <v>1783</v>
      </c>
      <c r="B1040" s="1" t="s">
        <v>2145</v>
      </c>
      <c r="C1040" s="1" t="s">
        <v>2145</v>
      </c>
      <c r="D1040" s="1" t="n">
        <v>0.00495</v>
      </c>
      <c r="E1040" s="2" t="s">
        <v>372</v>
      </c>
      <c r="F1040" s="0" t="s">
        <v>372</v>
      </c>
      <c r="G1040" s="1" t="s">
        <v>372</v>
      </c>
      <c r="H1040" s="1" t="s">
        <v>372</v>
      </c>
      <c r="I1040" s="1" t="s">
        <v>1887</v>
      </c>
      <c r="J1040" s="1" t="n">
        <v>1</v>
      </c>
    </row>
    <row r="1041" customFormat="false" ht="12.75" hidden="false" customHeight="false" outlineLevel="0" collapsed="false">
      <c r="A1041" s="0" t="s">
        <v>1409</v>
      </c>
      <c r="B1041" s="1" t="s">
        <v>1410</v>
      </c>
      <c r="C1041" s="1" t="s">
        <v>2146</v>
      </c>
      <c r="D1041" s="1" t="n">
        <v>0.00495</v>
      </c>
      <c r="E1041" s="2" t="s">
        <v>372</v>
      </c>
      <c r="F1041" s="0" t="n">
        <v>0.137</v>
      </c>
      <c r="G1041" s="1" t="s">
        <v>372</v>
      </c>
      <c r="H1041" s="1" t="n">
        <v>0.63</v>
      </c>
      <c r="I1041" s="1" t="s">
        <v>2147</v>
      </c>
      <c r="J1041" s="1" t="n">
        <v>26</v>
      </c>
    </row>
    <row r="1042" customFormat="false" ht="12.75" hidden="false" customHeight="false" outlineLevel="0" collapsed="false">
      <c r="A1042" s="0" t="s">
        <v>1501</v>
      </c>
      <c r="B1042" s="1" t="s">
        <v>1502</v>
      </c>
      <c r="C1042" s="1" t="s">
        <v>2148</v>
      </c>
      <c r="D1042" s="1" t="n">
        <v>0.00508</v>
      </c>
      <c r="E1042" s="2" t="s">
        <v>372</v>
      </c>
      <c r="F1042" s="0" t="n">
        <v>0.053</v>
      </c>
      <c r="G1042" s="1" t="s">
        <v>372</v>
      </c>
      <c r="H1042" s="1" t="n">
        <v>0.366</v>
      </c>
      <c r="I1042" s="1" t="s">
        <v>2149</v>
      </c>
      <c r="J1042" s="1" t="n">
        <v>7</v>
      </c>
    </row>
    <row r="1043" customFormat="false" ht="12.75" hidden="false" customHeight="false" outlineLevel="0" collapsed="false">
      <c r="A1043" s="0" t="s">
        <v>1057</v>
      </c>
      <c r="B1043" s="1" t="s">
        <v>2150</v>
      </c>
      <c r="C1043" s="1" t="s">
        <v>2151</v>
      </c>
      <c r="D1043" s="1" t="n">
        <v>0.00513</v>
      </c>
      <c r="E1043" s="2" t="s">
        <v>372</v>
      </c>
      <c r="F1043" s="0" t="s">
        <v>372</v>
      </c>
      <c r="G1043" s="1" t="s">
        <v>372</v>
      </c>
      <c r="H1043" s="1" t="s">
        <v>372</v>
      </c>
      <c r="I1043" s="1" t="s">
        <v>2152</v>
      </c>
      <c r="J1043" s="1" t="n">
        <v>16</v>
      </c>
    </row>
    <row r="1044" customFormat="false" ht="12.75" hidden="false" customHeight="false" outlineLevel="0" collapsed="false">
      <c r="A1044" s="0" t="s">
        <v>1022</v>
      </c>
      <c r="B1044" s="1" t="s">
        <v>1151</v>
      </c>
      <c r="C1044" s="1" t="s">
        <v>2153</v>
      </c>
      <c r="D1044" s="1" t="n">
        <v>0.00518</v>
      </c>
      <c r="E1044" s="2" t="s">
        <v>1133</v>
      </c>
      <c r="F1044" s="0" t="n">
        <v>2</v>
      </c>
      <c r="G1044" s="1" t="s">
        <v>372</v>
      </c>
      <c r="H1044" s="1" t="n">
        <v>2.008</v>
      </c>
      <c r="I1044" s="1" t="s">
        <v>2154</v>
      </c>
      <c r="J1044" s="1" t="n">
        <v>4</v>
      </c>
    </row>
    <row r="1045" customFormat="false" ht="12.75" hidden="false" customHeight="false" outlineLevel="0" collapsed="false">
      <c r="A1045" s="0" t="s">
        <v>1764</v>
      </c>
      <c r="B1045" s="1" t="s">
        <v>2155</v>
      </c>
      <c r="C1045" s="1" t="s">
        <v>2156</v>
      </c>
      <c r="D1045" s="1" t="n">
        <v>0.00525</v>
      </c>
      <c r="E1045" s="2" t="s">
        <v>372</v>
      </c>
      <c r="F1045" s="0" t="s">
        <v>372</v>
      </c>
      <c r="G1045" s="1" t="s">
        <v>372</v>
      </c>
      <c r="H1045" s="1" t="s">
        <v>372</v>
      </c>
      <c r="I1045" s="1" t="s">
        <v>2157</v>
      </c>
      <c r="J1045" s="1" t="n">
        <v>2</v>
      </c>
    </row>
    <row r="1046" customFormat="false" ht="12.75" hidden="false" customHeight="false" outlineLevel="0" collapsed="false">
      <c r="A1046" s="0" t="s">
        <v>2158</v>
      </c>
      <c r="B1046" s="1" t="s">
        <v>2159</v>
      </c>
      <c r="C1046" s="1" t="s">
        <v>2160</v>
      </c>
      <c r="D1046" s="1" t="n">
        <v>0.00525</v>
      </c>
      <c r="E1046" s="2" t="s">
        <v>372</v>
      </c>
      <c r="F1046" s="0" t="s">
        <v>372</v>
      </c>
      <c r="G1046" s="1" t="s">
        <v>372</v>
      </c>
      <c r="H1046" s="1" t="s">
        <v>372</v>
      </c>
      <c r="I1046" s="1" t="s">
        <v>2161</v>
      </c>
      <c r="J1046" s="1" t="n">
        <v>2</v>
      </c>
    </row>
    <row r="1047" customFormat="false" ht="12.75" hidden="false" customHeight="false" outlineLevel="0" collapsed="false">
      <c r="A1047" s="0" t="s">
        <v>1591</v>
      </c>
      <c r="B1047" s="1" t="s">
        <v>1174</v>
      </c>
      <c r="C1047" s="1" t="s">
        <v>2162</v>
      </c>
      <c r="D1047" s="1" t="n">
        <v>0.00525</v>
      </c>
      <c r="E1047" s="2" t="s">
        <v>372</v>
      </c>
      <c r="F1047" s="0" t="s">
        <v>372</v>
      </c>
      <c r="G1047" s="1" t="s">
        <v>372</v>
      </c>
      <c r="H1047" s="1" t="s">
        <v>372</v>
      </c>
      <c r="I1047" s="1" t="s">
        <v>193</v>
      </c>
      <c r="J1047" s="1" t="n">
        <v>2</v>
      </c>
    </row>
    <row r="1048" customFormat="false" ht="12.75" hidden="false" customHeight="false" outlineLevel="0" collapsed="false">
      <c r="A1048" s="0" t="s">
        <v>1409</v>
      </c>
      <c r="B1048" s="1" t="s">
        <v>1240</v>
      </c>
      <c r="C1048" s="1" t="s">
        <v>2163</v>
      </c>
      <c r="D1048" s="1" t="n">
        <v>0.00525</v>
      </c>
      <c r="E1048" s="2" t="s">
        <v>372</v>
      </c>
      <c r="F1048" s="0" t="s">
        <v>372</v>
      </c>
      <c r="G1048" s="1" t="s">
        <v>372</v>
      </c>
      <c r="H1048" s="1" t="s">
        <v>372</v>
      </c>
      <c r="I1048" s="1" t="s">
        <v>1713</v>
      </c>
      <c r="J1048" s="1" t="n">
        <v>2</v>
      </c>
    </row>
    <row r="1049" customFormat="false" ht="12.75" hidden="false" customHeight="false" outlineLevel="0" collapsed="false">
      <c r="A1049" s="0" t="s">
        <v>1409</v>
      </c>
      <c r="B1049" s="1" t="s">
        <v>1415</v>
      </c>
      <c r="C1049" s="1" t="s">
        <v>2164</v>
      </c>
      <c r="D1049" s="1" t="n">
        <v>0.00534</v>
      </c>
      <c r="E1049" s="2" t="s">
        <v>372</v>
      </c>
      <c r="F1049" s="0" t="n">
        <v>0.239</v>
      </c>
      <c r="G1049" s="1" t="s">
        <v>372</v>
      </c>
      <c r="H1049" s="1" t="n">
        <v>0.455</v>
      </c>
      <c r="I1049" s="1" t="s">
        <v>2165</v>
      </c>
      <c r="J1049" s="1" t="n">
        <v>6</v>
      </c>
    </row>
    <row r="1050" customFormat="false" ht="12.75" hidden="false" customHeight="false" outlineLevel="0" collapsed="false">
      <c r="A1050" s="0" t="s">
        <v>1046</v>
      </c>
      <c r="B1050" s="1" t="s">
        <v>1118</v>
      </c>
      <c r="C1050" s="1" t="s">
        <v>2166</v>
      </c>
      <c r="D1050" s="1" t="n">
        <v>0.00541</v>
      </c>
      <c r="E1050" s="2" t="s">
        <v>372</v>
      </c>
      <c r="F1050" s="0" t="n">
        <v>0.416</v>
      </c>
      <c r="G1050" s="1" t="s">
        <v>372</v>
      </c>
      <c r="H1050" s="1" t="n">
        <v>0.721</v>
      </c>
      <c r="I1050" s="1" t="s">
        <v>2167</v>
      </c>
      <c r="J1050" s="1" t="n">
        <v>7</v>
      </c>
    </row>
    <row r="1051" customFormat="false" ht="12.75" hidden="false" customHeight="false" outlineLevel="0" collapsed="false">
      <c r="A1051" s="0" t="s">
        <v>1022</v>
      </c>
      <c r="B1051" s="1" t="s">
        <v>1151</v>
      </c>
      <c r="C1051" s="1" t="s">
        <v>2168</v>
      </c>
      <c r="D1051" s="1" t="n">
        <v>0.00548</v>
      </c>
      <c r="E1051" s="2" t="s">
        <v>372</v>
      </c>
      <c r="F1051" s="0" t="s">
        <v>372</v>
      </c>
      <c r="G1051" s="1" t="s">
        <v>372</v>
      </c>
      <c r="H1051" s="1" t="s">
        <v>372</v>
      </c>
      <c r="I1051" s="1" t="s">
        <v>2169</v>
      </c>
      <c r="J1051" s="1" t="n">
        <v>3</v>
      </c>
    </row>
    <row r="1052" customFormat="false" ht="12.75" hidden="false" customHeight="false" outlineLevel="0" collapsed="false">
      <c r="A1052" s="0" t="s">
        <v>1014</v>
      </c>
      <c r="B1052" s="1" t="s">
        <v>1015</v>
      </c>
      <c r="C1052" s="1" t="s">
        <v>2170</v>
      </c>
      <c r="D1052" s="1" t="n">
        <v>0.00554</v>
      </c>
      <c r="E1052" s="2" t="s">
        <v>372</v>
      </c>
      <c r="F1052" s="0" t="n">
        <v>1.286</v>
      </c>
      <c r="G1052" s="1" t="s">
        <v>372</v>
      </c>
      <c r="H1052" s="1" t="n">
        <v>1.297</v>
      </c>
      <c r="I1052" s="1" t="s">
        <v>2171</v>
      </c>
      <c r="J1052" s="1" t="n">
        <v>5</v>
      </c>
    </row>
    <row r="1053" customFormat="false" ht="12.75" hidden="false" customHeight="false" outlineLevel="0" collapsed="false">
      <c r="A1053" s="0" t="s">
        <v>1014</v>
      </c>
      <c r="B1053" s="1" t="s">
        <v>1015</v>
      </c>
      <c r="C1053" s="1" t="s">
        <v>2172</v>
      </c>
      <c r="D1053" s="1" t="n">
        <v>0.00555</v>
      </c>
      <c r="E1053" s="2" t="s">
        <v>372</v>
      </c>
      <c r="F1053" s="0" t="n">
        <v>-0.569</v>
      </c>
      <c r="G1053" s="1" t="s">
        <v>372</v>
      </c>
      <c r="H1053" s="1" t="n">
        <v>-0.415</v>
      </c>
      <c r="I1053" s="1" t="s">
        <v>2173</v>
      </c>
      <c r="J1053" s="1" t="n">
        <v>7</v>
      </c>
    </row>
    <row r="1054" customFormat="false" ht="12.75" hidden="false" customHeight="false" outlineLevel="0" collapsed="false">
      <c r="A1054" s="0" t="s">
        <v>1409</v>
      </c>
      <c r="B1054" s="1" t="s">
        <v>1410</v>
      </c>
      <c r="C1054" s="1" t="s">
        <v>2174</v>
      </c>
      <c r="D1054" s="1" t="n">
        <v>0.00558</v>
      </c>
      <c r="E1054" s="2" t="s">
        <v>372</v>
      </c>
      <c r="F1054" s="0" t="n">
        <v>0.277</v>
      </c>
      <c r="G1054" s="1" t="s">
        <v>372</v>
      </c>
      <c r="H1054" s="1" t="n">
        <v>0.46</v>
      </c>
      <c r="I1054" s="1" t="s">
        <v>2175</v>
      </c>
      <c r="J1054" s="1" t="n">
        <v>4</v>
      </c>
    </row>
    <row r="1055" customFormat="false" ht="12.75" hidden="false" customHeight="false" outlineLevel="0" collapsed="false">
      <c r="A1055" s="0" t="s">
        <v>1162</v>
      </c>
      <c r="B1055" s="1" t="s">
        <v>2176</v>
      </c>
      <c r="C1055" s="1" t="s">
        <v>2177</v>
      </c>
      <c r="D1055" s="1" t="n">
        <v>0.00563</v>
      </c>
      <c r="E1055" s="2" t="s">
        <v>372</v>
      </c>
      <c r="F1055" s="0" t="s">
        <v>372</v>
      </c>
      <c r="G1055" s="1" t="s">
        <v>372</v>
      </c>
      <c r="H1055" s="1" t="s">
        <v>372</v>
      </c>
      <c r="I1055" s="1" t="s">
        <v>1625</v>
      </c>
      <c r="J1055" s="1" t="n">
        <v>23</v>
      </c>
    </row>
    <row r="1056" customFormat="false" ht="12.75" hidden="false" customHeight="false" outlineLevel="0" collapsed="false">
      <c r="A1056" s="0" t="s">
        <v>2178</v>
      </c>
      <c r="B1056" s="1" t="s">
        <v>2179</v>
      </c>
      <c r="C1056" s="1" t="s">
        <v>2180</v>
      </c>
      <c r="D1056" s="1" t="n">
        <v>0.00569</v>
      </c>
      <c r="E1056" s="2" t="s">
        <v>372</v>
      </c>
      <c r="F1056" s="0" t="s">
        <v>372</v>
      </c>
      <c r="G1056" s="1" t="s">
        <v>372</v>
      </c>
      <c r="H1056" s="1" t="s">
        <v>372</v>
      </c>
      <c r="I1056" s="1" t="s">
        <v>2181</v>
      </c>
      <c r="J1056" s="1" t="n">
        <v>3</v>
      </c>
    </row>
    <row r="1057" customFormat="false" ht="12.75" hidden="false" customHeight="false" outlineLevel="0" collapsed="false">
      <c r="A1057" s="0" t="s">
        <v>1491</v>
      </c>
      <c r="B1057" s="1" t="s">
        <v>2182</v>
      </c>
      <c r="C1057" s="1" t="s">
        <v>2183</v>
      </c>
      <c r="D1057" s="1" t="n">
        <v>0.00569</v>
      </c>
      <c r="E1057" s="2" t="s">
        <v>372</v>
      </c>
      <c r="F1057" s="0" t="s">
        <v>372</v>
      </c>
      <c r="G1057" s="1" t="s">
        <v>372</v>
      </c>
      <c r="H1057" s="1" t="s">
        <v>372</v>
      </c>
      <c r="I1057" s="1" t="s">
        <v>2184</v>
      </c>
      <c r="J1057" s="1" t="n">
        <v>3</v>
      </c>
    </row>
    <row r="1058" customFormat="false" ht="12.75" hidden="false" customHeight="false" outlineLevel="0" collapsed="false">
      <c r="A1058" s="0" t="s">
        <v>1344</v>
      </c>
      <c r="B1058" s="1" t="s">
        <v>2185</v>
      </c>
      <c r="C1058" s="1" t="s">
        <v>2186</v>
      </c>
      <c r="D1058" s="1" t="n">
        <v>0.00575</v>
      </c>
      <c r="E1058" s="2" t="s">
        <v>372</v>
      </c>
      <c r="F1058" s="0" t="s">
        <v>372</v>
      </c>
      <c r="G1058" s="1" t="s">
        <v>372</v>
      </c>
      <c r="H1058" s="1" t="s">
        <v>372</v>
      </c>
      <c r="I1058" s="1" t="s">
        <v>2187</v>
      </c>
      <c r="J1058" s="1" t="n">
        <v>6</v>
      </c>
    </row>
    <row r="1059" customFormat="false" ht="12.75" hidden="false" customHeight="false" outlineLevel="0" collapsed="false">
      <c r="A1059" s="0" t="s">
        <v>1014</v>
      </c>
      <c r="B1059" s="1" t="s">
        <v>1015</v>
      </c>
      <c r="C1059" s="1" t="s">
        <v>2188</v>
      </c>
      <c r="D1059" s="1" t="n">
        <v>0.00575</v>
      </c>
      <c r="E1059" s="2" t="s">
        <v>372</v>
      </c>
      <c r="F1059" s="0" t="n">
        <v>1.452</v>
      </c>
      <c r="G1059" s="1" t="s">
        <v>372</v>
      </c>
      <c r="H1059" s="1" t="n">
        <v>1.481</v>
      </c>
      <c r="I1059" s="1" t="s">
        <v>2171</v>
      </c>
      <c r="J1059" s="1" t="n">
        <v>5</v>
      </c>
    </row>
    <row r="1060" customFormat="false" ht="12.75" hidden="false" customHeight="false" outlineLevel="0" collapsed="false">
      <c r="A1060" s="0" t="s">
        <v>1587</v>
      </c>
      <c r="B1060" s="1" t="s">
        <v>2189</v>
      </c>
      <c r="C1060" s="1" t="s">
        <v>2190</v>
      </c>
      <c r="D1060" s="1" t="n">
        <v>0.0058</v>
      </c>
      <c r="E1060" s="2" t="s">
        <v>372</v>
      </c>
      <c r="F1060" s="0" t="n">
        <v>-1.151</v>
      </c>
      <c r="G1060" s="1" t="s">
        <v>372</v>
      </c>
      <c r="H1060" s="1" t="n">
        <v>-0.842</v>
      </c>
      <c r="I1060" s="1" t="s">
        <v>2191</v>
      </c>
      <c r="J1060" s="1" t="n">
        <v>9</v>
      </c>
    </row>
    <row r="1061" customFormat="false" ht="12.75" hidden="false" customHeight="false" outlineLevel="0" collapsed="false">
      <c r="A1061" s="0" t="s">
        <v>2192</v>
      </c>
      <c r="B1061" s="1" t="s">
        <v>1174</v>
      </c>
      <c r="C1061" s="1" t="s">
        <v>2193</v>
      </c>
      <c r="D1061" s="1" t="n">
        <v>0.00591</v>
      </c>
      <c r="E1061" s="2" t="s">
        <v>372</v>
      </c>
      <c r="F1061" s="0" t="s">
        <v>372</v>
      </c>
      <c r="G1061" s="1" t="s">
        <v>372</v>
      </c>
      <c r="H1061" s="1" t="s">
        <v>372</v>
      </c>
      <c r="I1061" s="1" t="s">
        <v>2194</v>
      </c>
      <c r="J1061" s="1" t="n">
        <v>3</v>
      </c>
    </row>
    <row r="1062" customFormat="false" ht="12.75" hidden="false" customHeight="false" outlineLevel="0" collapsed="false">
      <c r="A1062" s="0" t="s">
        <v>1014</v>
      </c>
      <c r="B1062" s="1" t="s">
        <v>1015</v>
      </c>
      <c r="C1062" s="1" t="s">
        <v>2195</v>
      </c>
      <c r="D1062" s="1" t="n">
        <v>0.00591</v>
      </c>
      <c r="E1062" s="2" t="s">
        <v>372</v>
      </c>
      <c r="F1062" s="0" t="s">
        <v>372</v>
      </c>
      <c r="G1062" s="1" t="s">
        <v>372</v>
      </c>
      <c r="H1062" s="1" t="s">
        <v>372</v>
      </c>
      <c r="I1062" s="1" t="s">
        <v>2196</v>
      </c>
      <c r="J1062" s="1" t="n">
        <v>3</v>
      </c>
    </row>
    <row r="1063" customFormat="false" ht="12.75" hidden="false" customHeight="false" outlineLevel="0" collapsed="false">
      <c r="A1063" s="0" t="s">
        <v>1014</v>
      </c>
      <c r="B1063" s="1" t="s">
        <v>1026</v>
      </c>
      <c r="C1063" s="1" t="s">
        <v>2197</v>
      </c>
      <c r="D1063" s="1" t="n">
        <v>0.00607</v>
      </c>
      <c r="E1063" s="2" t="s">
        <v>372</v>
      </c>
      <c r="F1063" s="0" t="n">
        <v>-0.341</v>
      </c>
      <c r="G1063" s="1" t="s">
        <v>372</v>
      </c>
      <c r="H1063" s="1" t="n">
        <v>-0.303</v>
      </c>
      <c r="I1063" s="1" t="s">
        <v>2198</v>
      </c>
      <c r="J1063" s="1" t="n">
        <v>5</v>
      </c>
    </row>
    <row r="1064" customFormat="false" ht="12.75" hidden="false" customHeight="false" outlineLevel="0" collapsed="false">
      <c r="A1064" s="0" t="s">
        <v>1197</v>
      </c>
      <c r="B1064" s="1" t="s">
        <v>1374</v>
      </c>
      <c r="C1064" s="1" t="s">
        <v>2199</v>
      </c>
      <c r="D1064" s="1" t="n">
        <v>0.00618</v>
      </c>
      <c r="E1064" s="2" t="s">
        <v>372</v>
      </c>
      <c r="F1064" s="0" t="s">
        <v>372</v>
      </c>
      <c r="G1064" s="1" t="s">
        <v>372</v>
      </c>
      <c r="H1064" s="1" t="s">
        <v>372</v>
      </c>
      <c r="I1064" s="1" t="s">
        <v>1376</v>
      </c>
      <c r="J1064" s="1" t="n">
        <v>6</v>
      </c>
    </row>
    <row r="1065" customFormat="false" ht="12.75" hidden="false" customHeight="false" outlineLevel="0" collapsed="false">
      <c r="A1065" s="0" t="s">
        <v>1018</v>
      </c>
      <c r="B1065" s="1" t="s">
        <v>2200</v>
      </c>
      <c r="C1065" s="1" t="s">
        <v>2201</v>
      </c>
      <c r="D1065" s="1" t="n">
        <v>0.00621</v>
      </c>
      <c r="E1065" s="2" t="s">
        <v>372</v>
      </c>
      <c r="F1065" s="0" t="s">
        <v>372</v>
      </c>
      <c r="G1065" s="1" t="s">
        <v>372</v>
      </c>
      <c r="H1065" s="1" t="s">
        <v>372</v>
      </c>
      <c r="I1065" s="1" t="s">
        <v>2202</v>
      </c>
      <c r="J1065" s="1" t="n">
        <v>15</v>
      </c>
    </row>
    <row r="1066" customFormat="false" ht="12.75" hidden="false" customHeight="false" outlineLevel="0" collapsed="false">
      <c r="A1066" s="0" t="s">
        <v>1409</v>
      </c>
      <c r="B1066" s="1" t="s">
        <v>1415</v>
      </c>
      <c r="C1066" s="1" t="s">
        <v>2203</v>
      </c>
      <c r="D1066" s="1" t="n">
        <v>0.00622</v>
      </c>
      <c r="E1066" s="2" t="s">
        <v>372</v>
      </c>
      <c r="F1066" s="0" t="n">
        <v>0.005</v>
      </c>
      <c r="G1066" s="1" t="s">
        <v>372</v>
      </c>
      <c r="H1066" s="1" t="n">
        <v>0.492</v>
      </c>
      <c r="I1066" s="1" t="s">
        <v>2204</v>
      </c>
      <c r="J1066" s="1" t="n">
        <v>28</v>
      </c>
    </row>
    <row r="1067" customFormat="false" ht="12.75" hidden="false" customHeight="false" outlineLevel="0" collapsed="false">
      <c r="A1067" s="0" t="s">
        <v>1438</v>
      </c>
      <c r="B1067" s="1" t="s">
        <v>2020</v>
      </c>
      <c r="C1067" s="1" t="s">
        <v>2205</v>
      </c>
      <c r="D1067" s="1" t="n">
        <v>0.00623</v>
      </c>
      <c r="E1067" s="2" t="s">
        <v>372</v>
      </c>
      <c r="F1067" s="0" t="s">
        <v>372</v>
      </c>
      <c r="G1067" s="1" t="s">
        <v>372</v>
      </c>
      <c r="H1067" s="1" t="s">
        <v>372</v>
      </c>
      <c r="I1067" s="1" t="s">
        <v>2206</v>
      </c>
      <c r="J1067" s="1" t="n">
        <v>2</v>
      </c>
    </row>
    <row r="1068" customFormat="false" ht="12.75" hidden="false" customHeight="false" outlineLevel="0" collapsed="false">
      <c r="A1068" s="0" t="s">
        <v>1872</v>
      </c>
      <c r="B1068" s="1" t="s">
        <v>1114</v>
      </c>
      <c r="C1068" s="1" t="s">
        <v>2207</v>
      </c>
      <c r="D1068" s="1" t="n">
        <v>0.00623</v>
      </c>
      <c r="E1068" s="2" t="s">
        <v>372</v>
      </c>
      <c r="F1068" s="0" t="s">
        <v>372</v>
      </c>
      <c r="G1068" s="1" t="s">
        <v>372</v>
      </c>
      <c r="H1068" s="1" t="s">
        <v>372</v>
      </c>
      <c r="I1068" s="1" t="s">
        <v>2208</v>
      </c>
      <c r="J1068" s="1" t="n">
        <v>2</v>
      </c>
    </row>
    <row r="1069" customFormat="false" ht="12.75" hidden="false" customHeight="false" outlineLevel="0" collapsed="false">
      <c r="A1069" s="0" t="s">
        <v>2209</v>
      </c>
      <c r="B1069" s="1" t="s">
        <v>1174</v>
      </c>
      <c r="C1069" s="1" t="s">
        <v>2210</v>
      </c>
      <c r="D1069" s="1" t="n">
        <v>0.0063</v>
      </c>
      <c r="E1069" s="2" t="s">
        <v>372</v>
      </c>
      <c r="F1069" s="0" t="n">
        <v>-0.447</v>
      </c>
      <c r="G1069" s="1" t="s">
        <v>372</v>
      </c>
      <c r="H1069" s="1" t="n">
        <v>-0.071</v>
      </c>
      <c r="I1069" s="1" t="s">
        <v>2211</v>
      </c>
      <c r="J1069" s="1" t="n">
        <v>12</v>
      </c>
    </row>
    <row r="1070" customFormat="false" ht="12.75" hidden="false" customHeight="false" outlineLevel="0" collapsed="false">
      <c r="A1070" s="0" t="s">
        <v>1018</v>
      </c>
      <c r="B1070" s="1" t="s">
        <v>2212</v>
      </c>
      <c r="C1070" s="1" t="s">
        <v>2213</v>
      </c>
      <c r="D1070" s="1" t="n">
        <v>0.00635</v>
      </c>
      <c r="E1070" s="2" t="s">
        <v>372</v>
      </c>
      <c r="F1070" s="0" t="s">
        <v>372</v>
      </c>
      <c r="G1070" s="1" t="s">
        <v>372</v>
      </c>
      <c r="H1070" s="1" t="s">
        <v>372</v>
      </c>
      <c r="I1070" s="1" t="s">
        <v>2214</v>
      </c>
      <c r="J1070" s="1" t="n">
        <v>36</v>
      </c>
    </row>
    <row r="1071" customFormat="false" ht="12.75" hidden="false" customHeight="false" outlineLevel="0" collapsed="false">
      <c r="A1071" s="0" t="s">
        <v>1014</v>
      </c>
      <c r="B1071" s="1" t="s">
        <v>1015</v>
      </c>
      <c r="C1071" s="1" t="s">
        <v>2215</v>
      </c>
      <c r="D1071" s="1" t="n">
        <v>0.00635</v>
      </c>
      <c r="E1071" s="2" t="s">
        <v>372</v>
      </c>
      <c r="F1071" s="0" t="n">
        <v>1.745</v>
      </c>
      <c r="G1071" s="1" t="s">
        <v>372</v>
      </c>
      <c r="H1071" s="1" t="n">
        <v>1.703</v>
      </c>
      <c r="I1071" s="1" t="s">
        <v>2216</v>
      </c>
      <c r="J1071" s="1" t="n">
        <v>6</v>
      </c>
    </row>
    <row r="1072" customFormat="false" ht="12.75" hidden="false" customHeight="false" outlineLevel="0" collapsed="false">
      <c r="A1072" s="0" t="s">
        <v>1014</v>
      </c>
      <c r="B1072" s="1" t="s">
        <v>2217</v>
      </c>
      <c r="C1072" s="1" t="s">
        <v>2218</v>
      </c>
      <c r="D1072" s="1" t="n">
        <v>0.00637</v>
      </c>
      <c r="E1072" s="2" t="s">
        <v>372</v>
      </c>
      <c r="F1072" s="0" t="s">
        <v>372</v>
      </c>
      <c r="G1072" s="1" t="s">
        <v>372</v>
      </c>
      <c r="H1072" s="1" t="s">
        <v>372</v>
      </c>
      <c r="I1072" s="1" t="s">
        <v>2219</v>
      </c>
      <c r="J1072" s="1" t="n">
        <v>3</v>
      </c>
    </row>
    <row r="1073" customFormat="false" ht="12.75" hidden="false" customHeight="false" outlineLevel="0" collapsed="false">
      <c r="A1073" s="0" t="s">
        <v>2220</v>
      </c>
      <c r="B1073" s="1" t="s">
        <v>2221</v>
      </c>
      <c r="C1073" s="1" t="s">
        <v>2222</v>
      </c>
      <c r="D1073" s="1" t="n">
        <v>0.00637</v>
      </c>
      <c r="E1073" s="2" t="s">
        <v>372</v>
      </c>
      <c r="F1073" s="0" t="s">
        <v>372</v>
      </c>
      <c r="G1073" s="1" t="s">
        <v>372</v>
      </c>
      <c r="H1073" s="1" t="s">
        <v>372</v>
      </c>
      <c r="I1073" s="1" t="s">
        <v>1422</v>
      </c>
      <c r="J1073" s="1" t="n">
        <v>3</v>
      </c>
    </row>
    <row r="1074" customFormat="false" ht="12.75" hidden="false" customHeight="false" outlineLevel="0" collapsed="false">
      <c r="A1074" s="0" t="s">
        <v>1298</v>
      </c>
      <c r="B1074" s="1" t="s">
        <v>2223</v>
      </c>
      <c r="C1074" s="1" t="s">
        <v>2224</v>
      </c>
      <c r="D1074" s="1" t="n">
        <v>0.00654</v>
      </c>
      <c r="E1074" s="2" t="s">
        <v>372</v>
      </c>
      <c r="F1074" s="0" t="s">
        <v>372</v>
      </c>
      <c r="G1074" s="1" t="s">
        <v>372</v>
      </c>
      <c r="H1074" s="1" t="s">
        <v>372</v>
      </c>
      <c r="I1074" s="1" t="s">
        <v>2225</v>
      </c>
      <c r="J1074" s="1" t="n">
        <v>6</v>
      </c>
    </row>
    <row r="1075" customFormat="false" ht="12.75" hidden="false" customHeight="false" outlineLevel="0" collapsed="false">
      <c r="A1075" s="0" t="s">
        <v>2226</v>
      </c>
      <c r="B1075" s="1" t="s">
        <v>2227</v>
      </c>
      <c r="C1075" s="1" t="s">
        <v>2228</v>
      </c>
      <c r="D1075" s="1" t="n">
        <v>0.0066</v>
      </c>
      <c r="E1075" s="2" t="s">
        <v>372</v>
      </c>
      <c r="F1075" s="0" t="s">
        <v>372</v>
      </c>
      <c r="G1075" s="1" t="s">
        <v>372</v>
      </c>
      <c r="H1075" s="1" t="s">
        <v>372</v>
      </c>
      <c r="I1075" s="1" t="s">
        <v>2229</v>
      </c>
      <c r="J1075" s="1" t="n">
        <v>3</v>
      </c>
    </row>
    <row r="1076" customFormat="false" ht="12.75" hidden="false" customHeight="false" outlineLevel="0" collapsed="false">
      <c r="A1076" s="0" t="s">
        <v>1083</v>
      </c>
      <c r="B1076" s="1" t="s">
        <v>2230</v>
      </c>
      <c r="C1076" s="1" t="s">
        <v>2231</v>
      </c>
      <c r="D1076" s="1" t="n">
        <v>0.00674</v>
      </c>
      <c r="E1076" s="2" t="s">
        <v>372</v>
      </c>
      <c r="F1076" s="0" t="s">
        <v>372</v>
      </c>
      <c r="G1076" s="1" t="s">
        <v>372</v>
      </c>
      <c r="H1076" s="1" t="s">
        <v>372</v>
      </c>
      <c r="I1076" s="1" t="s">
        <v>2232</v>
      </c>
      <c r="J1076" s="1" t="n">
        <v>5</v>
      </c>
    </row>
    <row r="1077" customFormat="false" ht="12.75" hidden="false" customHeight="false" outlineLevel="0" collapsed="false">
      <c r="A1077" s="0" t="s">
        <v>1591</v>
      </c>
      <c r="B1077" s="1" t="s">
        <v>1936</v>
      </c>
      <c r="C1077" s="1" t="s">
        <v>2233</v>
      </c>
      <c r="D1077" s="1" t="n">
        <v>0.00675</v>
      </c>
      <c r="E1077" s="2" t="s">
        <v>372</v>
      </c>
      <c r="F1077" s="0" t="n">
        <v>0.469</v>
      </c>
      <c r="G1077" s="1" t="s">
        <v>372</v>
      </c>
      <c r="H1077" s="1" t="n">
        <v>0.341</v>
      </c>
      <c r="I1077" s="1" t="s">
        <v>2234</v>
      </c>
      <c r="J1077" s="1" t="n">
        <v>10</v>
      </c>
    </row>
    <row r="1078" customFormat="false" ht="12.75" hidden="false" customHeight="false" outlineLevel="0" collapsed="false">
      <c r="A1078" s="0" t="s">
        <v>1764</v>
      </c>
      <c r="B1078" s="1" t="s">
        <v>2235</v>
      </c>
      <c r="C1078" s="1" t="s">
        <v>2236</v>
      </c>
      <c r="D1078" s="1" t="n">
        <v>0.00675</v>
      </c>
      <c r="E1078" s="2" t="s">
        <v>372</v>
      </c>
      <c r="F1078" s="0" t="s">
        <v>372</v>
      </c>
      <c r="G1078" s="1" t="s">
        <v>372</v>
      </c>
      <c r="H1078" s="1" t="s">
        <v>372</v>
      </c>
      <c r="I1078" s="1" t="s">
        <v>2237</v>
      </c>
      <c r="J1078" s="1" t="n">
        <v>2</v>
      </c>
    </row>
    <row r="1079" customFormat="false" ht="12.75" hidden="false" customHeight="false" outlineLevel="0" collapsed="false">
      <c r="A1079" s="0" t="s">
        <v>2238</v>
      </c>
      <c r="B1079" s="1" t="s">
        <v>1374</v>
      </c>
      <c r="C1079" s="1" t="s">
        <v>2239</v>
      </c>
      <c r="D1079" s="1" t="n">
        <v>0.00675</v>
      </c>
      <c r="E1079" s="2" t="s">
        <v>372</v>
      </c>
      <c r="F1079" s="0" t="s">
        <v>372</v>
      </c>
      <c r="G1079" s="1" t="s">
        <v>372</v>
      </c>
      <c r="H1079" s="1" t="s">
        <v>372</v>
      </c>
      <c r="I1079" s="1" t="s">
        <v>2240</v>
      </c>
      <c r="J1079" s="1" t="n">
        <v>2</v>
      </c>
    </row>
    <row r="1080" customFormat="false" ht="12.75" hidden="false" customHeight="false" outlineLevel="0" collapsed="false">
      <c r="A1080" s="0" t="s">
        <v>2241</v>
      </c>
      <c r="B1080" s="1" t="s">
        <v>2242</v>
      </c>
      <c r="C1080" s="1" t="s">
        <v>2243</v>
      </c>
      <c r="D1080" s="1" t="n">
        <v>0.00675</v>
      </c>
      <c r="E1080" s="2" t="s">
        <v>372</v>
      </c>
      <c r="F1080" s="0" t="s">
        <v>372</v>
      </c>
      <c r="G1080" s="1" t="s">
        <v>372</v>
      </c>
      <c r="H1080" s="1" t="s">
        <v>372</v>
      </c>
      <c r="I1080" s="1" t="s">
        <v>2244</v>
      </c>
      <c r="J1080" s="1" t="n">
        <v>2</v>
      </c>
    </row>
    <row r="1081" customFormat="false" ht="12.75" hidden="false" customHeight="false" outlineLevel="0" collapsed="false">
      <c r="A1081" s="0" t="s">
        <v>2245</v>
      </c>
      <c r="B1081" s="1" t="s">
        <v>1026</v>
      </c>
      <c r="C1081" s="1" t="s">
        <v>2246</v>
      </c>
      <c r="D1081" s="1" t="n">
        <v>0.00698</v>
      </c>
      <c r="E1081" s="2" t="s">
        <v>372</v>
      </c>
      <c r="F1081" s="0" t="n">
        <v>-0.524</v>
      </c>
      <c r="G1081" s="1" t="s">
        <v>372</v>
      </c>
      <c r="H1081" s="1" t="n">
        <v>-0.689</v>
      </c>
      <c r="I1081" s="1" t="s">
        <v>2247</v>
      </c>
      <c r="J1081" s="1" t="n">
        <v>7</v>
      </c>
    </row>
    <row r="1082" customFormat="false" ht="12.75" hidden="false" customHeight="false" outlineLevel="0" collapsed="false">
      <c r="A1082" s="0" t="s">
        <v>1018</v>
      </c>
      <c r="B1082" s="1" t="s">
        <v>2248</v>
      </c>
      <c r="C1082" s="1" t="s">
        <v>2249</v>
      </c>
      <c r="D1082" s="1" t="n">
        <v>0.0071</v>
      </c>
      <c r="E1082" s="2" t="s">
        <v>372</v>
      </c>
      <c r="F1082" s="0" t="s">
        <v>372</v>
      </c>
      <c r="G1082" s="1" t="s">
        <v>372</v>
      </c>
      <c r="H1082" s="1" t="s">
        <v>372</v>
      </c>
      <c r="I1082" s="1" t="s">
        <v>2250</v>
      </c>
      <c r="J1082" s="1" t="n">
        <v>13</v>
      </c>
    </row>
    <row r="1083" customFormat="false" ht="12.75" hidden="false" customHeight="false" outlineLevel="0" collapsed="false">
      <c r="A1083" s="0" t="s">
        <v>2251</v>
      </c>
      <c r="B1083" s="1" t="s">
        <v>1151</v>
      </c>
      <c r="C1083" s="1" t="s">
        <v>2252</v>
      </c>
      <c r="D1083" s="1" t="n">
        <v>0.00713</v>
      </c>
      <c r="E1083" s="2" t="s">
        <v>372</v>
      </c>
      <c r="F1083" s="0" t="n">
        <v>-0.178</v>
      </c>
      <c r="G1083" s="1" t="s">
        <v>372</v>
      </c>
      <c r="H1083" s="1" t="n">
        <v>-0.149</v>
      </c>
      <c r="I1083" s="1" t="s">
        <v>2253</v>
      </c>
      <c r="J1083" s="1" t="n">
        <v>9</v>
      </c>
    </row>
    <row r="1084" customFormat="false" ht="12.75" hidden="false" customHeight="false" outlineLevel="0" collapsed="false">
      <c r="A1084" s="0" t="s">
        <v>2254</v>
      </c>
      <c r="B1084" s="1" t="s">
        <v>1327</v>
      </c>
      <c r="C1084" s="1" t="s">
        <v>2255</v>
      </c>
      <c r="D1084" s="1" t="n">
        <v>0.00714</v>
      </c>
      <c r="E1084" s="2" t="s">
        <v>372</v>
      </c>
      <c r="F1084" s="0" t="s">
        <v>372</v>
      </c>
      <c r="G1084" s="1" t="s">
        <v>372</v>
      </c>
      <c r="H1084" s="1" t="s">
        <v>372</v>
      </c>
      <c r="I1084" s="1" t="s">
        <v>2256</v>
      </c>
      <c r="J1084" s="1" t="n">
        <v>7</v>
      </c>
    </row>
    <row r="1085" customFormat="false" ht="12.75" hidden="false" customHeight="false" outlineLevel="0" collapsed="false">
      <c r="A1085" s="0" t="s">
        <v>1014</v>
      </c>
      <c r="B1085" s="1" t="s">
        <v>1015</v>
      </c>
      <c r="C1085" s="1" t="s">
        <v>2257</v>
      </c>
      <c r="D1085" s="1" t="n">
        <v>0.00723</v>
      </c>
      <c r="E1085" s="2" t="s">
        <v>372</v>
      </c>
      <c r="F1085" s="0" t="n">
        <v>-0.762</v>
      </c>
      <c r="G1085" s="1" t="s">
        <v>372</v>
      </c>
      <c r="H1085" s="1" t="n">
        <v>-0.72</v>
      </c>
      <c r="I1085" s="1" t="s">
        <v>2258</v>
      </c>
      <c r="J1085" s="1" t="n">
        <v>4</v>
      </c>
    </row>
    <row r="1086" customFormat="false" ht="12.75" hidden="false" customHeight="false" outlineLevel="0" collapsed="false">
      <c r="A1086" s="0" t="s">
        <v>1979</v>
      </c>
      <c r="B1086" s="1" t="s">
        <v>2259</v>
      </c>
      <c r="C1086" s="1" t="s">
        <v>2260</v>
      </c>
      <c r="D1086" s="1" t="n">
        <v>0.00729</v>
      </c>
      <c r="E1086" s="2" t="s">
        <v>372</v>
      </c>
      <c r="F1086" s="0" t="s">
        <v>372</v>
      </c>
      <c r="G1086" s="1" t="s">
        <v>372</v>
      </c>
      <c r="H1086" s="1" t="s">
        <v>372</v>
      </c>
      <c r="I1086" s="1" t="s">
        <v>2261</v>
      </c>
      <c r="J1086" s="1" t="n">
        <v>2</v>
      </c>
    </row>
    <row r="1087" customFormat="false" ht="12.75" hidden="false" customHeight="false" outlineLevel="0" collapsed="false">
      <c r="A1087" s="0" t="s">
        <v>1100</v>
      </c>
      <c r="B1087" s="1" t="s">
        <v>2262</v>
      </c>
      <c r="C1087" s="1" t="s">
        <v>2263</v>
      </c>
      <c r="D1087" s="1" t="n">
        <v>0.00729</v>
      </c>
      <c r="E1087" s="2" t="s">
        <v>372</v>
      </c>
      <c r="F1087" s="0" t="s">
        <v>372</v>
      </c>
      <c r="G1087" s="1" t="s">
        <v>372</v>
      </c>
      <c r="H1087" s="1" t="s">
        <v>372</v>
      </c>
      <c r="I1087" s="1" t="s">
        <v>2264</v>
      </c>
      <c r="J1087" s="1" t="n">
        <v>2</v>
      </c>
    </row>
    <row r="1088" customFormat="false" ht="12.75" hidden="false" customHeight="false" outlineLevel="0" collapsed="false">
      <c r="A1088" s="0" t="s">
        <v>1100</v>
      </c>
      <c r="B1088" s="1" t="s">
        <v>2265</v>
      </c>
      <c r="C1088" s="1" t="s">
        <v>2266</v>
      </c>
      <c r="D1088" s="1" t="n">
        <v>0.00729</v>
      </c>
      <c r="E1088" s="2" t="s">
        <v>372</v>
      </c>
      <c r="F1088" s="0" t="s">
        <v>372</v>
      </c>
      <c r="G1088" s="1" t="s">
        <v>372</v>
      </c>
      <c r="H1088" s="1" t="s">
        <v>372</v>
      </c>
      <c r="I1088" s="1" t="s">
        <v>2267</v>
      </c>
      <c r="J1088" s="1" t="n">
        <v>15</v>
      </c>
    </row>
    <row r="1089" customFormat="false" ht="12.75" hidden="false" customHeight="false" outlineLevel="0" collapsed="false">
      <c r="A1089" s="0" t="s">
        <v>1053</v>
      </c>
      <c r="B1089" s="1" t="s">
        <v>1054</v>
      </c>
      <c r="C1089" s="1" t="s">
        <v>2268</v>
      </c>
      <c r="D1089" s="1" t="n">
        <v>0.00734</v>
      </c>
      <c r="E1089" s="2" t="s">
        <v>372</v>
      </c>
      <c r="F1089" s="0" t="s">
        <v>372</v>
      </c>
      <c r="G1089" s="1" t="s">
        <v>372</v>
      </c>
      <c r="H1089" s="1" t="s">
        <v>372</v>
      </c>
      <c r="I1089" s="1" t="s">
        <v>2269</v>
      </c>
      <c r="J1089" s="1" t="n">
        <v>5</v>
      </c>
    </row>
    <row r="1090" customFormat="false" ht="12.75" hidden="false" customHeight="false" outlineLevel="0" collapsed="false">
      <c r="A1090" s="0" t="s">
        <v>2008</v>
      </c>
      <c r="B1090" s="1" t="s">
        <v>2009</v>
      </c>
      <c r="C1090" s="1" t="s">
        <v>2270</v>
      </c>
      <c r="D1090" s="1" t="n">
        <v>0.0074</v>
      </c>
      <c r="E1090" s="2" t="s">
        <v>372</v>
      </c>
      <c r="F1090" s="0" t="n">
        <v>0.655</v>
      </c>
      <c r="G1090" s="1" t="s">
        <v>372</v>
      </c>
      <c r="H1090" s="1" t="n">
        <v>0.708</v>
      </c>
      <c r="I1090" s="1" t="s">
        <v>2271</v>
      </c>
      <c r="J1090" s="1" t="n">
        <v>6</v>
      </c>
    </row>
    <row r="1091" customFormat="false" ht="12.75" hidden="false" customHeight="false" outlineLevel="0" collapsed="false">
      <c r="A1091" s="0" t="s">
        <v>2251</v>
      </c>
      <c r="B1091" s="1" t="s">
        <v>1151</v>
      </c>
      <c r="C1091" s="1" t="s">
        <v>2272</v>
      </c>
      <c r="D1091" s="1" t="n">
        <v>0.00745</v>
      </c>
      <c r="E1091" s="2" t="s">
        <v>372</v>
      </c>
      <c r="F1091" s="0" t="n">
        <v>-0.881</v>
      </c>
      <c r="G1091" s="1" t="s">
        <v>372</v>
      </c>
      <c r="H1091" s="1" t="n">
        <v>-0.621</v>
      </c>
      <c r="I1091" s="1" t="s">
        <v>2273</v>
      </c>
      <c r="J1091" s="1" t="n">
        <v>14</v>
      </c>
    </row>
    <row r="1092" customFormat="false" ht="12.75" hidden="false" customHeight="false" outlineLevel="0" collapsed="false">
      <c r="A1092" s="0" t="s">
        <v>1587</v>
      </c>
      <c r="B1092" s="1" t="s">
        <v>2189</v>
      </c>
      <c r="C1092" s="1" t="s">
        <v>2274</v>
      </c>
      <c r="D1092" s="1" t="n">
        <v>0.0075</v>
      </c>
      <c r="E1092" s="2" t="s">
        <v>372</v>
      </c>
      <c r="F1092" s="0" t="n">
        <v>-1.633</v>
      </c>
      <c r="G1092" s="1" t="s">
        <v>372</v>
      </c>
      <c r="H1092" s="1" t="n">
        <v>-1.159</v>
      </c>
      <c r="I1092" s="1" t="s">
        <v>2275</v>
      </c>
      <c r="J1092" s="1" t="n">
        <v>6</v>
      </c>
    </row>
    <row r="1093" customFormat="false" ht="12.75" hidden="false" customHeight="false" outlineLevel="0" collapsed="false">
      <c r="A1093" s="0" t="s">
        <v>1053</v>
      </c>
      <c r="B1093" s="1" t="s">
        <v>1615</v>
      </c>
      <c r="C1093" s="1" t="s">
        <v>2276</v>
      </c>
      <c r="D1093" s="1" t="n">
        <v>0.0075</v>
      </c>
      <c r="E1093" s="2" t="s">
        <v>372</v>
      </c>
      <c r="F1093" s="0" t="n">
        <v>0.396</v>
      </c>
      <c r="G1093" s="1" t="s">
        <v>372</v>
      </c>
      <c r="H1093" s="1" t="n">
        <v>0.649</v>
      </c>
      <c r="I1093" s="1" t="s">
        <v>2277</v>
      </c>
      <c r="J1093" s="1" t="n">
        <v>23</v>
      </c>
    </row>
    <row r="1094" customFormat="false" ht="12.75" hidden="false" customHeight="false" outlineLevel="0" collapsed="false">
      <c r="A1094" s="0" t="s">
        <v>1908</v>
      </c>
      <c r="B1094" s="1" t="s">
        <v>1545</v>
      </c>
      <c r="C1094" s="1" t="s">
        <v>2278</v>
      </c>
      <c r="D1094" s="1" t="n">
        <v>0.00758</v>
      </c>
      <c r="E1094" s="2" t="s">
        <v>372</v>
      </c>
      <c r="F1094" s="0" t="n">
        <v>0.357</v>
      </c>
      <c r="G1094" s="1" t="s">
        <v>372</v>
      </c>
      <c r="H1094" s="1" t="n">
        <v>0.794</v>
      </c>
      <c r="I1094" s="1" t="s">
        <v>2279</v>
      </c>
      <c r="J1094" s="1" t="n">
        <v>21</v>
      </c>
    </row>
    <row r="1095" customFormat="false" ht="12.75" hidden="false" customHeight="false" outlineLevel="0" collapsed="false">
      <c r="A1095" s="0" t="s">
        <v>1273</v>
      </c>
      <c r="B1095" s="1" t="s">
        <v>1810</v>
      </c>
      <c r="C1095" s="1" t="s">
        <v>2280</v>
      </c>
      <c r="D1095" s="1" t="n">
        <v>0.00759</v>
      </c>
      <c r="E1095" s="2" t="s">
        <v>372</v>
      </c>
      <c r="F1095" s="0" t="s">
        <v>372</v>
      </c>
      <c r="G1095" s="1" t="s">
        <v>372</v>
      </c>
      <c r="H1095" s="1" t="s">
        <v>372</v>
      </c>
      <c r="I1095" s="1" t="s">
        <v>2281</v>
      </c>
      <c r="J1095" s="1" t="n">
        <v>3</v>
      </c>
    </row>
    <row r="1096" customFormat="false" ht="12.75" hidden="false" customHeight="false" outlineLevel="0" collapsed="false">
      <c r="A1096" s="0" t="s">
        <v>1326</v>
      </c>
      <c r="B1096" s="1" t="s">
        <v>1327</v>
      </c>
      <c r="C1096" s="1" t="s">
        <v>2282</v>
      </c>
      <c r="D1096" s="1" t="n">
        <v>0.00778</v>
      </c>
      <c r="E1096" s="2" t="s">
        <v>372</v>
      </c>
      <c r="F1096" s="0" t="s">
        <v>372</v>
      </c>
      <c r="G1096" s="1" t="s">
        <v>372</v>
      </c>
      <c r="H1096" s="1" t="s">
        <v>372</v>
      </c>
      <c r="I1096" s="1" t="s">
        <v>2283</v>
      </c>
      <c r="J1096" s="1" t="n">
        <v>15</v>
      </c>
    </row>
    <row r="1097" customFormat="false" ht="12.75" hidden="false" customHeight="false" outlineLevel="0" collapsed="false">
      <c r="A1097" s="0" t="s">
        <v>2284</v>
      </c>
      <c r="B1097" s="1" t="s">
        <v>1151</v>
      </c>
      <c r="C1097" s="1" t="s">
        <v>2285</v>
      </c>
      <c r="D1097" s="1" t="n">
        <v>0.00784</v>
      </c>
      <c r="E1097" s="2" t="s">
        <v>372</v>
      </c>
      <c r="F1097" s="0" t="n">
        <v>-0.372</v>
      </c>
      <c r="G1097" s="1" t="s">
        <v>372</v>
      </c>
      <c r="H1097" s="1" t="n">
        <v>-0.333</v>
      </c>
      <c r="I1097" s="1" t="s">
        <v>2286</v>
      </c>
      <c r="J1097" s="1" t="n">
        <v>5</v>
      </c>
    </row>
    <row r="1098" customFormat="false" ht="12.75" hidden="false" customHeight="false" outlineLevel="0" collapsed="false">
      <c r="A1098" s="0" t="s">
        <v>2287</v>
      </c>
      <c r="B1098" s="1" t="s">
        <v>2288</v>
      </c>
      <c r="C1098" s="1" t="s">
        <v>2289</v>
      </c>
      <c r="D1098" s="1" t="n">
        <v>0.00785</v>
      </c>
      <c r="E1098" s="2" t="s">
        <v>372</v>
      </c>
      <c r="F1098" s="0" t="s">
        <v>372</v>
      </c>
      <c r="G1098" s="1" t="s">
        <v>372</v>
      </c>
      <c r="H1098" s="1" t="s">
        <v>372</v>
      </c>
      <c r="I1098" s="1" t="s">
        <v>2290</v>
      </c>
      <c r="J1098" s="1" t="n">
        <v>2</v>
      </c>
    </row>
    <row r="1099" customFormat="false" ht="12.75" hidden="false" customHeight="false" outlineLevel="0" collapsed="false">
      <c r="A1099" s="0" t="s">
        <v>1846</v>
      </c>
      <c r="B1099" s="1" t="s">
        <v>1023</v>
      </c>
      <c r="C1099" s="1" t="s">
        <v>2291</v>
      </c>
      <c r="D1099" s="1" t="n">
        <v>0.00785</v>
      </c>
      <c r="E1099" s="2" t="s">
        <v>372</v>
      </c>
      <c r="F1099" s="0" t="s">
        <v>372</v>
      </c>
      <c r="G1099" s="1" t="s">
        <v>372</v>
      </c>
      <c r="H1099" s="1" t="s">
        <v>372</v>
      </c>
      <c r="I1099" s="1" t="s">
        <v>2292</v>
      </c>
      <c r="J1099" s="1" t="n">
        <v>2</v>
      </c>
    </row>
    <row r="1100" customFormat="false" ht="12.75" hidden="false" customHeight="false" outlineLevel="0" collapsed="false">
      <c r="A1100" s="0" t="s">
        <v>2293</v>
      </c>
      <c r="B1100" s="1" t="s">
        <v>1945</v>
      </c>
      <c r="C1100" s="1" t="s">
        <v>2294</v>
      </c>
      <c r="D1100" s="1" t="n">
        <v>0.00785</v>
      </c>
      <c r="E1100" s="2" t="s">
        <v>372</v>
      </c>
      <c r="F1100" s="0" t="s">
        <v>372</v>
      </c>
      <c r="G1100" s="1" t="s">
        <v>372</v>
      </c>
      <c r="H1100" s="1" t="s">
        <v>372</v>
      </c>
      <c r="I1100" s="1" t="s">
        <v>2295</v>
      </c>
      <c r="J1100" s="1" t="n">
        <v>3</v>
      </c>
    </row>
    <row r="1101" customFormat="false" ht="12.75" hidden="false" customHeight="false" outlineLevel="0" collapsed="false">
      <c r="A1101" s="0" t="s">
        <v>2296</v>
      </c>
      <c r="B1101" s="1" t="s">
        <v>1327</v>
      </c>
      <c r="C1101" s="1" t="s">
        <v>2297</v>
      </c>
      <c r="D1101" s="1" t="n">
        <v>0.00785</v>
      </c>
      <c r="E1101" s="2" t="s">
        <v>372</v>
      </c>
      <c r="F1101" s="0" t="s">
        <v>372</v>
      </c>
      <c r="G1101" s="1" t="s">
        <v>372</v>
      </c>
      <c r="H1101" s="1" t="s">
        <v>372</v>
      </c>
      <c r="I1101" s="1" t="s">
        <v>2298</v>
      </c>
      <c r="J1101" s="1" t="n">
        <v>3</v>
      </c>
    </row>
    <row r="1102" customFormat="false" ht="12.75" hidden="false" customHeight="false" outlineLevel="0" collapsed="false">
      <c r="A1102" s="0" t="s">
        <v>2299</v>
      </c>
      <c r="B1102" s="1" t="s">
        <v>1552</v>
      </c>
      <c r="C1102" s="1" t="s">
        <v>2300</v>
      </c>
      <c r="D1102" s="1" t="n">
        <v>0.00787</v>
      </c>
      <c r="E1102" s="2" t="s">
        <v>1133</v>
      </c>
      <c r="F1102" s="0" t="n">
        <v>2.949</v>
      </c>
      <c r="G1102" s="1" t="s">
        <v>372</v>
      </c>
      <c r="H1102" s="1" t="n">
        <v>3.111</v>
      </c>
      <c r="I1102" s="1" t="s">
        <v>2301</v>
      </c>
      <c r="J1102" s="1" t="n">
        <v>9</v>
      </c>
    </row>
    <row r="1103" customFormat="false" ht="12.75" hidden="false" customHeight="false" outlineLevel="0" collapsed="false">
      <c r="A1103" s="0" t="s">
        <v>1965</v>
      </c>
      <c r="B1103" s="1" t="s">
        <v>1353</v>
      </c>
      <c r="C1103" s="1" t="s">
        <v>2302</v>
      </c>
      <c r="D1103" s="1" t="n">
        <v>0.00789</v>
      </c>
      <c r="E1103" s="2" t="s">
        <v>372</v>
      </c>
      <c r="F1103" s="0" t="s">
        <v>372</v>
      </c>
      <c r="G1103" s="1" t="s">
        <v>372</v>
      </c>
      <c r="H1103" s="1" t="s">
        <v>372</v>
      </c>
      <c r="I1103" s="1" t="s">
        <v>2303</v>
      </c>
      <c r="J1103" s="1" t="n">
        <v>10</v>
      </c>
    </row>
    <row r="1104" customFormat="false" ht="12.75" hidden="false" customHeight="false" outlineLevel="0" collapsed="false">
      <c r="A1104" s="0" t="s">
        <v>2304</v>
      </c>
      <c r="B1104" s="1" t="s">
        <v>1114</v>
      </c>
      <c r="C1104" s="1" t="s">
        <v>2305</v>
      </c>
      <c r="D1104" s="1" t="n">
        <v>0.00797</v>
      </c>
      <c r="E1104" s="2" t="s">
        <v>372</v>
      </c>
      <c r="F1104" s="0" t="n">
        <v>-0.031</v>
      </c>
      <c r="G1104" s="1" t="s">
        <v>372</v>
      </c>
      <c r="H1104" s="1" t="n">
        <v>0.432</v>
      </c>
      <c r="I1104" s="1" t="s">
        <v>2306</v>
      </c>
      <c r="J1104" s="1" t="n">
        <v>14</v>
      </c>
    </row>
    <row r="1105" customFormat="false" ht="12.75" hidden="false" customHeight="false" outlineLevel="0" collapsed="false">
      <c r="A1105" s="0" t="s">
        <v>2307</v>
      </c>
      <c r="B1105" s="1" t="s">
        <v>1353</v>
      </c>
      <c r="C1105" s="1" t="s">
        <v>2308</v>
      </c>
      <c r="D1105" s="1" t="n">
        <v>0.00811</v>
      </c>
      <c r="E1105" s="2" t="s">
        <v>372</v>
      </c>
      <c r="F1105" s="0" t="s">
        <v>372</v>
      </c>
      <c r="G1105" s="1" t="s">
        <v>372</v>
      </c>
      <c r="H1105" s="1" t="s">
        <v>372</v>
      </c>
      <c r="I1105" s="1" t="s">
        <v>2309</v>
      </c>
      <c r="J1105" s="1" t="n">
        <v>3</v>
      </c>
    </row>
    <row r="1106" customFormat="false" ht="12.75" hidden="false" customHeight="false" outlineLevel="0" collapsed="false">
      <c r="A1106" s="0" t="s">
        <v>1183</v>
      </c>
      <c r="B1106" s="1" t="s">
        <v>2310</v>
      </c>
      <c r="C1106" s="1" t="s">
        <v>2311</v>
      </c>
      <c r="D1106" s="1" t="n">
        <v>0.00811</v>
      </c>
      <c r="E1106" s="2" t="s">
        <v>372</v>
      </c>
      <c r="F1106" s="0" t="s">
        <v>372</v>
      </c>
      <c r="G1106" s="1" t="s">
        <v>372</v>
      </c>
      <c r="H1106" s="1" t="s">
        <v>372</v>
      </c>
      <c r="I1106" s="1" t="s">
        <v>2312</v>
      </c>
      <c r="J1106" s="1" t="n">
        <v>3</v>
      </c>
    </row>
    <row r="1107" customFormat="false" ht="12.75" hidden="false" customHeight="false" outlineLevel="0" collapsed="false">
      <c r="A1107" s="0" t="s">
        <v>1022</v>
      </c>
      <c r="B1107" s="1" t="s">
        <v>1151</v>
      </c>
      <c r="C1107" s="1" t="s">
        <v>2313</v>
      </c>
      <c r="D1107" s="1" t="n">
        <v>0.00811</v>
      </c>
      <c r="E1107" s="2" t="s">
        <v>372</v>
      </c>
      <c r="F1107" s="0" t="s">
        <v>372</v>
      </c>
      <c r="G1107" s="1" t="s">
        <v>372</v>
      </c>
      <c r="H1107" s="1" t="s">
        <v>372</v>
      </c>
      <c r="I1107" s="1" t="s">
        <v>640</v>
      </c>
      <c r="J1107" s="1" t="n">
        <v>3</v>
      </c>
    </row>
    <row r="1108" customFormat="false" ht="12.75" hidden="false" customHeight="false" outlineLevel="0" collapsed="false">
      <c r="A1108" s="0" t="s">
        <v>2293</v>
      </c>
      <c r="B1108" s="1" t="s">
        <v>1114</v>
      </c>
      <c r="C1108" s="1" t="s">
        <v>2314</v>
      </c>
      <c r="D1108" s="1" t="n">
        <v>0.00824</v>
      </c>
      <c r="E1108" s="2" t="s">
        <v>372</v>
      </c>
      <c r="F1108" s="0" t="s">
        <v>372</v>
      </c>
      <c r="G1108" s="1" t="s">
        <v>372</v>
      </c>
      <c r="H1108" s="1" t="s">
        <v>372</v>
      </c>
      <c r="I1108" s="1" t="s">
        <v>2315</v>
      </c>
      <c r="J1108" s="1" t="n">
        <v>5</v>
      </c>
    </row>
    <row r="1109" customFormat="false" ht="12.75" hidden="false" customHeight="false" outlineLevel="0" collapsed="false">
      <c r="A1109" s="0" t="s">
        <v>2316</v>
      </c>
      <c r="B1109" s="1" t="s">
        <v>2317</v>
      </c>
      <c r="C1109" s="1" t="s">
        <v>2318</v>
      </c>
      <c r="D1109" s="1" t="n">
        <v>0.00825</v>
      </c>
      <c r="E1109" s="2" t="s">
        <v>372</v>
      </c>
      <c r="F1109" s="0" t="s">
        <v>372</v>
      </c>
      <c r="G1109" s="1" t="s">
        <v>372</v>
      </c>
      <c r="H1109" s="1" t="s">
        <v>372</v>
      </c>
      <c r="I1109" s="1" t="s">
        <v>2319</v>
      </c>
      <c r="J1109" s="1" t="n">
        <v>4</v>
      </c>
    </row>
    <row r="1110" customFormat="false" ht="12.75" hidden="false" customHeight="false" outlineLevel="0" collapsed="false">
      <c r="A1110" s="0" t="s">
        <v>1317</v>
      </c>
      <c r="B1110" s="1" t="s">
        <v>2120</v>
      </c>
      <c r="C1110" s="1" t="s">
        <v>2320</v>
      </c>
      <c r="D1110" s="1" t="n">
        <v>0.00829</v>
      </c>
      <c r="E1110" s="2" t="s">
        <v>372</v>
      </c>
      <c r="F1110" s="0" t="n">
        <v>-1.139</v>
      </c>
      <c r="G1110" s="1" t="s">
        <v>372</v>
      </c>
      <c r="H1110" s="1" t="n">
        <v>-0.861</v>
      </c>
      <c r="I1110" s="1" t="s">
        <v>2321</v>
      </c>
      <c r="J1110" s="1" t="n">
        <v>12</v>
      </c>
    </row>
    <row r="1111" customFormat="false" ht="12.75" hidden="false" customHeight="false" outlineLevel="0" collapsed="false">
      <c r="A1111" s="0" t="s">
        <v>2042</v>
      </c>
      <c r="B1111" s="1" t="s">
        <v>2322</v>
      </c>
      <c r="C1111" s="1" t="s">
        <v>2323</v>
      </c>
      <c r="D1111" s="1" t="n">
        <v>0.00835</v>
      </c>
      <c r="E1111" s="2" t="s">
        <v>372</v>
      </c>
      <c r="F1111" s="0" t="s">
        <v>372</v>
      </c>
      <c r="G1111" s="1" t="s">
        <v>372</v>
      </c>
      <c r="H1111" s="1" t="s">
        <v>372</v>
      </c>
      <c r="I1111" s="1" t="s">
        <v>2324</v>
      </c>
      <c r="J1111" s="1" t="n">
        <v>69</v>
      </c>
    </row>
    <row r="1112" customFormat="false" ht="12.75" hidden="false" customHeight="false" outlineLevel="0" collapsed="false">
      <c r="A1112" s="0" t="s">
        <v>2325</v>
      </c>
      <c r="B1112" s="1" t="s">
        <v>1151</v>
      </c>
      <c r="C1112" s="1" t="s">
        <v>2326</v>
      </c>
      <c r="D1112" s="1" t="n">
        <v>0.00835</v>
      </c>
      <c r="E1112" s="2" t="s">
        <v>372</v>
      </c>
      <c r="F1112" s="0" t="n">
        <v>0.243</v>
      </c>
      <c r="G1112" s="1" t="s">
        <v>372</v>
      </c>
      <c r="H1112" s="1" t="n">
        <v>0.433</v>
      </c>
      <c r="I1112" s="1" t="s">
        <v>2327</v>
      </c>
      <c r="J1112" s="1" t="n">
        <v>6</v>
      </c>
    </row>
    <row r="1113" s="8" customFormat="true" ht="12.75" hidden="false" customHeight="false" outlineLevel="0" collapsed="false">
      <c r="A1113" s="8" t="s">
        <v>2328</v>
      </c>
      <c r="B1113" s="9"/>
      <c r="C1113" s="9"/>
      <c r="D1113" s="9"/>
      <c r="E1113" s="10"/>
      <c r="G1113" s="9"/>
      <c r="H1113" s="9"/>
      <c r="I1113" s="9"/>
      <c r="J1113" s="9"/>
      <c r="K1113" s="9"/>
    </row>
    <row r="1114" s="8" customFormat="true" ht="12.75" hidden="false" customHeight="false" outlineLevel="0" collapsed="false">
      <c r="A1114" s="8" t="s">
        <v>1009</v>
      </c>
      <c r="B1114" s="9" t="s">
        <v>1010</v>
      </c>
      <c r="C1114" s="9" t="s">
        <v>1011</v>
      </c>
      <c r="D1114" s="9" t="s">
        <v>1012</v>
      </c>
      <c r="E1114" s="10" t="s">
        <v>364</v>
      </c>
      <c r="F1114" s="8" t="s">
        <v>365</v>
      </c>
      <c r="G1114" s="9" t="s">
        <v>366</v>
      </c>
      <c r="H1114" s="9" t="s">
        <v>368</v>
      </c>
      <c r="I1114" s="9" t="s">
        <v>37</v>
      </c>
      <c r="J1114" s="9" t="s">
        <v>1013</v>
      </c>
      <c r="K1114" s="9"/>
    </row>
    <row r="1115" customFormat="false" ht="12.75" hidden="false" customHeight="false" outlineLevel="0" collapsed="false">
      <c r="A1115" s="0" t="s">
        <v>2329</v>
      </c>
      <c r="B1115" s="1" t="s">
        <v>1151</v>
      </c>
      <c r="C1115" s="1" t="s">
        <v>2329</v>
      </c>
      <c r="D1115" s="1" t="n">
        <v>0.000746</v>
      </c>
      <c r="E1115" s="2" t="s">
        <v>372</v>
      </c>
      <c r="F1115" s="0" t="s">
        <v>372</v>
      </c>
      <c r="G1115" s="1" t="s">
        <v>372</v>
      </c>
      <c r="H1115" s="1" t="s">
        <v>372</v>
      </c>
      <c r="I1115" s="1" t="s">
        <v>2330</v>
      </c>
      <c r="J1115" s="1" t="n">
        <v>3</v>
      </c>
    </row>
    <row r="1116" customFormat="false" ht="12.75" hidden="false" customHeight="false" outlineLevel="0" collapsed="false">
      <c r="A1116" s="0" t="s">
        <v>2331</v>
      </c>
      <c r="B1116" s="1" t="s">
        <v>1015</v>
      </c>
      <c r="C1116" s="1" t="s">
        <v>1283</v>
      </c>
      <c r="D1116" s="1" t="n">
        <v>0.00075</v>
      </c>
      <c r="E1116" s="2" t="s">
        <v>372</v>
      </c>
      <c r="F1116" s="0" t="n">
        <v>1.751</v>
      </c>
      <c r="G1116" s="1" t="s">
        <v>372</v>
      </c>
      <c r="H1116" s="1" t="n">
        <v>1.922</v>
      </c>
      <c r="I1116" s="1" t="s">
        <v>1284</v>
      </c>
      <c r="J1116" s="1" t="n">
        <v>7</v>
      </c>
    </row>
    <row r="1117" customFormat="false" ht="12.75" hidden="false" customHeight="false" outlineLevel="0" collapsed="false">
      <c r="A1117" s="0" t="s">
        <v>2332</v>
      </c>
      <c r="B1117" s="1" t="s">
        <v>1314</v>
      </c>
      <c r="C1117" s="1" t="s">
        <v>1315</v>
      </c>
      <c r="D1117" s="1" t="n">
        <v>0.000901</v>
      </c>
      <c r="E1117" s="2" t="s">
        <v>372</v>
      </c>
      <c r="F1117" s="0" t="n">
        <v>0.963</v>
      </c>
      <c r="G1117" s="1" t="s">
        <v>372</v>
      </c>
      <c r="H1117" s="1" t="n">
        <v>0.752</v>
      </c>
      <c r="I1117" s="1" t="s">
        <v>1316</v>
      </c>
      <c r="J1117" s="1" t="n">
        <v>8</v>
      </c>
    </row>
    <row r="1118" customFormat="false" ht="12.75" hidden="false" customHeight="false" outlineLevel="0" collapsed="false">
      <c r="A1118" s="0" t="s">
        <v>2333</v>
      </c>
      <c r="B1118" s="1" t="s">
        <v>1368</v>
      </c>
      <c r="C1118" s="1" t="s">
        <v>1369</v>
      </c>
      <c r="D1118" s="1" t="n">
        <v>0.00118</v>
      </c>
      <c r="E1118" s="2" t="s">
        <v>372</v>
      </c>
      <c r="F1118" s="0" t="s">
        <v>372</v>
      </c>
      <c r="G1118" s="1" t="s">
        <v>372</v>
      </c>
      <c r="H1118" s="1" t="s">
        <v>372</v>
      </c>
      <c r="I1118" s="1" t="s">
        <v>1370</v>
      </c>
      <c r="J1118" s="1" t="n">
        <v>4</v>
      </c>
    </row>
    <row r="1119" customFormat="false" ht="12.75" hidden="false" customHeight="false" outlineLevel="0" collapsed="false">
      <c r="A1119" s="0" t="s">
        <v>2331</v>
      </c>
      <c r="B1119" s="1" t="s">
        <v>1026</v>
      </c>
      <c r="C1119" s="1" t="s">
        <v>1505</v>
      </c>
      <c r="D1119" s="1" t="n">
        <v>0.00228</v>
      </c>
      <c r="E1119" s="2" t="s">
        <v>372</v>
      </c>
      <c r="F1119" s="0" t="n">
        <v>1.805</v>
      </c>
      <c r="G1119" s="1" t="s">
        <v>372</v>
      </c>
      <c r="H1119" s="1" t="n">
        <v>1.949</v>
      </c>
      <c r="I1119" s="1" t="s">
        <v>1506</v>
      </c>
      <c r="J1119" s="1" t="n">
        <v>8</v>
      </c>
    </row>
    <row r="1120" customFormat="false" ht="12.75" hidden="false" customHeight="false" outlineLevel="0" collapsed="false">
      <c r="A1120" s="0" t="s">
        <v>2334</v>
      </c>
      <c r="B1120" s="1" t="s">
        <v>1612</v>
      </c>
      <c r="C1120" s="1" t="s">
        <v>1613</v>
      </c>
      <c r="D1120" s="1" t="n">
        <v>0.00354</v>
      </c>
      <c r="E1120" s="2" t="s">
        <v>372</v>
      </c>
      <c r="F1120" s="0" t="n">
        <v>0</v>
      </c>
      <c r="G1120" s="1" t="s">
        <v>372</v>
      </c>
      <c r="H1120" s="1" t="n">
        <v>0.145</v>
      </c>
      <c r="I1120" s="1" t="s">
        <v>1614</v>
      </c>
      <c r="J1120" s="1" t="n">
        <v>5</v>
      </c>
    </row>
    <row r="1121" customFormat="false" ht="12.75" hidden="false" customHeight="false" outlineLevel="0" collapsed="false">
      <c r="A1121" s="0" t="s">
        <v>2335</v>
      </c>
      <c r="B1121" s="1" t="s">
        <v>1646</v>
      </c>
      <c r="C1121" s="1" t="s">
        <v>1647</v>
      </c>
      <c r="D1121" s="1" t="n">
        <v>0.00392</v>
      </c>
      <c r="E1121" s="2" t="s">
        <v>372</v>
      </c>
      <c r="F1121" s="0" t="s">
        <v>372</v>
      </c>
      <c r="G1121" s="1" t="s">
        <v>372</v>
      </c>
      <c r="H1121" s="1" t="s">
        <v>372</v>
      </c>
      <c r="I1121" s="1" t="s">
        <v>1648</v>
      </c>
      <c r="J1121" s="1" t="n">
        <v>2</v>
      </c>
    </row>
    <row r="1122" customFormat="false" ht="12.75" hidden="false" customHeight="false" outlineLevel="0" collapsed="false">
      <c r="A1122" s="0" t="s">
        <v>2336</v>
      </c>
      <c r="B1122" s="1" t="s">
        <v>1666</v>
      </c>
      <c r="C1122" s="1" t="s">
        <v>1667</v>
      </c>
      <c r="D1122" s="1" t="n">
        <v>0.00434</v>
      </c>
      <c r="E1122" s="2" t="s">
        <v>372</v>
      </c>
      <c r="F1122" s="0" t="s">
        <v>372</v>
      </c>
      <c r="G1122" s="1" t="s">
        <v>372</v>
      </c>
      <c r="H1122" s="1" t="s">
        <v>372</v>
      </c>
      <c r="I1122" s="1" t="s">
        <v>1668</v>
      </c>
      <c r="J1122" s="1" t="n">
        <v>2</v>
      </c>
    </row>
    <row r="1123" customFormat="false" ht="12.75" hidden="false" customHeight="false" outlineLevel="0" collapsed="false">
      <c r="A1123" s="0" t="s">
        <v>2337</v>
      </c>
      <c r="B1123" s="1" t="s">
        <v>1435</v>
      </c>
      <c r="C1123" s="1" t="s">
        <v>2338</v>
      </c>
      <c r="D1123" s="1" t="n">
        <v>0.00495</v>
      </c>
      <c r="E1123" s="2" t="s">
        <v>372</v>
      </c>
      <c r="F1123" s="0" t="s">
        <v>372</v>
      </c>
      <c r="G1123" s="1" t="s">
        <v>372</v>
      </c>
      <c r="H1123" s="1" t="s">
        <v>372</v>
      </c>
      <c r="I1123" s="1" t="s">
        <v>625</v>
      </c>
      <c r="J1123" s="1" t="n">
        <v>1</v>
      </c>
    </row>
    <row r="1124" customFormat="false" ht="12.75" hidden="false" customHeight="false" outlineLevel="0" collapsed="false">
      <c r="A1124" s="0" t="s">
        <v>2339</v>
      </c>
      <c r="B1124" s="1" t="s">
        <v>1742</v>
      </c>
      <c r="C1124" s="1" t="s">
        <v>1743</v>
      </c>
      <c r="D1124" s="1" t="n">
        <v>0.00495</v>
      </c>
      <c r="E1124" s="2" t="s">
        <v>372</v>
      </c>
      <c r="F1124" s="0" t="s">
        <v>372</v>
      </c>
      <c r="G1124" s="1" t="s">
        <v>372</v>
      </c>
      <c r="H1124" s="1" t="s">
        <v>372</v>
      </c>
      <c r="I1124" s="1" t="s">
        <v>614</v>
      </c>
      <c r="J1124" s="1" t="n">
        <v>1</v>
      </c>
    </row>
    <row r="1125" customFormat="false" ht="12.75" hidden="false" customHeight="false" outlineLevel="0" collapsed="false">
      <c r="A1125" s="0" t="s">
        <v>2340</v>
      </c>
      <c r="B1125" s="1" t="s">
        <v>1754</v>
      </c>
      <c r="C1125" s="1" t="s">
        <v>1755</v>
      </c>
      <c r="D1125" s="1" t="n">
        <v>0.00495</v>
      </c>
      <c r="E1125" s="2" t="s">
        <v>372</v>
      </c>
      <c r="F1125" s="0" t="s">
        <v>372</v>
      </c>
      <c r="G1125" s="1" t="s">
        <v>372</v>
      </c>
      <c r="H1125" s="1" t="s">
        <v>372</v>
      </c>
      <c r="I1125" s="1" t="s">
        <v>668</v>
      </c>
      <c r="J1125" s="1" t="n">
        <v>1</v>
      </c>
    </row>
    <row r="1126" customFormat="false" ht="12.75" hidden="false" customHeight="false" outlineLevel="0" collapsed="false">
      <c r="A1126" s="0" t="s">
        <v>2329</v>
      </c>
      <c r="B1126" s="1" t="s">
        <v>1332</v>
      </c>
      <c r="C1126" s="1" t="s">
        <v>2341</v>
      </c>
      <c r="D1126" s="1" t="n">
        <v>0.00495</v>
      </c>
      <c r="E1126" s="2" t="s">
        <v>372</v>
      </c>
      <c r="F1126" s="0" t="s">
        <v>372</v>
      </c>
      <c r="G1126" s="1" t="s">
        <v>372</v>
      </c>
      <c r="H1126" s="1" t="s">
        <v>372</v>
      </c>
      <c r="I1126" s="1" t="s">
        <v>616</v>
      </c>
      <c r="J1126" s="1" t="n">
        <v>1</v>
      </c>
    </row>
    <row r="1127" customFormat="false" ht="12.75" hidden="false" customHeight="false" outlineLevel="0" collapsed="false">
      <c r="A1127" s="0" t="s">
        <v>2342</v>
      </c>
      <c r="B1127" s="1" t="s">
        <v>1869</v>
      </c>
      <c r="C1127" s="1" t="s">
        <v>1870</v>
      </c>
      <c r="D1127" s="1" t="n">
        <v>0.00495</v>
      </c>
      <c r="E1127" s="2" t="s">
        <v>372</v>
      </c>
      <c r="F1127" s="0" t="s">
        <v>372</v>
      </c>
      <c r="G1127" s="1" t="s">
        <v>372</v>
      </c>
      <c r="H1127" s="1" t="s">
        <v>372</v>
      </c>
      <c r="I1127" s="1" t="s">
        <v>688</v>
      </c>
      <c r="J1127" s="1" t="n">
        <v>1</v>
      </c>
    </row>
    <row r="1128" customFormat="false" ht="12.75" hidden="false" customHeight="false" outlineLevel="0" collapsed="false">
      <c r="A1128" s="0" t="s">
        <v>2343</v>
      </c>
      <c r="B1128" s="1" t="s">
        <v>1883</v>
      </c>
      <c r="C1128" s="1" t="s">
        <v>1884</v>
      </c>
      <c r="D1128" s="1" t="n">
        <v>0.00495</v>
      </c>
      <c r="E1128" s="2" t="s">
        <v>372</v>
      </c>
      <c r="F1128" s="0" t="s">
        <v>372</v>
      </c>
      <c r="G1128" s="1" t="s">
        <v>372</v>
      </c>
      <c r="H1128" s="1" t="s">
        <v>372</v>
      </c>
      <c r="I1128" s="1" t="s">
        <v>668</v>
      </c>
      <c r="J1128" s="1" t="n">
        <v>1</v>
      </c>
    </row>
    <row r="1129" customFormat="false" ht="12.75" hidden="false" customHeight="false" outlineLevel="0" collapsed="false">
      <c r="A1129" s="0" t="s">
        <v>2344</v>
      </c>
      <c r="B1129" s="1" t="s">
        <v>1194</v>
      </c>
      <c r="C1129" s="1" t="s">
        <v>2345</v>
      </c>
      <c r="D1129" s="1" t="n">
        <v>0.00495</v>
      </c>
      <c r="E1129" s="2" t="s">
        <v>372</v>
      </c>
      <c r="F1129" s="0" t="s">
        <v>372</v>
      </c>
      <c r="G1129" s="1" t="s">
        <v>372</v>
      </c>
      <c r="H1129" s="1" t="s">
        <v>372</v>
      </c>
      <c r="I1129" s="1" t="s">
        <v>792</v>
      </c>
      <c r="J1129" s="1" t="n">
        <v>1</v>
      </c>
    </row>
    <row r="1130" customFormat="false" ht="12.75" hidden="false" customHeight="false" outlineLevel="0" collapsed="false">
      <c r="A1130" s="0" t="s">
        <v>2346</v>
      </c>
      <c r="B1130" s="1" t="s">
        <v>1905</v>
      </c>
      <c r="C1130" s="1" t="s">
        <v>1906</v>
      </c>
      <c r="D1130" s="1" t="n">
        <v>0.00495</v>
      </c>
      <c r="E1130" s="2" t="s">
        <v>372</v>
      </c>
      <c r="F1130" s="0" t="s">
        <v>372</v>
      </c>
      <c r="G1130" s="1" t="s">
        <v>372</v>
      </c>
      <c r="H1130" s="1" t="s">
        <v>372</v>
      </c>
      <c r="I1130" s="1" t="s">
        <v>668</v>
      </c>
      <c r="J1130" s="1" t="n">
        <v>1</v>
      </c>
    </row>
    <row r="1131" customFormat="false" ht="12.75" hidden="false" customHeight="false" outlineLevel="0" collapsed="false">
      <c r="A1131" s="0" t="s">
        <v>2346</v>
      </c>
      <c r="B1131" s="1" t="s">
        <v>1905</v>
      </c>
      <c r="C1131" s="1" t="s">
        <v>1907</v>
      </c>
      <c r="D1131" s="1" t="n">
        <v>0.00495</v>
      </c>
      <c r="E1131" s="2" t="s">
        <v>372</v>
      </c>
      <c r="F1131" s="0" t="s">
        <v>372</v>
      </c>
      <c r="G1131" s="1" t="s">
        <v>372</v>
      </c>
      <c r="H1131" s="1" t="s">
        <v>372</v>
      </c>
      <c r="I1131" s="1" t="s">
        <v>668</v>
      </c>
      <c r="J1131" s="1" t="n">
        <v>1</v>
      </c>
    </row>
    <row r="1132" customFormat="false" ht="12.75" hidden="false" customHeight="false" outlineLevel="0" collapsed="false">
      <c r="A1132" s="0" t="s">
        <v>2343</v>
      </c>
      <c r="B1132" s="1" t="s">
        <v>1933</v>
      </c>
      <c r="C1132" s="1" t="s">
        <v>1934</v>
      </c>
      <c r="D1132" s="1" t="n">
        <v>0.00495</v>
      </c>
      <c r="E1132" s="2" t="s">
        <v>372</v>
      </c>
      <c r="F1132" s="0" t="s">
        <v>372</v>
      </c>
      <c r="G1132" s="1" t="s">
        <v>372</v>
      </c>
      <c r="H1132" s="1" t="s">
        <v>372</v>
      </c>
      <c r="I1132" s="1" t="s">
        <v>668</v>
      </c>
      <c r="J1132" s="1" t="n">
        <v>1</v>
      </c>
    </row>
    <row r="1133" customFormat="false" ht="12.75" hidden="false" customHeight="false" outlineLevel="0" collapsed="false">
      <c r="A1133" s="0" t="s">
        <v>2347</v>
      </c>
      <c r="B1133" s="1" t="s">
        <v>1936</v>
      </c>
      <c r="C1133" s="1" t="s">
        <v>1937</v>
      </c>
      <c r="D1133" s="1" t="n">
        <v>0.00495</v>
      </c>
      <c r="E1133" s="2" t="s">
        <v>372</v>
      </c>
      <c r="F1133" s="0" t="s">
        <v>372</v>
      </c>
      <c r="G1133" s="1" t="s">
        <v>372</v>
      </c>
      <c r="H1133" s="1" t="s">
        <v>372</v>
      </c>
      <c r="I1133" s="1" t="s">
        <v>844</v>
      </c>
      <c r="J1133" s="1" t="n">
        <v>1</v>
      </c>
    </row>
    <row r="1134" customFormat="false" ht="12.75" hidden="false" customHeight="false" outlineLevel="0" collapsed="false">
      <c r="A1134" s="0" t="s">
        <v>2348</v>
      </c>
      <c r="B1134" s="1" t="s">
        <v>1939</v>
      </c>
      <c r="C1134" s="1" t="s">
        <v>1940</v>
      </c>
      <c r="D1134" s="1" t="n">
        <v>0.00495</v>
      </c>
      <c r="E1134" s="2" t="s">
        <v>372</v>
      </c>
      <c r="F1134" s="0" t="s">
        <v>372</v>
      </c>
      <c r="G1134" s="1" t="s">
        <v>372</v>
      </c>
      <c r="H1134" s="1" t="s">
        <v>372</v>
      </c>
      <c r="I1134" s="1" t="s">
        <v>1722</v>
      </c>
      <c r="J1134" s="1" t="n">
        <v>1</v>
      </c>
    </row>
    <row r="1135" customFormat="false" ht="12.75" hidden="false" customHeight="false" outlineLevel="0" collapsed="false">
      <c r="A1135" s="0" t="s">
        <v>2349</v>
      </c>
      <c r="B1135" s="1" t="s">
        <v>1963</v>
      </c>
      <c r="C1135" s="1" t="s">
        <v>1964</v>
      </c>
      <c r="D1135" s="1" t="n">
        <v>0.00495</v>
      </c>
      <c r="E1135" s="2" t="s">
        <v>372</v>
      </c>
      <c r="F1135" s="0" t="s">
        <v>372</v>
      </c>
      <c r="G1135" s="1" t="s">
        <v>372</v>
      </c>
      <c r="H1135" s="1" t="s">
        <v>372</v>
      </c>
      <c r="I1135" s="1" t="s">
        <v>616</v>
      </c>
      <c r="J1135" s="1" t="n">
        <v>1</v>
      </c>
    </row>
    <row r="1136" customFormat="false" ht="12.75" hidden="false" customHeight="false" outlineLevel="0" collapsed="false">
      <c r="A1136" s="0" t="s">
        <v>2350</v>
      </c>
      <c r="B1136" s="1" t="s">
        <v>1966</v>
      </c>
      <c r="C1136" s="1" t="s">
        <v>1967</v>
      </c>
      <c r="D1136" s="1" t="n">
        <v>0.00495</v>
      </c>
      <c r="E1136" s="2" t="s">
        <v>372</v>
      </c>
      <c r="F1136" s="0" t="s">
        <v>372</v>
      </c>
      <c r="G1136" s="1" t="s">
        <v>372</v>
      </c>
      <c r="H1136" s="1" t="s">
        <v>372</v>
      </c>
      <c r="I1136" s="1" t="s">
        <v>668</v>
      </c>
      <c r="J1136" s="1" t="n">
        <v>1</v>
      </c>
    </row>
    <row r="1137" customFormat="false" ht="12.75" hidden="false" customHeight="false" outlineLevel="0" collapsed="false">
      <c r="A1137" s="0" t="s">
        <v>2351</v>
      </c>
      <c r="B1137" s="1" t="s">
        <v>1980</v>
      </c>
      <c r="C1137" s="1" t="s">
        <v>1981</v>
      </c>
      <c r="D1137" s="1" t="n">
        <v>0.00495</v>
      </c>
      <c r="E1137" s="2" t="s">
        <v>372</v>
      </c>
      <c r="F1137" s="0" t="s">
        <v>372</v>
      </c>
      <c r="G1137" s="1" t="s">
        <v>372</v>
      </c>
      <c r="H1137" s="1" t="s">
        <v>372</v>
      </c>
      <c r="I1137" s="1" t="s">
        <v>614</v>
      </c>
      <c r="J1137" s="1" t="n">
        <v>1</v>
      </c>
    </row>
    <row r="1138" customFormat="false" ht="12.75" hidden="false" customHeight="false" outlineLevel="0" collapsed="false">
      <c r="A1138" s="0" t="s">
        <v>2336</v>
      </c>
      <c r="B1138" s="1" t="s">
        <v>1996</v>
      </c>
      <c r="C1138" s="1" t="s">
        <v>1997</v>
      </c>
      <c r="D1138" s="1" t="n">
        <v>0.00495</v>
      </c>
      <c r="E1138" s="2" t="s">
        <v>372</v>
      </c>
      <c r="F1138" s="0" t="s">
        <v>372</v>
      </c>
      <c r="G1138" s="1" t="s">
        <v>372</v>
      </c>
      <c r="H1138" s="1" t="s">
        <v>372</v>
      </c>
      <c r="I1138" s="1" t="s">
        <v>668</v>
      </c>
      <c r="J1138" s="1" t="n">
        <v>1</v>
      </c>
    </row>
    <row r="1139" customFormat="false" ht="12.75" hidden="false" customHeight="false" outlineLevel="0" collapsed="false">
      <c r="A1139" s="0" t="s">
        <v>2352</v>
      </c>
      <c r="B1139" s="1" t="s">
        <v>2027</v>
      </c>
      <c r="C1139" s="1" t="s">
        <v>2028</v>
      </c>
      <c r="D1139" s="1" t="n">
        <v>0.00495</v>
      </c>
      <c r="E1139" s="2" t="s">
        <v>372</v>
      </c>
      <c r="F1139" s="0" t="s">
        <v>372</v>
      </c>
      <c r="G1139" s="1" t="s">
        <v>372</v>
      </c>
      <c r="H1139" s="1" t="s">
        <v>372</v>
      </c>
      <c r="I1139" s="1" t="s">
        <v>688</v>
      </c>
      <c r="J1139" s="1" t="n">
        <v>1</v>
      </c>
    </row>
    <row r="1140" customFormat="false" ht="12.75" hidden="false" customHeight="false" outlineLevel="0" collapsed="false">
      <c r="A1140" s="0" t="s">
        <v>2332</v>
      </c>
      <c r="B1140" s="1" t="s">
        <v>2221</v>
      </c>
      <c r="C1140" s="1" t="s">
        <v>2222</v>
      </c>
      <c r="D1140" s="1" t="n">
        <v>0.00637</v>
      </c>
      <c r="E1140" s="2" t="s">
        <v>372</v>
      </c>
      <c r="F1140" s="0" t="s">
        <v>372</v>
      </c>
      <c r="G1140" s="1" t="s">
        <v>372</v>
      </c>
      <c r="H1140" s="1" t="s">
        <v>372</v>
      </c>
      <c r="I1140" s="1" t="s">
        <v>1422</v>
      </c>
      <c r="J1140" s="1" t="n">
        <v>3</v>
      </c>
    </row>
    <row r="1141" customFormat="false" ht="12.75" hidden="false" customHeight="false" outlineLevel="0" collapsed="false">
      <c r="A1141" s="0" t="s">
        <v>2351</v>
      </c>
      <c r="B1141" s="1" t="s">
        <v>2259</v>
      </c>
      <c r="C1141" s="1" t="s">
        <v>2260</v>
      </c>
      <c r="D1141" s="1" t="n">
        <v>0.00729</v>
      </c>
      <c r="E1141" s="2" t="s">
        <v>372</v>
      </c>
      <c r="F1141" s="0" t="s">
        <v>372</v>
      </c>
      <c r="G1141" s="1" t="s">
        <v>372</v>
      </c>
      <c r="H1141" s="1" t="s">
        <v>372</v>
      </c>
      <c r="I1141" s="1" t="s">
        <v>2261</v>
      </c>
      <c r="J1141" s="1" t="n">
        <v>2</v>
      </c>
    </row>
    <row r="1142" customFormat="false" ht="12.75" hidden="false" customHeight="false" outlineLevel="0" collapsed="false">
      <c r="A1142" s="0" t="s">
        <v>2348</v>
      </c>
      <c r="B1142" s="1" t="s">
        <v>2310</v>
      </c>
      <c r="C1142" s="1" t="s">
        <v>2311</v>
      </c>
      <c r="D1142" s="1" t="n">
        <v>0.00811</v>
      </c>
      <c r="E1142" s="2" t="s">
        <v>372</v>
      </c>
      <c r="F1142" s="0" t="s">
        <v>372</v>
      </c>
      <c r="G1142" s="1" t="s">
        <v>372</v>
      </c>
      <c r="H1142" s="1" t="s">
        <v>372</v>
      </c>
      <c r="I1142" s="1" t="s">
        <v>2312</v>
      </c>
      <c r="J1142" s="1" t="n">
        <v>3</v>
      </c>
    </row>
    <row r="1143" customFormat="false" ht="12.75" hidden="false" customHeight="false" outlineLevel="0" collapsed="false">
      <c r="A1143" s="0" t="s">
        <v>2353</v>
      </c>
      <c r="B1143" s="1" t="s">
        <v>2322</v>
      </c>
      <c r="C1143" s="1" t="s">
        <v>2323</v>
      </c>
      <c r="D1143" s="1" t="n">
        <v>0.00835</v>
      </c>
      <c r="E1143" s="2" t="s">
        <v>372</v>
      </c>
      <c r="F1143" s="0" t="s">
        <v>372</v>
      </c>
      <c r="G1143" s="1" t="s">
        <v>372</v>
      </c>
      <c r="H1143" s="1" t="s">
        <v>372</v>
      </c>
      <c r="I1143" s="1" t="s">
        <v>2324</v>
      </c>
      <c r="J1143" s="1" t="n">
        <v>69</v>
      </c>
    </row>
    <row r="1144" customFormat="false" ht="12.75" hidden="false" customHeight="false" outlineLevel="0" collapsed="false">
      <c r="A1144" s="0" t="s">
        <v>2351</v>
      </c>
      <c r="B1144" s="1" t="s">
        <v>2354</v>
      </c>
      <c r="C1144" s="1" t="s">
        <v>2355</v>
      </c>
      <c r="D1144" s="1" t="n">
        <v>0.00987</v>
      </c>
      <c r="E1144" s="2" t="s">
        <v>372</v>
      </c>
      <c r="F1144" s="0" t="s">
        <v>372</v>
      </c>
      <c r="G1144" s="1" t="s">
        <v>372</v>
      </c>
      <c r="H1144" s="1" t="s">
        <v>372</v>
      </c>
      <c r="I1144" s="1" t="s">
        <v>665</v>
      </c>
      <c r="J1144" s="1" t="n">
        <v>1</v>
      </c>
    </row>
    <row r="1145" customFormat="false" ht="12.75" hidden="false" customHeight="false" outlineLevel="0" collapsed="false">
      <c r="A1145" s="0" t="s">
        <v>2356</v>
      </c>
      <c r="B1145" s="1" t="s">
        <v>2357</v>
      </c>
      <c r="C1145" s="1" t="s">
        <v>2358</v>
      </c>
      <c r="D1145" s="1" t="n">
        <v>0.00987</v>
      </c>
      <c r="E1145" s="2" t="s">
        <v>372</v>
      </c>
      <c r="F1145" s="0" t="s">
        <v>372</v>
      </c>
      <c r="G1145" s="1" t="s">
        <v>372</v>
      </c>
      <c r="H1145" s="1" t="s">
        <v>372</v>
      </c>
      <c r="I1145" s="1" t="s">
        <v>665</v>
      </c>
      <c r="J1145" s="1" t="n">
        <v>1</v>
      </c>
    </row>
    <row r="1146" customFormat="false" ht="12.75" hidden="false" customHeight="false" outlineLevel="0" collapsed="false">
      <c r="A1146" s="0" t="s">
        <v>2349</v>
      </c>
      <c r="B1146" s="1" t="s">
        <v>2359</v>
      </c>
      <c r="C1146" s="1" t="s">
        <v>2360</v>
      </c>
      <c r="D1146" s="1" t="n">
        <v>0.00987</v>
      </c>
      <c r="E1146" s="2" t="s">
        <v>372</v>
      </c>
      <c r="F1146" s="0" t="s">
        <v>372</v>
      </c>
      <c r="G1146" s="1" t="s">
        <v>372</v>
      </c>
      <c r="H1146" s="1" t="s">
        <v>372</v>
      </c>
      <c r="I1146" s="1" t="s">
        <v>616</v>
      </c>
      <c r="J1146" s="1" t="n">
        <v>1</v>
      </c>
    </row>
    <row r="1147" customFormat="false" ht="12.75" hidden="false" customHeight="false" outlineLevel="0" collapsed="false">
      <c r="A1147" s="0" t="s">
        <v>2361</v>
      </c>
      <c r="B1147" s="1" t="s">
        <v>1973</v>
      </c>
      <c r="C1147" s="1" t="s">
        <v>2362</v>
      </c>
      <c r="D1147" s="1" t="n">
        <v>0.0148</v>
      </c>
      <c r="E1147" s="2" t="s">
        <v>372</v>
      </c>
      <c r="F1147" s="0" t="s">
        <v>372</v>
      </c>
      <c r="G1147" s="1" t="s">
        <v>372</v>
      </c>
      <c r="H1147" s="1" t="s">
        <v>372</v>
      </c>
      <c r="I1147" s="1" t="s">
        <v>688</v>
      </c>
      <c r="J1147" s="1" t="n">
        <v>1</v>
      </c>
    </row>
    <row r="1148" customFormat="false" ht="12.75" hidden="false" customHeight="false" outlineLevel="0" collapsed="false">
      <c r="A1148" s="0" t="s">
        <v>2363</v>
      </c>
      <c r="B1148" s="1" t="s">
        <v>2364</v>
      </c>
      <c r="C1148" s="1" t="s">
        <v>2365</v>
      </c>
      <c r="D1148" s="1" t="n">
        <v>0.0148</v>
      </c>
      <c r="E1148" s="2" t="s">
        <v>372</v>
      </c>
      <c r="F1148" s="0" t="s">
        <v>372</v>
      </c>
      <c r="G1148" s="1" t="s">
        <v>372</v>
      </c>
      <c r="H1148" s="1" t="s">
        <v>372</v>
      </c>
      <c r="I1148" s="1" t="s">
        <v>688</v>
      </c>
      <c r="J1148" s="1" t="n">
        <v>1</v>
      </c>
    </row>
    <row r="1149" customFormat="false" ht="12.75" hidden="false" customHeight="false" outlineLevel="0" collapsed="false">
      <c r="A1149" s="0" t="s">
        <v>2346</v>
      </c>
      <c r="B1149" s="1" t="s">
        <v>1905</v>
      </c>
      <c r="C1149" s="1" t="s">
        <v>2366</v>
      </c>
      <c r="D1149" s="1" t="n">
        <v>0.0149</v>
      </c>
      <c r="E1149" s="2" t="s">
        <v>372</v>
      </c>
      <c r="F1149" s="0" t="s">
        <v>372</v>
      </c>
      <c r="G1149" s="1" t="s">
        <v>372</v>
      </c>
      <c r="H1149" s="1" t="s">
        <v>372</v>
      </c>
      <c r="I1149" s="1" t="s">
        <v>2367</v>
      </c>
      <c r="J1149" s="1" t="n">
        <v>7</v>
      </c>
    </row>
    <row r="1150" customFormat="false" ht="12.75" hidden="false" customHeight="false" outlineLevel="0" collapsed="false">
      <c r="A1150" s="0" t="s">
        <v>2363</v>
      </c>
      <c r="B1150" s="1" t="s">
        <v>1353</v>
      </c>
      <c r="C1150" s="1" t="s">
        <v>2368</v>
      </c>
      <c r="D1150" s="1" t="n">
        <v>0.0167</v>
      </c>
      <c r="E1150" s="2" t="s">
        <v>372</v>
      </c>
      <c r="F1150" s="0" t="s">
        <v>372</v>
      </c>
      <c r="G1150" s="1" t="s">
        <v>372</v>
      </c>
      <c r="H1150" s="1" t="s">
        <v>372</v>
      </c>
      <c r="I1150" s="1" t="s">
        <v>2369</v>
      </c>
      <c r="J1150" s="1" t="n">
        <v>2</v>
      </c>
    </row>
    <row r="1151" customFormat="false" ht="12.75" hidden="false" customHeight="false" outlineLevel="0" collapsed="false">
      <c r="A1151" s="0" t="s">
        <v>2331</v>
      </c>
      <c r="B1151" s="1" t="s">
        <v>1015</v>
      </c>
      <c r="C1151" s="1" t="s">
        <v>2370</v>
      </c>
      <c r="D1151" s="1" t="n">
        <v>0.0167</v>
      </c>
      <c r="E1151" s="2" t="s">
        <v>372</v>
      </c>
      <c r="F1151" s="0" t="s">
        <v>372</v>
      </c>
      <c r="G1151" s="1" t="s">
        <v>372</v>
      </c>
      <c r="H1151" s="1" t="s">
        <v>372</v>
      </c>
      <c r="I1151" s="1" t="s">
        <v>2371</v>
      </c>
      <c r="J1151" s="1" t="n">
        <v>2</v>
      </c>
    </row>
    <row r="1152" customFormat="false" ht="12.75" hidden="false" customHeight="false" outlineLevel="0" collapsed="false">
      <c r="A1152" s="0" t="s">
        <v>2372</v>
      </c>
      <c r="B1152" s="1" t="s">
        <v>2373</v>
      </c>
      <c r="C1152" s="1" t="s">
        <v>2374</v>
      </c>
      <c r="D1152" s="1" t="n">
        <v>0.0196</v>
      </c>
      <c r="E1152" s="2" t="s">
        <v>372</v>
      </c>
      <c r="F1152" s="0" t="s">
        <v>372</v>
      </c>
      <c r="G1152" s="1" t="s">
        <v>372</v>
      </c>
      <c r="H1152" s="1" t="s">
        <v>372</v>
      </c>
      <c r="I1152" s="1" t="s">
        <v>614</v>
      </c>
      <c r="J1152" s="1" t="n">
        <v>1</v>
      </c>
    </row>
    <row r="1153" customFormat="false" ht="12.75" hidden="false" customHeight="false" outlineLevel="0" collapsed="false">
      <c r="A1153" s="0" t="s">
        <v>2329</v>
      </c>
      <c r="B1153" s="1" t="s">
        <v>1118</v>
      </c>
      <c r="C1153" s="1" t="s">
        <v>2375</v>
      </c>
      <c r="D1153" s="1" t="n">
        <v>0.0196</v>
      </c>
      <c r="E1153" s="2" t="s">
        <v>372</v>
      </c>
      <c r="F1153" s="0" t="s">
        <v>372</v>
      </c>
      <c r="G1153" s="1" t="s">
        <v>372</v>
      </c>
      <c r="H1153" s="1" t="s">
        <v>372</v>
      </c>
      <c r="I1153" s="1" t="s">
        <v>614</v>
      </c>
      <c r="J1153" s="1" t="n">
        <v>1</v>
      </c>
    </row>
    <row r="1154" customFormat="false" ht="12.75" hidden="false" customHeight="false" outlineLevel="0" collapsed="false">
      <c r="A1154" s="0" t="s">
        <v>2352</v>
      </c>
      <c r="B1154" s="1" t="s">
        <v>2376</v>
      </c>
      <c r="C1154" s="1" t="s">
        <v>2376</v>
      </c>
      <c r="D1154" s="1" t="n">
        <v>0.0196</v>
      </c>
      <c r="E1154" s="2" t="s">
        <v>372</v>
      </c>
      <c r="F1154" s="0" t="s">
        <v>372</v>
      </c>
      <c r="G1154" s="1" t="s">
        <v>372</v>
      </c>
      <c r="H1154" s="1" t="s">
        <v>372</v>
      </c>
      <c r="I1154" s="1" t="s">
        <v>688</v>
      </c>
      <c r="J1154" s="1" t="n">
        <v>1</v>
      </c>
    </row>
    <row r="1155" customFormat="false" ht="12.75" hidden="false" customHeight="false" outlineLevel="0" collapsed="false">
      <c r="A1155" s="0" t="s">
        <v>2377</v>
      </c>
      <c r="B1155" s="1" t="s">
        <v>2378</v>
      </c>
      <c r="C1155" s="1" t="s">
        <v>2378</v>
      </c>
      <c r="D1155" s="1" t="n">
        <v>0.0196</v>
      </c>
      <c r="E1155" s="2" t="s">
        <v>372</v>
      </c>
      <c r="F1155" s="0" t="s">
        <v>372</v>
      </c>
      <c r="G1155" s="1" t="s">
        <v>372</v>
      </c>
      <c r="H1155" s="1" t="s">
        <v>372</v>
      </c>
      <c r="I1155" s="1" t="s">
        <v>614</v>
      </c>
      <c r="J1155" s="1" t="n">
        <v>1</v>
      </c>
    </row>
    <row r="1156" customFormat="false" ht="12.75" hidden="false" customHeight="false" outlineLevel="0" collapsed="false">
      <c r="A1156" s="0" t="s">
        <v>2353</v>
      </c>
      <c r="B1156" s="1" t="s">
        <v>2379</v>
      </c>
      <c r="C1156" s="1" t="s">
        <v>2380</v>
      </c>
      <c r="D1156" s="1" t="n">
        <v>0.0196</v>
      </c>
      <c r="E1156" s="2" t="s">
        <v>372</v>
      </c>
      <c r="F1156" s="0" t="s">
        <v>372</v>
      </c>
      <c r="G1156" s="1" t="s">
        <v>372</v>
      </c>
      <c r="H1156" s="1" t="s">
        <v>372</v>
      </c>
      <c r="I1156" s="1" t="s">
        <v>627</v>
      </c>
      <c r="J1156" s="1" t="n">
        <v>1</v>
      </c>
    </row>
    <row r="1157" customFormat="false" ht="12.75" hidden="false" customHeight="false" outlineLevel="0" collapsed="false">
      <c r="A1157" s="0" t="s">
        <v>2353</v>
      </c>
      <c r="B1157" s="1" t="s">
        <v>2381</v>
      </c>
      <c r="C1157" s="1" t="s">
        <v>2382</v>
      </c>
      <c r="D1157" s="1" t="n">
        <v>0.0196</v>
      </c>
      <c r="E1157" s="2" t="s">
        <v>372</v>
      </c>
      <c r="F1157" s="0" t="s">
        <v>372</v>
      </c>
      <c r="G1157" s="1" t="s">
        <v>372</v>
      </c>
      <c r="H1157" s="1" t="s">
        <v>372</v>
      </c>
      <c r="I1157" s="1" t="s">
        <v>665</v>
      </c>
      <c r="J1157" s="1" t="n">
        <v>1</v>
      </c>
    </row>
    <row r="1158" customFormat="false" ht="12.75" hidden="false" customHeight="false" outlineLevel="0" collapsed="false">
      <c r="A1158" s="0" t="s">
        <v>2343</v>
      </c>
      <c r="B1158" s="1" t="s">
        <v>2383</v>
      </c>
      <c r="C1158" s="1" t="s">
        <v>2384</v>
      </c>
      <c r="D1158" s="1" t="n">
        <v>0.0212</v>
      </c>
      <c r="E1158" s="2" t="s">
        <v>372</v>
      </c>
      <c r="F1158" s="0" t="s">
        <v>372</v>
      </c>
      <c r="G1158" s="1" t="s">
        <v>372</v>
      </c>
      <c r="H1158" s="1" t="s">
        <v>372</v>
      </c>
      <c r="I1158" s="1" t="s">
        <v>2385</v>
      </c>
      <c r="J1158" s="1" t="n">
        <v>5</v>
      </c>
    </row>
    <row r="1159" customFormat="false" ht="12.75" hidden="false" customHeight="false" outlineLevel="0" collapsed="false">
      <c r="A1159" s="0" t="s">
        <v>2377</v>
      </c>
      <c r="B1159" s="1" t="s">
        <v>1588</v>
      </c>
      <c r="C1159" s="1" t="s">
        <v>2386</v>
      </c>
      <c r="D1159" s="1" t="n">
        <v>0.0227</v>
      </c>
      <c r="E1159" s="2" t="s">
        <v>372</v>
      </c>
      <c r="F1159" s="0" t="s">
        <v>372</v>
      </c>
      <c r="G1159" s="1" t="s">
        <v>372</v>
      </c>
      <c r="H1159" s="1" t="s">
        <v>372</v>
      </c>
      <c r="I1159" s="1" t="s">
        <v>2387</v>
      </c>
      <c r="J1159" s="1" t="n">
        <v>3</v>
      </c>
    </row>
    <row r="1160" customFormat="false" ht="12.75" hidden="false" customHeight="false" outlineLevel="0" collapsed="false">
      <c r="A1160" s="0" t="s">
        <v>2351</v>
      </c>
      <c r="B1160" s="1" t="s">
        <v>2388</v>
      </c>
      <c r="C1160" s="1" t="s">
        <v>2389</v>
      </c>
      <c r="D1160" s="1" t="n">
        <v>0.0237</v>
      </c>
      <c r="E1160" s="2" t="s">
        <v>372</v>
      </c>
      <c r="F1160" s="0" t="n">
        <v>-1.067</v>
      </c>
      <c r="G1160" s="1" t="s">
        <v>372</v>
      </c>
      <c r="H1160" s="1" t="n">
        <v>-1.347</v>
      </c>
      <c r="I1160" s="1" t="s">
        <v>2390</v>
      </c>
      <c r="J1160" s="1" t="n">
        <v>6</v>
      </c>
    </row>
    <row r="1161" customFormat="false" ht="12.75" hidden="false" customHeight="false" outlineLevel="0" collapsed="false">
      <c r="A1161" s="0" t="s">
        <v>2391</v>
      </c>
      <c r="B1161" s="1" t="s">
        <v>2392</v>
      </c>
      <c r="C1161" s="1" t="s">
        <v>2393</v>
      </c>
      <c r="D1161" s="1" t="n">
        <v>0.0245</v>
      </c>
      <c r="E1161" s="2" t="s">
        <v>372</v>
      </c>
      <c r="F1161" s="0" t="s">
        <v>372</v>
      </c>
      <c r="G1161" s="1" t="s">
        <v>372</v>
      </c>
      <c r="H1161" s="1" t="s">
        <v>372</v>
      </c>
      <c r="I1161" s="1" t="s">
        <v>688</v>
      </c>
      <c r="J1161" s="1" t="n">
        <v>1</v>
      </c>
    </row>
    <row r="1162" customFormat="false" ht="12.75" hidden="false" customHeight="false" outlineLevel="0" collapsed="false">
      <c r="A1162" s="0" t="s">
        <v>2340</v>
      </c>
      <c r="B1162" s="1" t="s">
        <v>2394</v>
      </c>
      <c r="C1162" s="1" t="s">
        <v>2395</v>
      </c>
      <c r="D1162" s="1" t="n">
        <v>0.0245</v>
      </c>
      <c r="E1162" s="2" t="s">
        <v>372</v>
      </c>
      <c r="F1162" s="0" t="s">
        <v>372</v>
      </c>
      <c r="G1162" s="1" t="s">
        <v>372</v>
      </c>
      <c r="H1162" s="1" t="s">
        <v>372</v>
      </c>
      <c r="I1162" s="1" t="s">
        <v>2396</v>
      </c>
      <c r="J1162" s="1" t="n">
        <v>2</v>
      </c>
    </row>
    <row r="1163" customFormat="false" ht="12.75" hidden="false" customHeight="false" outlineLevel="0" collapsed="false">
      <c r="A1163" s="0" t="s">
        <v>2347</v>
      </c>
      <c r="B1163" s="1" t="s">
        <v>1936</v>
      </c>
      <c r="C1163" s="1" t="s">
        <v>2397</v>
      </c>
      <c r="D1163" s="1" t="n">
        <v>0.0275</v>
      </c>
      <c r="E1163" s="2" t="s">
        <v>372</v>
      </c>
      <c r="F1163" s="0" t="s">
        <v>372</v>
      </c>
      <c r="G1163" s="1" t="s">
        <v>372</v>
      </c>
      <c r="H1163" s="1" t="s">
        <v>372</v>
      </c>
      <c r="I1163" s="1" t="s">
        <v>2398</v>
      </c>
      <c r="J1163" s="1" t="n">
        <v>4</v>
      </c>
    </row>
    <row r="1164" customFormat="false" ht="12.75" hidden="false" customHeight="false" outlineLevel="0" collapsed="false">
      <c r="A1164" s="0" t="s">
        <v>2399</v>
      </c>
      <c r="B1164" s="1" t="s">
        <v>1151</v>
      </c>
      <c r="C1164" s="1" t="s">
        <v>2399</v>
      </c>
      <c r="D1164" s="1" t="n">
        <v>0.0283</v>
      </c>
      <c r="E1164" s="2" t="s">
        <v>372</v>
      </c>
      <c r="F1164" s="0" t="s">
        <v>372</v>
      </c>
      <c r="G1164" s="1" t="s">
        <v>372</v>
      </c>
      <c r="H1164" s="1" t="s">
        <v>372</v>
      </c>
      <c r="I1164" s="1" t="s">
        <v>2400</v>
      </c>
      <c r="J1164" s="1" t="n">
        <v>2</v>
      </c>
    </row>
    <row r="1165" customFormat="false" ht="12.75" hidden="false" customHeight="false" outlineLevel="0" collapsed="false">
      <c r="A1165" s="0" t="s">
        <v>2346</v>
      </c>
      <c r="B1165" s="1" t="s">
        <v>1966</v>
      </c>
      <c r="C1165" s="1" t="s">
        <v>2401</v>
      </c>
      <c r="D1165" s="1" t="n">
        <v>0.0288</v>
      </c>
      <c r="E1165" s="2" t="s">
        <v>372</v>
      </c>
      <c r="F1165" s="0" t="s">
        <v>372</v>
      </c>
      <c r="G1165" s="1" t="s">
        <v>372</v>
      </c>
      <c r="H1165" s="1" t="s">
        <v>372</v>
      </c>
      <c r="I1165" s="1" t="s">
        <v>2402</v>
      </c>
      <c r="J1165" s="1" t="n">
        <v>6</v>
      </c>
    </row>
    <row r="1166" customFormat="false" ht="12.75" hidden="false" customHeight="false" outlineLevel="0" collapsed="false">
      <c r="A1166" s="0" t="s">
        <v>2329</v>
      </c>
      <c r="B1166" s="1" t="s">
        <v>1435</v>
      </c>
      <c r="C1166" s="1" t="s">
        <v>2403</v>
      </c>
      <c r="D1166" s="1" t="n">
        <v>0.0293</v>
      </c>
      <c r="E1166" s="2" t="s">
        <v>372</v>
      </c>
      <c r="F1166" s="0" t="s">
        <v>372</v>
      </c>
      <c r="G1166" s="1" t="s">
        <v>372</v>
      </c>
      <c r="H1166" s="1" t="s">
        <v>372</v>
      </c>
      <c r="I1166" s="1" t="s">
        <v>614</v>
      </c>
      <c r="J1166" s="1" t="n">
        <v>1</v>
      </c>
    </row>
    <row r="1167" customFormat="false" ht="12.75" hidden="false" customHeight="false" outlineLevel="0" collapsed="false">
      <c r="A1167" s="0" t="s">
        <v>2329</v>
      </c>
      <c r="B1167" s="1" t="s">
        <v>1532</v>
      </c>
      <c r="C1167" s="1" t="s">
        <v>2404</v>
      </c>
      <c r="D1167" s="1" t="n">
        <v>0.0293</v>
      </c>
      <c r="E1167" s="2" t="s">
        <v>372</v>
      </c>
      <c r="F1167" s="0" t="s">
        <v>372</v>
      </c>
      <c r="G1167" s="1" t="s">
        <v>372</v>
      </c>
      <c r="H1167" s="1" t="s">
        <v>372</v>
      </c>
      <c r="I1167" s="1" t="s">
        <v>616</v>
      </c>
      <c r="J1167" s="1" t="n">
        <v>1</v>
      </c>
    </row>
    <row r="1168" customFormat="false" ht="12.75" hidden="false" customHeight="false" outlineLevel="0" collapsed="false">
      <c r="A1168" s="0" t="s">
        <v>2405</v>
      </c>
      <c r="B1168" s="1" t="s">
        <v>2406</v>
      </c>
      <c r="C1168" s="1" t="s">
        <v>2407</v>
      </c>
      <c r="D1168" s="1" t="n">
        <v>0.0293</v>
      </c>
      <c r="E1168" s="2" t="s">
        <v>372</v>
      </c>
      <c r="F1168" s="0" t="s">
        <v>372</v>
      </c>
      <c r="G1168" s="1" t="s">
        <v>372</v>
      </c>
      <c r="H1168" s="1" t="s">
        <v>372</v>
      </c>
      <c r="I1168" s="1" t="s">
        <v>665</v>
      </c>
      <c r="J1168" s="1" t="n">
        <v>1</v>
      </c>
    </row>
    <row r="1169" customFormat="false" ht="12.75" hidden="false" customHeight="false" outlineLevel="0" collapsed="false">
      <c r="A1169" s="0" t="s">
        <v>2352</v>
      </c>
      <c r="B1169" s="1" t="s">
        <v>2408</v>
      </c>
      <c r="C1169" s="1" t="s">
        <v>2352</v>
      </c>
      <c r="D1169" s="1" t="n">
        <v>0.0295</v>
      </c>
      <c r="E1169" s="2" t="s">
        <v>372</v>
      </c>
      <c r="F1169" s="0" t="s">
        <v>372</v>
      </c>
      <c r="G1169" s="1" t="s">
        <v>372</v>
      </c>
      <c r="H1169" s="1" t="s">
        <v>372</v>
      </c>
      <c r="I1169" s="1" t="s">
        <v>2409</v>
      </c>
      <c r="J1169" s="1" t="n">
        <v>3</v>
      </c>
    </row>
    <row r="1170" customFormat="false" ht="12.75" hidden="false" customHeight="false" outlineLevel="0" collapsed="false">
      <c r="A1170" s="0" t="s">
        <v>2334</v>
      </c>
      <c r="B1170" s="1" t="s">
        <v>2410</v>
      </c>
      <c r="C1170" s="1" t="s">
        <v>2411</v>
      </c>
      <c r="D1170" s="1" t="n">
        <v>0.0314</v>
      </c>
      <c r="E1170" s="2" t="s">
        <v>372</v>
      </c>
      <c r="F1170" s="0" t="s">
        <v>372</v>
      </c>
      <c r="G1170" s="1" t="s">
        <v>372</v>
      </c>
      <c r="H1170" s="1" t="s">
        <v>372</v>
      </c>
      <c r="I1170" s="1" t="s">
        <v>2412</v>
      </c>
      <c r="J1170" s="1" t="n">
        <v>2</v>
      </c>
    </row>
    <row r="1171" customFormat="false" ht="12.75" hidden="false" customHeight="false" outlineLevel="0" collapsed="false">
      <c r="A1171" s="0" t="s">
        <v>2351</v>
      </c>
      <c r="B1171" s="1" t="s">
        <v>2413</v>
      </c>
      <c r="C1171" s="1" t="s">
        <v>2414</v>
      </c>
      <c r="D1171" s="1" t="n">
        <v>0.0341</v>
      </c>
      <c r="E1171" s="2" t="s">
        <v>372</v>
      </c>
      <c r="F1171" s="0" t="s">
        <v>372</v>
      </c>
      <c r="G1171" s="1" t="s">
        <v>372</v>
      </c>
      <c r="H1171" s="1" t="s">
        <v>372</v>
      </c>
      <c r="I1171" s="1" t="s">
        <v>629</v>
      </c>
      <c r="J1171" s="1" t="n">
        <v>1</v>
      </c>
    </row>
    <row r="1172" customFormat="false" ht="12.75" hidden="false" customHeight="false" outlineLevel="0" collapsed="false">
      <c r="A1172" s="0" t="s">
        <v>2349</v>
      </c>
      <c r="B1172" s="1" t="s">
        <v>2415</v>
      </c>
      <c r="C1172" s="1" t="s">
        <v>2416</v>
      </c>
      <c r="D1172" s="1" t="n">
        <v>0.0341</v>
      </c>
      <c r="E1172" s="2" t="s">
        <v>372</v>
      </c>
      <c r="F1172" s="0" t="s">
        <v>372</v>
      </c>
      <c r="G1172" s="1" t="s">
        <v>372</v>
      </c>
      <c r="H1172" s="1" t="s">
        <v>372</v>
      </c>
      <c r="I1172" s="1" t="s">
        <v>616</v>
      </c>
      <c r="J1172" s="1" t="n">
        <v>1</v>
      </c>
    </row>
    <row r="1173" customFormat="false" ht="12.75" hidden="false" customHeight="false" outlineLevel="0" collapsed="false">
      <c r="A1173" s="0" t="s">
        <v>2334</v>
      </c>
      <c r="B1173" s="1" t="s">
        <v>2417</v>
      </c>
      <c r="C1173" s="1" t="s">
        <v>2418</v>
      </c>
      <c r="D1173" s="1" t="n">
        <v>0.0372</v>
      </c>
      <c r="E1173" s="2" t="s">
        <v>372</v>
      </c>
      <c r="F1173" s="0" t="s">
        <v>372</v>
      </c>
      <c r="G1173" s="1" t="s">
        <v>372</v>
      </c>
      <c r="H1173" s="1" t="s">
        <v>372</v>
      </c>
      <c r="I1173" s="1" t="s">
        <v>2419</v>
      </c>
      <c r="J1173" s="1" t="n">
        <v>3</v>
      </c>
    </row>
    <row r="1174" customFormat="false" ht="12.75" hidden="false" customHeight="false" outlineLevel="0" collapsed="false">
      <c r="A1174" s="0" t="s">
        <v>2420</v>
      </c>
      <c r="B1174" s="1" t="s">
        <v>2421</v>
      </c>
      <c r="C1174" s="1" t="s">
        <v>2422</v>
      </c>
      <c r="D1174" s="1" t="n">
        <v>0.0431</v>
      </c>
      <c r="E1174" s="2" t="s">
        <v>372</v>
      </c>
      <c r="F1174" s="0" t="s">
        <v>372</v>
      </c>
      <c r="G1174" s="1" t="s">
        <v>372</v>
      </c>
      <c r="H1174" s="1" t="s">
        <v>372</v>
      </c>
      <c r="I1174" s="1" t="s">
        <v>2423</v>
      </c>
      <c r="J1174" s="1" t="n">
        <v>3</v>
      </c>
    </row>
    <row r="1175" customFormat="false" ht="12.75" hidden="false" customHeight="false" outlineLevel="0" collapsed="false">
      <c r="A1175" s="0" t="s">
        <v>2377</v>
      </c>
      <c r="B1175" s="1" t="s">
        <v>2424</v>
      </c>
      <c r="C1175" s="1" t="s">
        <v>2425</v>
      </c>
      <c r="D1175" s="1" t="n">
        <v>0.0436</v>
      </c>
      <c r="E1175" s="2" t="s">
        <v>372</v>
      </c>
      <c r="F1175" s="0" t="s">
        <v>372</v>
      </c>
      <c r="G1175" s="1" t="s">
        <v>372</v>
      </c>
      <c r="H1175" s="1" t="s">
        <v>372</v>
      </c>
      <c r="I1175" s="1" t="s">
        <v>792</v>
      </c>
      <c r="J1175" s="1" t="n">
        <v>1</v>
      </c>
    </row>
    <row r="1176" customFormat="false" ht="12.75" hidden="false" customHeight="false" outlineLevel="0" collapsed="false">
      <c r="A1176" s="0" t="s">
        <v>2426</v>
      </c>
      <c r="B1176" s="1" t="s">
        <v>1026</v>
      </c>
      <c r="C1176" s="1" t="s">
        <v>2427</v>
      </c>
      <c r="D1176" s="1" t="n">
        <v>0.0457</v>
      </c>
      <c r="E1176" s="2" t="s">
        <v>372</v>
      </c>
      <c r="F1176" s="0" t="n">
        <v>-0.283</v>
      </c>
      <c r="G1176" s="1" t="s">
        <v>372</v>
      </c>
      <c r="H1176" s="1" t="n">
        <v>-0.398</v>
      </c>
      <c r="I1176" s="1" t="s">
        <v>2428</v>
      </c>
      <c r="J1176" s="1" t="n">
        <v>4</v>
      </c>
    </row>
    <row r="1177" customFormat="false" ht="12.75" hidden="false" customHeight="false" outlineLevel="0" collapsed="false">
      <c r="A1177" s="0" t="s">
        <v>2351</v>
      </c>
      <c r="B1177" s="1" t="s">
        <v>2429</v>
      </c>
      <c r="C1177" s="1" t="s">
        <v>2430</v>
      </c>
      <c r="D1177" s="1" t="n">
        <v>0.0471</v>
      </c>
      <c r="E1177" s="2" t="s">
        <v>372</v>
      </c>
      <c r="F1177" s="0" t="s">
        <v>372</v>
      </c>
      <c r="G1177" s="1" t="s">
        <v>372</v>
      </c>
      <c r="H1177" s="1" t="s">
        <v>372</v>
      </c>
      <c r="I1177" s="1" t="s">
        <v>2431</v>
      </c>
      <c r="J1177" s="1" t="n">
        <v>2</v>
      </c>
    </row>
    <row r="1178" customFormat="false" ht="12.75" hidden="false" customHeight="false" outlineLevel="0" collapsed="false">
      <c r="A1178" s="0" t="s">
        <v>2331</v>
      </c>
      <c r="B1178" s="1" t="s">
        <v>1015</v>
      </c>
      <c r="C1178" s="1" t="s">
        <v>2432</v>
      </c>
      <c r="D1178" s="1" t="n">
        <v>0.0484</v>
      </c>
      <c r="E1178" s="2" t="s">
        <v>372</v>
      </c>
      <c r="F1178" s="0" t="s">
        <v>372</v>
      </c>
      <c r="G1178" s="1" t="s">
        <v>372</v>
      </c>
      <c r="H1178" s="1" t="s">
        <v>372</v>
      </c>
      <c r="I1178" s="1" t="s">
        <v>614</v>
      </c>
      <c r="J1178" s="1" t="n">
        <v>1</v>
      </c>
    </row>
    <row r="1179" customFormat="false" ht="12.75" hidden="false" customHeight="false" outlineLevel="0" collapsed="false">
      <c r="A1179" s="0" t="s">
        <v>2405</v>
      </c>
      <c r="B1179" s="1" t="s">
        <v>1338</v>
      </c>
      <c r="C1179" s="1" t="s">
        <v>2433</v>
      </c>
      <c r="D1179" s="1" t="n">
        <v>0.0484</v>
      </c>
      <c r="E1179" s="2" t="s">
        <v>372</v>
      </c>
      <c r="F1179" s="0" t="s">
        <v>372</v>
      </c>
      <c r="G1179" s="1" t="s">
        <v>372</v>
      </c>
      <c r="H1179" s="1" t="s">
        <v>372</v>
      </c>
      <c r="I1179" s="1" t="s">
        <v>750</v>
      </c>
      <c r="J1179" s="1" t="n">
        <v>1</v>
      </c>
    </row>
    <row r="1180" customFormat="false" ht="12.75" hidden="false" customHeight="false" outlineLevel="0" collapsed="false">
      <c r="A1180" s="0" t="s">
        <v>2353</v>
      </c>
      <c r="B1180" s="1" t="s">
        <v>1579</v>
      </c>
      <c r="C1180" s="1" t="s">
        <v>2434</v>
      </c>
      <c r="D1180" s="1" t="n">
        <v>0.0486</v>
      </c>
      <c r="E1180" s="2" t="s">
        <v>372</v>
      </c>
      <c r="F1180" s="0" t="s">
        <v>372</v>
      </c>
      <c r="G1180" s="1" t="s">
        <v>372</v>
      </c>
      <c r="H1180" s="1" t="s">
        <v>372</v>
      </c>
      <c r="I1180" s="1" t="s">
        <v>2435</v>
      </c>
      <c r="J1180" s="1" t="n">
        <v>41</v>
      </c>
    </row>
    <row r="1181" customFormat="false" ht="12.75" hidden="false" customHeight="false" outlineLevel="0" collapsed="false">
      <c r="A1181" s="0" t="s">
        <v>2436</v>
      </c>
      <c r="B1181" s="1" t="s">
        <v>1973</v>
      </c>
      <c r="C1181" s="1" t="s">
        <v>2437</v>
      </c>
      <c r="D1181" s="1" t="n">
        <v>0.052</v>
      </c>
      <c r="E1181" s="2" t="s">
        <v>372</v>
      </c>
      <c r="F1181" s="0" t="s">
        <v>372</v>
      </c>
      <c r="G1181" s="1" t="s">
        <v>372</v>
      </c>
      <c r="H1181" s="1" t="s">
        <v>372</v>
      </c>
      <c r="I1181" s="1" t="s">
        <v>2438</v>
      </c>
      <c r="J1181" s="1" t="n">
        <v>2</v>
      </c>
    </row>
    <row r="1182" customFormat="false" ht="12.75" hidden="false" customHeight="false" outlineLevel="0" collapsed="false">
      <c r="A1182" s="0" t="s">
        <v>2420</v>
      </c>
      <c r="B1182" s="1" t="s">
        <v>2439</v>
      </c>
      <c r="C1182" s="1" t="s">
        <v>2440</v>
      </c>
      <c r="D1182" s="1" t="n">
        <v>0.0593</v>
      </c>
      <c r="E1182" s="2" t="s">
        <v>372</v>
      </c>
      <c r="F1182" s="0" t="s">
        <v>372</v>
      </c>
      <c r="G1182" s="1" t="s">
        <v>372</v>
      </c>
      <c r="H1182" s="1" t="s">
        <v>372</v>
      </c>
      <c r="I1182" s="1" t="s">
        <v>2441</v>
      </c>
      <c r="J1182" s="1" t="n">
        <v>3</v>
      </c>
    </row>
    <row r="1183" customFormat="false" ht="12.75" hidden="false" customHeight="false" outlineLevel="0" collapsed="false">
      <c r="A1183" s="0" t="s">
        <v>2329</v>
      </c>
      <c r="B1183" s="1" t="s">
        <v>2442</v>
      </c>
      <c r="C1183" s="1" t="s">
        <v>2443</v>
      </c>
      <c r="D1183" s="1" t="n">
        <v>0.0624</v>
      </c>
      <c r="E1183" s="2" t="s">
        <v>372</v>
      </c>
      <c r="F1183" s="0" t="s">
        <v>372</v>
      </c>
      <c r="G1183" s="1" t="s">
        <v>372</v>
      </c>
      <c r="H1183" s="1" t="s">
        <v>372</v>
      </c>
      <c r="I1183" s="1" t="s">
        <v>672</v>
      </c>
      <c r="J1183" s="1" t="n">
        <v>1</v>
      </c>
    </row>
    <row r="1184" customFormat="false" ht="12.75" hidden="false" customHeight="false" outlineLevel="0" collapsed="false">
      <c r="A1184" s="0" t="s">
        <v>2348</v>
      </c>
      <c r="B1184" s="1" t="s">
        <v>2444</v>
      </c>
      <c r="C1184" s="1" t="s">
        <v>2445</v>
      </c>
      <c r="D1184" s="1" t="n">
        <v>0.0631</v>
      </c>
      <c r="E1184" s="2" t="s">
        <v>372</v>
      </c>
      <c r="F1184" s="0" t="s">
        <v>372</v>
      </c>
      <c r="G1184" s="1" t="s">
        <v>372</v>
      </c>
      <c r="H1184" s="1" t="s">
        <v>372</v>
      </c>
      <c r="I1184" s="1" t="s">
        <v>2446</v>
      </c>
      <c r="J1184" s="1" t="n">
        <v>4</v>
      </c>
    </row>
    <row r="1185" customFormat="false" ht="12.75" hidden="false" customHeight="false" outlineLevel="0" collapsed="false">
      <c r="A1185" s="0" t="s">
        <v>2420</v>
      </c>
      <c r="B1185" s="1" t="s">
        <v>2447</v>
      </c>
      <c r="C1185" s="1" t="s">
        <v>2448</v>
      </c>
      <c r="D1185" s="1" t="n">
        <v>0.0643</v>
      </c>
      <c r="E1185" s="2" t="s">
        <v>372</v>
      </c>
      <c r="F1185" s="0" t="s">
        <v>372</v>
      </c>
      <c r="G1185" s="1" t="s">
        <v>372</v>
      </c>
      <c r="H1185" s="1" t="s">
        <v>372</v>
      </c>
      <c r="I1185" s="1" t="s">
        <v>2449</v>
      </c>
      <c r="J1185" s="1" t="n">
        <v>4</v>
      </c>
    </row>
    <row r="1186" customFormat="false" ht="12.75" hidden="false" customHeight="false" outlineLevel="0" collapsed="false">
      <c r="A1186" s="0" t="s">
        <v>2405</v>
      </c>
      <c r="B1186" s="1" t="s">
        <v>2406</v>
      </c>
      <c r="C1186" s="1" t="s">
        <v>2450</v>
      </c>
      <c r="D1186" s="1" t="n">
        <v>0.0671</v>
      </c>
      <c r="E1186" s="2" t="s">
        <v>372</v>
      </c>
      <c r="F1186" s="0" t="s">
        <v>372</v>
      </c>
      <c r="G1186" s="1" t="s">
        <v>372</v>
      </c>
      <c r="H1186" s="1" t="s">
        <v>372</v>
      </c>
      <c r="I1186" s="1" t="s">
        <v>665</v>
      </c>
      <c r="J1186" s="1" t="n">
        <v>1</v>
      </c>
    </row>
    <row r="1187" customFormat="false" ht="12.75" hidden="false" customHeight="false" outlineLevel="0" collapsed="false">
      <c r="A1187" s="0" t="s">
        <v>2339</v>
      </c>
      <c r="B1187" s="1" t="s">
        <v>1612</v>
      </c>
      <c r="C1187" s="1" t="s">
        <v>2451</v>
      </c>
      <c r="D1187" s="1" t="n">
        <v>0.0671</v>
      </c>
      <c r="E1187" s="2" t="s">
        <v>372</v>
      </c>
      <c r="F1187" s="0" t="s">
        <v>372</v>
      </c>
      <c r="G1187" s="1" t="s">
        <v>372</v>
      </c>
      <c r="H1187" s="1" t="s">
        <v>372</v>
      </c>
      <c r="I1187" s="1" t="s">
        <v>683</v>
      </c>
      <c r="J1187" s="1" t="n">
        <v>1</v>
      </c>
    </row>
    <row r="1188" customFormat="false" ht="12.75" hidden="false" customHeight="false" outlineLevel="0" collapsed="false">
      <c r="A1188" s="0" t="s">
        <v>2399</v>
      </c>
      <c r="B1188" s="1" t="s">
        <v>2452</v>
      </c>
      <c r="C1188" s="1" t="s">
        <v>2453</v>
      </c>
      <c r="D1188" s="1" t="n">
        <v>0.0671</v>
      </c>
      <c r="E1188" s="2" t="s">
        <v>372</v>
      </c>
      <c r="F1188" s="0" t="s">
        <v>372</v>
      </c>
      <c r="G1188" s="1" t="s">
        <v>372</v>
      </c>
      <c r="H1188" s="1" t="s">
        <v>372</v>
      </c>
      <c r="I1188" s="1" t="s">
        <v>688</v>
      </c>
      <c r="J1188" s="1" t="n">
        <v>1</v>
      </c>
    </row>
    <row r="1189" customFormat="false" ht="12.75" hidden="false" customHeight="false" outlineLevel="0" collapsed="false">
      <c r="A1189" s="0" t="s">
        <v>2405</v>
      </c>
      <c r="B1189" s="1" t="s">
        <v>2406</v>
      </c>
      <c r="C1189" s="1" t="s">
        <v>2454</v>
      </c>
      <c r="D1189" s="1" t="n">
        <v>0.0717</v>
      </c>
      <c r="E1189" s="2" t="s">
        <v>372</v>
      </c>
      <c r="F1189" s="0" t="s">
        <v>372</v>
      </c>
      <c r="G1189" s="1" t="s">
        <v>372</v>
      </c>
      <c r="H1189" s="1" t="s">
        <v>372</v>
      </c>
      <c r="I1189" s="1" t="s">
        <v>665</v>
      </c>
      <c r="J1189" s="1" t="n">
        <v>1</v>
      </c>
    </row>
    <row r="1190" customFormat="false" ht="12.75" hidden="false" customHeight="false" outlineLevel="0" collapsed="false">
      <c r="A1190" s="0" t="s">
        <v>2455</v>
      </c>
      <c r="B1190" s="1" t="s">
        <v>1612</v>
      </c>
      <c r="C1190" s="1" t="s">
        <v>2456</v>
      </c>
      <c r="D1190" s="1" t="n">
        <v>0.0717</v>
      </c>
      <c r="E1190" s="2" t="s">
        <v>372</v>
      </c>
      <c r="F1190" s="0" t="s">
        <v>372</v>
      </c>
      <c r="G1190" s="1" t="s">
        <v>372</v>
      </c>
      <c r="H1190" s="1" t="s">
        <v>372</v>
      </c>
      <c r="I1190" s="1" t="s">
        <v>616</v>
      </c>
      <c r="J1190" s="1" t="n">
        <v>1</v>
      </c>
    </row>
    <row r="1191" customFormat="false" ht="12.75" hidden="false" customHeight="false" outlineLevel="0" collapsed="false">
      <c r="A1191" s="0" t="s">
        <v>2457</v>
      </c>
      <c r="B1191" s="1" t="s">
        <v>1869</v>
      </c>
      <c r="C1191" s="1" t="s">
        <v>2458</v>
      </c>
      <c r="D1191" s="1" t="n">
        <v>0.0717</v>
      </c>
      <c r="E1191" s="2" t="s">
        <v>372</v>
      </c>
      <c r="F1191" s="0" t="s">
        <v>372</v>
      </c>
      <c r="G1191" s="1" t="s">
        <v>372</v>
      </c>
      <c r="H1191" s="1" t="s">
        <v>372</v>
      </c>
      <c r="I1191" s="1" t="s">
        <v>616</v>
      </c>
      <c r="J1191" s="1" t="n">
        <v>1</v>
      </c>
    </row>
    <row r="1192" customFormat="false" ht="12.75" hidden="false" customHeight="false" outlineLevel="0" collapsed="false">
      <c r="A1192" s="0" t="s">
        <v>2405</v>
      </c>
      <c r="B1192" s="1" t="s">
        <v>2406</v>
      </c>
      <c r="C1192" s="1" t="s">
        <v>2459</v>
      </c>
      <c r="D1192" s="1" t="n">
        <v>0.0717</v>
      </c>
      <c r="E1192" s="2" t="s">
        <v>372</v>
      </c>
      <c r="F1192" s="0" t="s">
        <v>372</v>
      </c>
      <c r="G1192" s="1" t="s">
        <v>372</v>
      </c>
      <c r="H1192" s="1" t="s">
        <v>372</v>
      </c>
      <c r="I1192" s="1" t="s">
        <v>665</v>
      </c>
      <c r="J1192" s="1" t="n">
        <v>1</v>
      </c>
    </row>
    <row r="1193" customFormat="false" ht="12.75" hidden="false" customHeight="false" outlineLevel="0" collapsed="false">
      <c r="A1193" s="0" t="s">
        <v>2377</v>
      </c>
      <c r="B1193" s="1" t="s">
        <v>2460</v>
      </c>
      <c r="C1193" s="1" t="s">
        <v>2461</v>
      </c>
      <c r="D1193" s="1" t="n">
        <v>0.0738</v>
      </c>
      <c r="E1193" s="2" t="s">
        <v>372</v>
      </c>
      <c r="F1193" s="0" t="s">
        <v>372</v>
      </c>
      <c r="G1193" s="1" t="s">
        <v>372</v>
      </c>
      <c r="H1193" s="1" t="s">
        <v>372</v>
      </c>
      <c r="I1193" s="1" t="s">
        <v>2462</v>
      </c>
      <c r="J1193" s="1" t="n">
        <v>5</v>
      </c>
    </row>
    <row r="1194" customFormat="false" ht="12.75" hidden="false" customHeight="false" outlineLevel="0" collapsed="false">
      <c r="A1194" s="0" t="s">
        <v>2353</v>
      </c>
      <c r="B1194" s="1" t="s">
        <v>2381</v>
      </c>
      <c r="C1194" s="1" t="s">
        <v>2463</v>
      </c>
      <c r="D1194" s="1" t="n">
        <v>0.0854</v>
      </c>
      <c r="E1194" s="2" t="s">
        <v>372</v>
      </c>
      <c r="F1194" s="0" t="s">
        <v>372</v>
      </c>
      <c r="G1194" s="1" t="s">
        <v>372</v>
      </c>
      <c r="H1194" s="1" t="s">
        <v>372</v>
      </c>
      <c r="I1194" s="1" t="s">
        <v>665</v>
      </c>
      <c r="J1194" s="1" t="n">
        <v>1</v>
      </c>
    </row>
    <row r="1195" customFormat="false" ht="12.75" hidden="false" customHeight="false" outlineLevel="0" collapsed="false">
      <c r="A1195" s="0" t="s">
        <v>2405</v>
      </c>
      <c r="B1195" s="1" t="s">
        <v>2464</v>
      </c>
      <c r="C1195" s="1" t="s">
        <v>2465</v>
      </c>
      <c r="D1195" s="1" t="n">
        <v>0.0899</v>
      </c>
      <c r="E1195" s="2" t="s">
        <v>372</v>
      </c>
      <c r="F1195" s="0" t="s">
        <v>372</v>
      </c>
      <c r="G1195" s="1" t="s">
        <v>372</v>
      </c>
      <c r="H1195" s="1" t="s">
        <v>372</v>
      </c>
      <c r="I1195" s="1" t="s">
        <v>665</v>
      </c>
      <c r="J1195" s="1" t="n">
        <v>1</v>
      </c>
    </row>
    <row r="1196" customFormat="false" ht="12.75" hidden="false" customHeight="false" outlineLevel="0" collapsed="false">
      <c r="A1196" s="0" t="s">
        <v>2405</v>
      </c>
      <c r="B1196" s="1" t="s">
        <v>2406</v>
      </c>
      <c r="C1196" s="1" t="s">
        <v>2466</v>
      </c>
      <c r="D1196" s="1" t="n">
        <v>0.0899</v>
      </c>
      <c r="E1196" s="2" t="s">
        <v>372</v>
      </c>
      <c r="F1196" s="0" t="s">
        <v>372</v>
      </c>
      <c r="G1196" s="1" t="s">
        <v>372</v>
      </c>
      <c r="H1196" s="1" t="s">
        <v>372</v>
      </c>
      <c r="I1196" s="1" t="s">
        <v>665</v>
      </c>
      <c r="J1196" s="1" t="n">
        <v>1</v>
      </c>
    </row>
    <row r="1197" customFormat="false" ht="12.75" hidden="false" customHeight="false" outlineLevel="0" collapsed="false">
      <c r="A1197" s="0" t="s">
        <v>2353</v>
      </c>
      <c r="B1197" s="1" t="s">
        <v>2467</v>
      </c>
      <c r="C1197" s="1" t="s">
        <v>2468</v>
      </c>
      <c r="D1197" s="1" t="n">
        <v>0.0944</v>
      </c>
      <c r="E1197" s="2" t="s">
        <v>372</v>
      </c>
      <c r="F1197" s="0" t="s">
        <v>372</v>
      </c>
      <c r="G1197" s="1" t="s">
        <v>372</v>
      </c>
      <c r="H1197" s="1" t="s">
        <v>372</v>
      </c>
      <c r="I1197" s="1" t="s">
        <v>665</v>
      </c>
      <c r="J1197" s="1" t="n">
        <v>1</v>
      </c>
    </row>
    <row r="1198" customFormat="false" ht="12.75" hidden="false" customHeight="false" outlineLevel="0" collapsed="false">
      <c r="A1198" s="0" t="s">
        <v>2469</v>
      </c>
      <c r="B1198" s="1" t="s">
        <v>1847</v>
      </c>
      <c r="C1198" s="1" t="s">
        <v>2470</v>
      </c>
      <c r="D1198" s="1" t="n">
        <v>0.0944</v>
      </c>
      <c r="E1198" s="2" t="s">
        <v>372</v>
      </c>
      <c r="F1198" s="0" t="s">
        <v>372</v>
      </c>
      <c r="G1198" s="1" t="s">
        <v>372</v>
      </c>
      <c r="H1198" s="1" t="s">
        <v>372</v>
      </c>
      <c r="I1198" s="1" t="s">
        <v>683</v>
      </c>
      <c r="J1198" s="1" t="n">
        <v>1</v>
      </c>
    </row>
    <row r="1199" customFormat="false" ht="12.75" hidden="false" customHeight="false" outlineLevel="0" collapsed="false">
      <c r="A1199" s="0" t="s">
        <v>2353</v>
      </c>
      <c r="B1199" s="1" t="s">
        <v>2471</v>
      </c>
      <c r="C1199" s="1" t="s">
        <v>2472</v>
      </c>
      <c r="D1199" s="1" t="n">
        <v>0.0967</v>
      </c>
      <c r="E1199" s="2" t="s">
        <v>372</v>
      </c>
      <c r="F1199" s="0" t="s">
        <v>372</v>
      </c>
      <c r="G1199" s="1" t="s">
        <v>372</v>
      </c>
      <c r="H1199" s="1" t="s">
        <v>372</v>
      </c>
      <c r="I1199" s="1" t="s">
        <v>2473</v>
      </c>
      <c r="J1199" s="1" t="n">
        <v>38</v>
      </c>
    </row>
    <row r="1200" customFormat="false" ht="12.75" hidden="false" customHeight="false" outlineLevel="0" collapsed="false">
      <c r="A1200" s="0" t="s">
        <v>2350</v>
      </c>
      <c r="B1200" s="1" t="s">
        <v>1966</v>
      </c>
      <c r="C1200" s="1" t="s">
        <v>2474</v>
      </c>
      <c r="D1200" s="1" t="n">
        <v>0.103</v>
      </c>
      <c r="E1200" s="2" t="s">
        <v>372</v>
      </c>
      <c r="F1200" s="0" t="s">
        <v>372</v>
      </c>
      <c r="G1200" s="1" t="s">
        <v>372</v>
      </c>
      <c r="H1200" s="1" t="s">
        <v>372</v>
      </c>
      <c r="I1200" s="1" t="s">
        <v>1668</v>
      </c>
      <c r="J1200" s="1" t="n">
        <v>2</v>
      </c>
    </row>
    <row r="1201" customFormat="false" ht="12.75" hidden="false" customHeight="false" outlineLevel="0" collapsed="false">
      <c r="A1201" s="0" t="s">
        <v>2426</v>
      </c>
      <c r="B1201" s="1" t="s">
        <v>1015</v>
      </c>
      <c r="C1201" s="1" t="s">
        <v>2475</v>
      </c>
      <c r="D1201" s="1" t="n">
        <v>0.107</v>
      </c>
      <c r="E1201" s="2" t="s">
        <v>372</v>
      </c>
      <c r="F1201" s="0" t="s">
        <v>372</v>
      </c>
      <c r="G1201" s="1" t="s">
        <v>372</v>
      </c>
      <c r="H1201" s="1" t="s">
        <v>372</v>
      </c>
      <c r="I1201" s="1" t="s">
        <v>2476</v>
      </c>
      <c r="J1201" s="1" t="n">
        <v>3</v>
      </c>
    </row>
    <row r="1202" customFormat="false" ht="12.75" hidden="false" customHeight="false" outlineLevel="0" collapsed="false">
      <c r="A1202" s="0" t="s">
        <v>2363</v>
      </c>
      <c r="B1202" s="1" t="s">
        <v>1114</v>
      </c>
      <c r="C1202" s="1" t="s">
        <v>2477</v>
      </c>
      <c r="D1202" s="1" t="n">
        <v>0.108</v>
      </c>
      <c r="E1202" s="2" t="s">
        <v>372</v>
      </c>
      <c r="F1202" s="0" t="s">
        <v>372</v>
      </c>
      <c r="G1202" s="1" t="s">
        <v>372</v>
      </c>
      <c r="H1202" s="1" t="s">
        <v>372</v>
      </c>
      <c r="I1202" s="1" t="s">
        <v>683</v>
      </c>
      <c r="J1202" s="1" t="n">
        <v>1</v>
      </c>
    </row>
    <row r="1203" customFormat="false" ht="12.75" hidden="false" customHeight="false" outlineLevel="0" collapsed="false">
      <c r="A1203" s="0" t="s">
        <v>2478</v>
      </c>
      <c r="B1203" s="1" t="s">
        <v>1410</v>
      </c>
      <c r="C1203" s="1" t="s">
        <v>2479</v>
      </c>
      <c r="D1203" s="1" t="n">
        <v>0.108</v>
      </c>
      <c r="E1203" s="2" t="s">
        <v>372</v>
      </c>
      <c r="F1203" s="0" t="s">
        <v>372</v>
      </c>
      <c r="G1203" s="1" t="s">
        <v>372</v>
      </c>
      <c r="H1203" s="1" t="s">
        <v>372</v>
      </c>
      <c r="I1203" s="1" t="s">
        <v>683</v>
      </c>
      <c r="J1203" s="1" t="n">
        <v>1</v>
      </c>
    </row>
    <row r="1204" customFormat="false" ht="12.75" hidden="false" customHeight="false" outlineLevel="0" collapsed="false">
      <c r="A1204" s="0" t="s">
        <v>2340</v>
      </c>
      <c r="B1204" s="1" t="s">
        <v>2480</v>
      </c>
      <c r="C1204" s="1" t="s">
        <v>2481</v>
      </c>
      <c r="D1204" s="1" t="n">
        <v>0.108</v>
      </c>
      <c r="E1204" s="2" t="s">
        <v>372</v>
      </c>
      <c r="F1204" s="0" t="s">
        <v>372</v>
      </c>
      <c r="G1204" s="1" t="s">
        <v>372</v>
      </c>
      <c r="H1204" s="1" t="s">
        <v>372</v>
      </c>
      <c r="I1204" s="1" t="s">
        <v>2482</v>
      </c>
      <c r="J1204" s="1" t="n">
        <v>4</v>
      </c>
    </row>
    <row r="1205" customFormat="false" ht="12.75" hidden="false" customHeight="false" outlineLevel="0" collapsed="false">
      <c r="A1205" s="0" t="s">
        <v>2340</v>
      </c>
      <c r="B1205" s="1" t="s">
        <v>2483</v>
      </c>
      <c r="C1205" s="1" t="s">
        <v>2484</v>
      </c>
      <c r="D1205" s="1" t="n">
        <v>0.112</v>
      </c>
      <c r="E1205" s="2" t="s">
        <v>372</v>
      </c>
      <c r="F1205" s="0" t="s">
        <v>372</v>
      </c>
      <c r="G1205" s="1" t="s">
        <v>372</v>
      </c>
      <c r="H1205" s="1" t="s">
        <v>372</v>
      </c>
      <c r="I1205" s="1" t="s">
        <v>2485</v>
      </c>
      <c r="J1205" s="1" t="n">
        <v>1</v>
      </c>
    </row>
    <row r="1206" customFormat="false" ht="12.75" hidden="false" customHeight="false" outlineLevel="0" collapsed="false">
      <c r="A1206" s="0" t="s">
        <v>2347</v>
      </c>
      <c r="B1206" s="1" t="s">
        <v>1936</v>
      </c>
      <c r="C1206" s="1" t="s">
        <v>2486</v>
      </c>
      <c r="D1206" s="1" t="n">
        <v>0.112</v>
      </c>
      <c r="E1206" s="2" t="s">
        <v>372</v>
      </c>
      <c r="F1206" s="0" t="s">
        <v>372</v>
      </c>
      <c r="G1206" s="1" t="s">
        <v>372</v>
      </c>
      <c r="H1206" s="1" t="s">
        <v>372</v>
      </c>
      <c r="I1206" s="1" t="s">
        <v>627</v>
      </c>
      <c r="J1206" s="1" t="n">
        <v>1</v>
      </c>
    </row>
    <row r="1207" customFormat="false" ht="12.75" hidden="false" customHeight="false" outlineLevel="0" collapsed="false">
      <c r="A1207" s="0" t="s">
        <v>2363</v>
      </c>
      <c r="B1207" s="1" t="s">
        <v>1353</v>
      </c>
      <c r="C1207" s="1" t="s">
        <v>2487</v>
      </c>
      <c r="D1207" s="1" t="n">
        <v>0.117</v>
      </c>
      <c r="E1207" s="2" t="s">
        <v>372</v>
      </c>
      <c r="F1207" s="0" t="s">
        <v>372</v>
      </c>
      <c r="G1207" s="1" t="s">
        <v>372</v>
      </c>
      <c r="H1207" s="1" t="s">
        <v>372</v>
      </c>
      <c r="I1207" s="1" t="s">
        <v>688</v>
      </c>
      <c r="J1207" s="1" t="n">
        <v>1</v>
      </c>
    </row>
    <row r="1208" customFormat="false" ht="12.75" hidden="false" customHeight="false" outlineLevel="0" collapsed="false">
      <c r="A1208" s="0" t="s">
        <v>2343</v>
      </c>
      <c r="B1208" s="1" t="s">
        <v>2392</v>
      </c>
      <c r="C1208" s="1" t="s">
        <v>2488</v>
      </c>
      <c r="D1208" s="1" t="n">
        <v>0.125</v>
      </c>
      <c r="E1208" s="2" t="s">
        <v>372</v>
      </c>
      <c r="F1208" s="0" t="s">
        <v>372</v>
      </c>
      <c r="G1208" s="1" t="s">
        <v>372</v>
      </c>
      <c r="H1208" s="1" t="s">
        <v>372</v>
      </c>
      <c r="I1208" s="1" t="s">
        <v>616</v>
      </c>
      <c r="J1208" s="1" t="n">
        <v>1</v>
      </c>
    </row>
    <row r="1209" customFormat="false" ht="12.75" hidden="false" customHeight="false" outlineLevel="0" collapsed="false">
      <c r="A1209" s="0" t="s">
        <v>2351</v>
      </c>
      <c r="B1209" s="1" t="s">
        <v>2489</v>
      </c>
      <c r="C1209" s="1" t="s">
        <v>2490</v>
      </c>
      <c r="D1209" s="1" t="n">
        <v>0.125</v>
      </c>
      <c r="E1209" s="2" t="s">
        <v>372</v>
      </c>
      <c r="F1209" s="0" t="s">
        <v>372</v>
      </c>
      <c r="G1209" s="1" t="s">
        <v>372</v>
      </c>
      <c r="H1209" s="1" t="s">
        <v>372</v>
      </c>
      <c r="I1209" s="1" t="s">
        <v>614</v>
      </c>
      <c r="J1209" s="1" t="n">
        <v>1</v>
      </c>
    </row>
    <row r="1210" customFormat="false" ht="12.75" hidden="false" customHeight="false" outlineLevel="0" collapsed="false">
      <c r="A1210" s="0" t="s">
        <v>2347</v>
      </c>
      <c r="B1210" s="1" t="s">
        <v>2491</v>
      </c>
      <c r="C1210" s="1" t="s">
        <v>2492</v>
      </c>
      <c r="D1210" s="1" t="n">
        <v>0.13</v>
      </c>
      <c r="E1210" s="2" t="s">
        <v>372</v>
      </c>
      <c r="F1210" s="0" t="s">
        <v>372</v>
      </c>
      <c r="G1210" s="1" t="s">
        <v>372</v>
      </c>
      <c r="H1210" s="1" t="s">
        <v>372</v>
      </c>
      <c r="I1210" s="1" t="s">
        <v>668</v>
      </c>
      <c r="J1210" s="1" t="n">
        <v>1</v>
      </c>
    </row>
    <row r="1211" customFormat="false" ht="12.75" hidden="false" customHeight="false" outlineLevel="0" collapsed="false">
      <c r="A1211" s="0" t="s">
        <v>2346</v>
      </c>
      <c r="B1211" s="1" t="s">
        <v>2493</v>
      </c>
      <c r="C1211" s="1" t="s">
        <v>2494</v>
      </c>
      <c r="D1211" s="1" t="n">
        <v>0.13</v>
      </c>
      <c r="E1211" s="2" t="s">
        <v>372</v>
      </c>
      <c r="F1211" s="0" t="s">
        <v>372</v>
      </c>
      <c r="G1211" s="1" t="s">
        <v>372</v>
      </c>
      <c r="H1211" s="1" t="s">
        <v>372</v>
      </c>
      <c r="I1211" s="1" t="s">
        <v>616</v>
      </c>
      <c r="J1211" s="1" t="n">
        <v>1</v>
      </c>
    </row>
    <row r="1212" customFormat="false" ht="12.75" hidden="false" customHeight="false" outlineLevel="0" collapsed="false">
      <c r="A1212" s="0" t="s">
        <v>2363</v>
      </c>
      <c r="B1212" s="1" t="s">
        <v>2495</v>
      </c>
      <c r="C1212" s="1" t="s">
        <v>2496</v>
      </c>
      <c r="D1212" s="1" t="n">
        <v>0.134</v>
      </c>
      <c r="E1212" s="2" t="s">
        <v>372</v>
      </c>
      <c r="F1212" s="0" t="s">
        <v>372</v>
      </c>
      <c r="G1212" s="1" t="s">
        <v>372</v>
      </c>
      <c r="H1212" s="1" t="s">
        <v>372</v>
      </c>
      <c r="I1212" s="1" t="s">
        <v>672</v>
      </c>
      <c r="J1212" s="1" t="n">
        <v>1</v>
      </c>
    </row>
    <row r="1213" customFormat="false" ht="12.75" hidden="false" customHeight="false" outlineLevel="0" collapsed="false">
      <c r="A1213" s="0" t="s">
        <v>2420</v>
      </c>
      <c r="B1213" s="1" t="s">
        <v>2497</v>
      </c>
      <c r="C1213" s="1" t="s">
        <v>2498</v>
      </c>
      <c r="D1213" s="1" t="n">
        <v>0.134</v>
      </c>
      <c r="E1213" s="2" t="s">
        <v>372</v>
      </c>
      <c r="F1213" s="0" t="s">
        <v>372</v>
      </c>
      <c r="G1213" s="1" t="s">
        <v>372</v>
      </c>
      <c r="H1213" s="1" t="s">
        <v>372</v>
      </c>
      <c r="I1213" s="1" t="s">
        <v>674</v>
      </c>
      <c r="J1213" s="1" t="n">
        <v>1</v>
      </c>
    </row>
    <row r="1214" customFormat="false" ht="12.75" hidden="false" customHeight="false" outlineLevel="0" collapsed="false">
      <c r="A1214" s="0" t="s">
        <v>2499</v>
      </c>
      <c r="B1214" s="1" t="s">
        <v>2500</v>
      </c>
      <c r="C1214" s="1" t="s">
        <v>2501</v>
      </c>
      <c r="D1214" s="1" t="n">
        <v>0.147</v>
      </c>
      <c r="E1214" s="2" t="s">
        <v>372</v>
      </c>
      <c r="F1214" s="0" t="s">
        <v>372</v>
      </c>
      <c r="G1214" s="1" t="s">
        <v>372</v>
      </c>
      <c r="H1214" s="1" t="s">
        <v>372</v>
      </c>
      <c r="I1214" s="1" t="s">
        <v>792</v>
      </c>
      <c r="J1214" s="1" t="n">
        <v>1</v>
      </c>
    </row>
    <row r="1215" customFormat="false" ht="12.75" hidden="false" customHeight="false" outlineLevel="0" collapsed="false">
      <c r="A1215" s="0" t="s">
        <v>2426</v>
      </c>
      <c r="B1215" s="1" t="s">
        <v>2217</v>
      </c>
      <c r="C1215" s="1" t="s">
        <v>2502</v>
      </c>
      <c r="D1215" s="1" t="n">
        <v>0.147</v>
      </c>
      <c r="E1215" s="2" t="s">
        <v>372</v>
      </c>
      <c r="F1215" s="0" t="s">
        <v>372</v>
      </c>
      <c r="G1215" s="1" t="s">
        <v>372</v>
      </c>
      <c r="H1215" s="1" t="s">
        <v>372</v>
      </c>
      <c r="I1215" s="1" t="s">
        <v>750</v>
      </c>
      <c r="J1215" s="1" t="n">
        <v>1</v>
      </c>
    </row>
    <row r="1216" customFormat="false" ht="12.75" hidden="false" customHeight="false" outlineLevel="0" collapsed="false">
      <c r="A1216" s="0" t="s">
        <v>2340</v>
      </c>
      <c r="B1216" s="1" t="s">
        <v>2503</v>
      </c>
      <c r="C1216" s="1" t="s">
        <v>2504</v>
      </c>
      <c r="D1216" s="1" t="n">
        <v>0.151</v>
      </c>
      <c r="E1216" s="2" t="s">
        <v>372</v>
      </c>
      <c r="F1216" s="0" t="s">
        <v>372</v>
      </c>
      <c r="G1216" s="1" t="s">
        <v>372</v>
      </c>
      <c r="H1216" s="1" t="s">
        <v>372</v>
      </c>
      <c r="I1216" s="1" t="s">
        <v>2396</v>
      </c>
      <c r="J1216" s="1" t="n">
        <v>2</v>
      </c>
    </row>
    <row r="1217" customFormat="false" ht="12.75" hidden="false" customHeight="false" outlineLevel="0" collapsed="false">
      <c r="A1217" s="0" t="s">
        <v>2363</v>
      </c>
      <c r="B1217" s="1" t="s">
        <v>1353</v>
      </c>
      <c r="C1217" s="1" t="s">
        <v>2505</v>
      </c>
      <c r="D1217" s="1" t="n">
        <v>0.151</v>
      </c>
      <c r="E1217" s="2" t="s">
        <v>372</v>
      </c>
      <c r="F1217" s="0" t="s">
        <v>372</v>
      </c>
      <c r="G1217" s="1" t="s">
        <v>372</v>
      </c>
      <c r="H1217" s="1" t="s">
        <v>372</v>
      </c>
      <c r="I1217" s="1" t="s">
        <v>688</v>
      </c>
      <c r="J1217" s="1" t="n">
        <v>1</v>
      </c>
    </row>
    <row r="1218" customFormat="false" ht="12.75" hidden="false" customHeight="false" outlineLevel="0" collapsed="false">
      <c r="A1218" s="0" t="s">
        <v>2506</v>
      </c>
      <c r="B1218" s="1" t="s">
        <v>1869</v>
      </c>
      <c r="C1218" s="1" t="s">
        <v>2507</v>
      </c>
      <c r="D1218" s="1" t="n">
        <v>0.151</v>
      </c>
      <c r="E1218" s="2" t="s">
        <v>372</v>
      </c>
      <c r="F1218" s="0" t="s">
        <v>372</v>
      </c>
      <c r="G1218" s="1" t="s">
        <v>372</v>
      </c>
      <c r="H1218" s="1" t="s">
        <v>372</v>
      </c>
      <c r="I1218" s="1" t="s">
        <v>2485</v>
      </c>
      <c r="J1218" s="1" t="n">
        <v>1</v>
      </c>
    </row>
    <row r="1219" customFormat="false" ht="12.75" hidden="false" customHeight="false" outlineLevel="0" collapsed="false">
      <c r="A1219" s="0" t="s">
        <v>2405</v>
      </c>
      <c r="B1219" s="1" t="s">
        <v>2406</v>
      </c>
      <c r="C1219" s="1" t="s">
        <v>2508</v>
      </c>
      <c r="D1219" s="1" t="n">
        <v>0.165</v>
      </c>
      <c r="E1219" s="2" t="s">
        <v>372</v>
      </c>
      <c r="F1219" s="0" t="s">
        <v>372</v>
      </c>
      <c r="G1219" s="1" t="s">
        <v>372</v>
      </c>
      <c r="H1219" s="1" t="s">
        <v>372</v>
      </c>
      <c r="I1219" s="1" t="s">
        <v>2509</v>
      </c>
      <c r="J1219" s="1" t="n">
        <v>9</v>
      </c>
    </row>
    <row r="1220" customFormat="false" ht="12.75" hidden="false" customHeight="false" outlineLevel="0" collapsed="false">
      <c r="A1220" s="0" t="s">
        <v>2405</v>
      </c>
      <c r="B1220" s="1" t="s">
        <v>2510</v>
      </c>
      <c r="C1220" s="1" t="s">
        <v>2511</v>
      </c>
      <c r="D1220" s="1" t="n">
        <v>0.18</v>
      </c>
      <c r="E1220" s="2" t="s">
        <v>372</v>
      </c>
      <c r="F1220" s="0" t="s">
        <v>372</v>
      </c>
      <c r="G1220" s="1" t="s">
        <v>372</v>
      </c>
      <c r="H1220" s="1" t="s">
        <v>372</v>
      </c>
      <c r="I1220" s="1" t="s">
        <v>665</v>
      </c>
      <c r="J1220" s="1" t="n">
        <v>1</v>
      </c>
    </row>
    <row r="1221" customFormat="false" ht="12.75" hidden="false" customHeight="false" outlineLevel="0" collapsed="false">
      <c r="A1221" s="0" t="s">
        <v>2420</v>
      </c>
      <c r="B1221" s="1" t="s">
        <v>2512</v>
      </c>
      <c r="C1221" s="1" t="s">
        <v>2513</v>
      </c>
      <c r="D1221" s="1" t="n">
        <v>0.18</v>
      </c>
      <c r="E1221" s="2" t="s">
        <v>372</v>
      </c>
      <c r="F1221" s="0" t="s">
        <v>372</v>
      </c>
      <c r="G1221" s="1" t="s">
        <v>372</v>
      </c>
      <c r="H1221" s="1" t="s">
        <v>372</v>
      </c>
      <c r="I1221" s="1" t="s">
        <v>2514</v>
      </c>
      <c r="J1221" s="1" t="n">
        <v>2</v>
      </c>
    </row>
    <row r="1222" customFormat="false" ht="12.75" hidden="false" customHeight="false" outlineLevel="0" collapsed="false">
      <c r="A1222" s="0" t="s">
        <v>2340</v>
      </c>
      <c r="B1222" s="1" t="s">
        <v>2515</v>
      </c>
      <c r="C1222" s="1" t="s">
        <v>2516</v>
      </c>
      <c r="D1222" s="1" t="n">
        <v>0.188</v>
      </c>
      <c r="E1222" s="2" t="s">
        <v>372</v>
      </c>
      <c r="F1222" s="0" t="s">
        <v>372</v>
      </c>
      <c r="G1222" s="1" t="s">
        <v>372</v>
      </c>
      <c r="H1222" s="1" t="s">
        <v>372</v>
      </c>
      <c r="I1222" s="1" t="s">
        <v>2063</v>
      </c>
      <c r="J1222" s="1" t="n">
        <v>1</v>
      </c>
    </row>
    <row r="1223" customFormat="false" ht="12.75" hidden="false" customHeight="false" outlineLevel="0" collapsed="false">
      <c r="A1223" s="0" t="s">
        <v>2517</v>
      </c>
      <c r="B1223" s="1" t="s">
        <v>1015</v>
      </c>
      <c r="C1223" s="1" t="s">
        <v>2518</v>
      </c>
      <c r="D1223" s="1" t="n">
        <v>0.191</v>
      </c>
      <c r="E1223" s="2" t="s">
        <v>372</v>
      </c>
      <c r="F1223" s="0" t="s">
        <v>372</v>
      </c>
      <c r="G1223" s="1" t="s">
        <v>372</v>
      </c>
      <c r="H1223" s="1" t="s">
        <v>372</v>
      </c>
      <c r="I1223" s="1" t="s">
        <v>2519</v>
      </c>
      <c r="J1223" s="1" t="n">
        <v>2</v>
      </c>
    </row>
    <row r="1224" customFormat="false" ht="12.75" hidden="false" customHeight="false" outlineLevel="0" collapsed="false">
      <c r="A1224" s="0" t="s">
        <v>2349</v>
      </c>
      <c r="B1224" s="1" t="s">
        <v>2520</v>
      </c>
      <c r="C1224" s="1" t="s">
        <v>2349</v>
      </c>
      <c r="D1224" s="1" t="n">
        <v>0.191</v>
      </c>
      <c r="E1224" s="2" t="s">
        <v>372</v>
      </c>
      <c r="F1224" s="0" t="s">
        <v>372</v>
      </c>
      <c r="G1224" s="1" t="s">
        <v>372</v>
      </c>
      <c r="H1224" s="1" t="s">
        <v>372</v>
      </c>
      <c r="I1224" s="1" t="s">
        <v>2521</v>
      </c>
      <c r="J1224" s="1" t="n">
        <v>2</v>
      </c>
    </row>
    <row r="1225" customFormat="false" ht="12.75" hidden="false" customHeight="false" outlineLevel="0" collapsed="false">
      <c r="A1225" s="0" t="s">
        <v>2522</v>
      </c>
      <c r="B1225" s="1" t="s">
        <v>2523</v>
      </c>
      <c r="C1225" s="1" t="s">
        <v>2524</v>
      </c>
      <c r="D1225" s="1" t="n">
        <v>0.193</v>
      </c>
      <c r="E1225" s="2" t="s">
        <v>372</v>
      </c>
      <c r="F1225" s="0" t="s">
        <v>372</v>
      </c>
      <c r="G1225" s="1" t="s">
        <v>372</v>
      </c>
      <c r="H1225" s="1" t="s">
        <v>372</v>
      </c>
      <c r="I1225" s="1" t="s">
        <v>2525</v>
      </c>
      <c r="J1225" s="1" t="n">
        <v>3</v>
      </c>
    </row>
    <row r="1226" customFormat="false" ht="12.75" hidden="false" customHeight="false" outlineLevel="0" collapsed="false">
      <c r="A1226" s="0" t="s">
        <v>2478</v>
      </c>
      <c r="B1226" s="1" t="s">
        <v>1936</v>
      </c>
      <c r="C1226" s="1" t="s">
        <v>2526</v>
      </c>
      <c r="D1226" s="1" t="n">
        <v>0.2</v>
      </c>
      <c r="E1226" s="2" t="s">
        <v>372</v>
      </c>
      <c r="F1226" s="0" t="s">
        <v>372</v>
      </c>
      <c r="G1226" s="1" t="s">
        <v>372</v>
      </c>
      <c r="H1226" s="1" t="s">
        <v>372</v>
      </c>
      <c r="I1226" s="1" t="s">
        <v>2527</v>
      </c>
      <c r="J1226" s="1" t="n">
        <v>2</v>
      </c>
    </row>
    <row r="1227" customFormat="false" ht="12.75" hidden="false" customHeight="false" outlineLevel="0" collapsed="false">
      <c r="A1227" s="0" t="s">
        <v>2405</v>
      </c>
      <c r="B1227" s="1" t="s">
        <v>2528</v>
      </c>
      <c r="C1227" s="1" t="s">
        <v>2529</v>
      </c>
      <c r="D1227" s="1" t="n">
        <v>0.204</v>
      </c>
      <c r="E1227" s="2" t="s">
        <v>372</v>
      </c>
      <c r="F1227" s="0" t="s">
        <v>372</v>
      </c>
      <c r="G1227" s="1" t="s">
        <v>372</v>
      </c>
      <c r="H1227" s="1" t="s">
        <v>372</v>
      </c>
      <c r="I1227" s="1" t="s">
        <v>672</v>
      </c>
      <c r="J1227" s="1" t="n">
        <v>1</v>
      </c>
    </row>
    <row r="1228" customFormat="false" ht="12.75" hidden="false" customHeight="false" outlineLevel="0" collapsed="false">
      <c r="A1228" s="0" t="s">
        <v>2333</v>
      </c>
      <c r="B1228" s="1" t="s">
        <v>1612</v>
      </c>
      <c r="C1228" s="1" t="s">
        <v>2530</v>
      </c>
      <c r="D1228" s="1" t="n">
        <v>0.208</v>
      </c>
      <c r="E1228" s="2" t="s">
        <v>372</v>
      </c>
      <c r="F1228" s="0" t="s">
        <v>372</v>
      </c>
      <c r="G1228" s="1" t="s">
        <v>372</v>
      </c>
      <c r="H1228" s="1" t="s">
        <v>372</v>
      </c>
      <c r="I1228" s="1" t="s">
        <v>792</v>
      </c>
      <c r="J1228" s="1" t="n">
        <v>1</v>
      </c>
    </row>
    <row r="1229" customFormat="false" ht="12.75" hidden="false" customHeight="false" outlineLevel="0" collapsed="false">
      <c r="A1229" s="0" t="s">
        <v>2531</v>
      </c>
      <c r="B1229" s="1" t="s">
        <v>2460</v>
      </c>
      <c r="C1229" s="1" t="s">
        <v>2532</v>
      </c>
      <c r="D1229" s="1" t="n">
        <v>0.208</v>
      </c>
      <c r="E1229" s="2" t="s">
        <v>372</v>
      </c>
      <c r="F1229" s="0" t="s">
        <v>372</v>
      </c>
      <c r="G1229" s="1" t="s">
        <v>372</v>
      </c>
      <c r="H1229" s="1" t="s">
        <v>372</v>
      </c>
      <c r="I1229" s="1" t="s">
        <v>616</v>
      </c>
      <c r="J1229" s="1" t="n">
        <v>1</v>
      </c>
    </row>
    <row r="1230" customFormat="false" ht="12.75" hidden="false" customHeight="false" outlineLevel="0" collapsed="false">
      <c r="A1230" s="0" t="s">
        <v>2420</v>
      </c>
      <c r="B1230" s="1" t="s">
        <v>2533</v>
      </c>
      <c r="C1230" s="1" t="s">
        <v>2533</v>
      </c>
      <c r="D1230" s="1" t="n">
        <v>0.208</v>
      </c>
      <c r="E1230" s="2" t="s">
        <v>372</v>
      </c>
      <c r="F1230" s="0" t="s">
        <v>372</v>
      </c>
      <c r="G1230" s="1" t="s">
        <v>372</v>
      </c>
      <c r="H1230" s="1" t="s">
        <v>372</v>
      </c>
      <c r="I1230" s="1" t="s">
        <v>668</v>
      </c>
      <c r="J1230" s="1" t="n">
        <v>1</v>
      </c>
    </row>
    <row r="1231" customFormat="false" ht="12.75" hidden="false" customHeight="false" outlineLevel="0" collapsed="false">
      <c r="A1231" s="0" t="s">
        <v>2336</v>
      </c>
      <c r="B1231" s="1" t="s">
        <v>2534</v>
      </c>
      <c r="C1231" s="1" t="s">
        <v>2535</v>
      </c>
      <c r="D1231" s="1" t="n">
        <v>0.212</v>
      </c>
      <c r="E1231" s="2" t="s">
        <v>372</v>
      </c>
      <c r="F1231" s="0" t="s">
        <v>372</v>
      </c>
      <c r="G1231" s="1" t="s">
        <v>372</v>
      </c>
      <c r="H1231" s="1" t="s">
        <v>372</v>
      </c>
      <c r="I1231" s="1" t="s">
        <v>616</v>
      </c>
      <c r="J1231" s="1" t="n">
        <v>1</v>
      </c>
    </row>
    <row r="1232" customFormat="false" ht="12.75" hidden="false" customHeight="false" outlineLevel="0" collapsed="false">
      <c r="A1232" s="0" t="s">
        <v>2455</v>
      </c>
      <c r="B1232" s="1" t="s">
        <v>2536</v>
      </c>
      <c r="C1232" s="1" t="s">
        <v>2537</v>
      </c>
      <c r="D1232" s="1" t="n">
        <v>0.216</v>
      </c>
      <c r="E1232" s="2" t="s">
        <v>372</v>
      </c>
      <c r="F1232" s="0" t="s">
        <v>372</v>
      </c>
      <c r="G1232" s="1" t="s">
        <v>372</v>
      </c>
      <c r="H1232" s="1" t="s">
        <v>372</v>
      </c>
      <c r="I1232" s="1" t="s">
        <v>665</v>
      </c>
      <c r="J1232" s="1" t="n">
        <v>1</v>
      </c>
    </row>
    <row r="1233" customFormat="false" ht="12.75" hidden="false" customHeight="false" outlineLevel="0" collapsed="false">
      <c r="A1233" s="0" t="s">
        <v>2340</v>
      </c>
      <c r="B1233" s="1" t="s">
        <v>2538</v>
      </c>
      <c r="C1233" s="1" t="s">
        <v>2539</v>
      </c>
      <c r="D1233" s="1" t="n">
        <v>0.218</v>
      </c>
      <c r="E1233" s="2" t="s">
        <v>372</v>
      </c>
      <c r="F1233" s="0" t="s">
        <v>372</v>
      </c>
      <c r="G1233" s="1" t="s">
        <v>372</v>
      </c>
      <c r="H1233" s="1" t="s">
        <v>372</v>
      </c>
      <c r="I1233" s="1" t="s">
        <v>2540</v>
      </c>
      <c r="J1233" s="1" t="n">
        <v>2</v>
      </c>
    </row>
    <row r="1234" customFormat="false" ht="12.75" hidden="false" customHeight="false" outlineLevel="0" collapsed="false">
      <c r="A1234" s="0" t="s">
        <v>2353</v>
      </c>
      <c r="B1234" s="1" t="s">
        <v>2541</v>
      </c>
      <c r="C1234" s="1" t="s">
        <v>2542</v>
      </c>
      <c r="D1234" s="1" t="n">
        <v>0.224</v>
      </c>
      <c r="E1234" s="2" t="s">
        <v>372</v>
      </c>
      <c r="F1234" s="0" t="s">
        <v>372</v>
      </c>
      <c r="G1234" s="1" t="s">
        <v>372</v>
      </c>
      <c r="H1234" s="1" t="s">
        <v>372</v>
      </c>
      <c r="I1234" s="1" t="s">
        <v>665</v>
      </c>
      <c r="J1234" s="1" t="n">
        <v>1</v>
      </c>
    </row>
    <row r="1235" customFormat="false" ht="12.75" hidden="false" customHeight="false" outlineLevel="0" collapsed="false">
      <c r="A1235" s="0" t="s">
        <v>2543</v>
      </c>
      <c r="B1235" s="1" t="s">
        <v>1552</v>
      </c>
      <c r="C1235" s="1" t="s">
        <v>2544</v>
      </c>
      <c r="D1235" s="1" t="n">
        <v>0.225</v>
      </c>
      <c r="E1235" s="2" t="s">
        <v>372</v>
      </c>
      <c r="F1235" s="0" t="s">
        <v>372</v>
      </c>
      <c r="G1235" s="1" t="s">
        <v>372</v>
      </c>
      <c r="H1235" s="1" t="s">
        <v>372</v>
      </c>
      <c r="I1235" s="1" t="s">
        <v>1213</v>
      </c>
      <c r="J1235" s="1" t="n">
        <v>2</v>
      </c>
    </row>
    <row r="1236" customFormat="false" ht="12.75" hidden="false" customHeight="false" outlineLevel="0" collapsed="false">
      <c r="A1236" s="0" t="s">
        <v>2346</v>
      </c>
      <c r="B1236" s="1" t="s">
        <v>1966</v>
      </c>
      <c r="C1236" s="1" t="s">
        <v>2545</v>
      </c>
      <c r="D1236" s="1" t="n">
        <v>0.229</v>
      </c>
      <c r="E1236" s="2" t="s">
        <v>372</v>
      </c>
      <c r="F1236" s="0" t="s">
        <v>372</v>
      </c>
      <c r="G1236" s="1" t="s">
        <v>372</v>
      </c>
      <c r="H1236" s="1" t="s">
        <v>372</v>
      </c>
      <c r="I1236" s="1" t="s">
        <v>553</v>
      </c>
      <c r="J1236" s="1" t="n">
        <v>2</v>
      </c>
    </row>
    <row r="1237" customFormat="false" ht="12.75" hidden="false" customHeight="false" outlineLevel="0" collapsed="false">
      <c r="A1237" s="0" t="s">
        <v>2478</v>
      </c>
      <c r="B1237" s="1" t="s">
        <v>1435</v>
      </c>
      <c r="C1237" s="1" t="s">
        <v>2546</v>
      </c>
      <c r="D1237" s="1" t="n">
        <v>0.243</v>
      </c>
      <c r="E1237" s="2" t="s">
        <v>372</v>
      </c>
      <c r="F1237" s="0" t="s">
        <v>372</v>
      </c>
      <c r="G1237" s="1" t="s">
        <v>372</v>
      </c>
      <c r="H1237" s="1" t="s">
        <v>372</v>
      </c>
      <c r="I1237" s="1" t="s">
        <v>683</v>
      </c>
      <c r="J1237" s="1" t="n">
        <v>1</v>
      </c>
    </row>
    <row r="1238" customFormat="false" ht="12.75" hidden="false" customHeight="false" outlineLevel="0" collapsed="false">
      <c r="A1238" s="0" t="s">
        <v>2351</v>
      </c>
      <c r="B1238" s="1" t="s">
        <v>2547</v>
      </c>
      <c r="C1238" s="1" t="s">
        <v>2548</v>
      </c>
      <c r="D1238" s="1" t="n">
        <v>0.253</v>
      </c>
      <c r="E1238" s="2" t="s">
        <v>372</v>
      </c>
      <c r="F1238" s="0" t="s">
        <v>372</v>
      </c>
      <c r="G1238" s="1" t="s">
        <v>372</v>
      </c>
      <c r="H1238" s="1" t="s">
        <v>372</v>
      </c>
      <c r="I1238" s="1" t="s">
        <v>2549</v>
      </c>
      <c r="J1238" s="1" t="n">
        <v>3</v>
      </c>
    </row>
    <row r="1239" customFormat="false" ht="12.75" hidden="false" customHeight="false" outlineLevel="0" collapsed="false">
      <c r="A1239" s="0" t="s">
        <v>2522</v>
      </c>
      <c r="B1239" s="1" t="s">
        <v>2550</v>
      </c>
      <c r="C1239" s="1" t="s">
        <v>2550</v>
      </c>
      <c r="D1239" s="1" t="n">
        <v>0.254</v>
      </c>
      <c r="E1239" s="2" t="s">
        <v>372</v>
      </c>
      <c r="F1239" s="0" t="s">
        <v>372</v>
      </c>
      <c r="G1239" s="1" t="s">
        <v>372</v>
      </c>
      <c r="H1239" s="1" t="s">
        <v>372</v>
      </c>
      <c r="I1239" s="1" t="s">
        <v>618</v>
      </c>
      <c r="J1239" s="1" t="n">
        <v>1</v>
      </c>
    </row>
    <row r="1240" customFormat="false" ht="12.75" hidden="false" customHeight="false" outlineLevel="0" collapsed="false">
      <c r="A1240" s="0" t="s">
        <v>2420</v>
      </c>
      <c r="B1240" s="1" t="s">
        <v>2551</v>
      </c>
      <c r="C1240" s="1" t="s">
        <v>2552</v>
      </c>
      <c r="D1240" s="1" t="n">
        <v>0.258</v>
      </c>
      <c r="E1240" s="2" t="s">
        <v>372</v>
      </c>
      <c r="F1240" s="0" t="s">
        <v>372</v>
      </c>
      <c r="G1240" s="1" t="s">
        <v>372</v>
      </c>
      <c r="H1240" s="1" t="s">
        <v>372</v>
      </c>
      <c r="I1240" s="1" t="s">
        <v>668</v>
      </c>
      <c r="J1240" s="1" t="n">
        <v>1</v>
      </c>
    </row>
    <row r="1241" customFormat="false" ht="12.75" hidden="false" customHeight="false" outlineLevel="0" collapsed="false">
      <c r="A1241" s="0" t="s">
        <v>2420</v>
      </c>
      <c r="B1241" s="1" t="s">
        <v>2553</v>
      </c>
      <c r="C1241" s="1" t="s">
        <v>2554</v>
      </c>
      <c r="D1241" s="1" t="n">
        <v>0.265</v>
      </c>
      <c r="E1241" s="2" t="s">
        <v>372</v>
      </c>
      <c r="F1241" s="0" t="s">
        <v>372</v>
      </c>
      <c r="G1241" s="1" t="s">
        <v>372</v>
      </c>
      <c r="H1241" s="1" t="s">
        <v>372</v>
      </c>
      <c r="I1241" s="1" t="s">
        <v>629</v>
      </c>
      <c r="J1241" s="1" t="n">
        <v>1</v>
      </c>
    </row>
    <row r="1242" customFormat="false" ht="12.75" hidden="false" customHeight="false" outlineLevel="0" collapsed="false">
      <c r="A1242" s="0" t="s">
        <v>2343</v>
      </c>
      <c r="B1242" s="1" t="s">
        <v>2555</v>
      </c>
      <c r="C1242" s="1" t="s">
        <v>2556</v>
      </c>
      <c r="D1242" s="1" t="n">
        <v>0.297</v>
      </c>
      <c r="E1242" s="2" t="s">
        <v>372</v>
      </c>
      <c r="F1242" s="0" t="s">
        <v>372</v>
      </c>
      <c r="G1242" s="1" t="s">
        <v>372</v>
      </c>
      <c r="H1242" s="1" t="s">
        <v>372</v>
      </c>
      <c r="I1242" s="1" t="s">
        <v>668</v>
      </c>
      <c r="J1242" s="1" t="n">
        <v>1</v>
      </c>
    </row>
    <row r="1243" customFormat="false" ht="12.75" hidden="false" customHeight="false" outlineLevel="0" collapsed="false">
      <c r="A1243" s="0" t="s">
        <v>2557</v>
      </c>
      <c r="B1243" s="1" t="s">
        <v>1435</v>
      </c>
      <c r="C1243" s="1" t="s">
        <v>2558</v>
      </c>
      <c r="D1243" s="1" t="n">
        <v>0.301</v>
      </c>
      <c r="E1243" s="2" t="s">
        <v>372</v>
      </c>
      <c r="F1243" s="0" t="s">
        <v>372</v>
      </c>
      <c r="G1243" s="1" t="s">
        <v>372</v>
      </c>
      <c r="H1243" s="1" t="s">
        <v>372</v>
      </c>
      <c r="I1243" s="1" t="s">
        <v>2559</v>
      </c>
      <c r="J1243" s="1" t="n">
        <v>1</v>
      </c>
    </row>
    <row r="1244" customFormat="false" ht="12.75" hidden="false" customHeight="false" outlineLevel="0" collapsed="false">
      <c r="A1244" s="0" t="s">
        <v>2560</v>
      </c>
      <c r="B1244" s="1" t="s">
        <v>2561</v>
      </c>
      <c r="C1244" s="1" t="s">
        <v>2562</v>
      </c>
      <c r="D1244" s="1" t="n">
        <v>0.354</v>
      </c>
      <c r="E1244" s="2" t="s">
        <v>372</v>
      </c>
      <c r="F1244" s="0" t="s">
        <v>372</v>
      </c>
      <c r="G1244" s="1" t="s">
        <v>372</v>
      </c>
      <c r="H1244" s="1" t="s">
        <v>372</v>
      </c>
      <c r="I1244" s="1" t="s">
        <v>616</v>
      </c>
      <c r="J1244" s="1" t="n">
        <v>1</v>
      </c>
    </row>
    <row r="1245" customFormat="false" ht="12.75" hidden="false" customHeight="false" outlineLevel="0" collapsed="false">
      <c r="A1245" s="0" t="s">
        <v>2331</v>
      </c>
      <c r="B1245" s="1" t="s">
        <v>2217</v>
      </c>
      <c r="C1245" s="1" t="s">
        <v>2563</v>
      </c>
      <c r="D1245" s="1" t="n">
        <v>0.357</v>
      </c>
      <c r="E1245" s="2" t="s">
        <v>372</v>
      </c>
      <c r="F1245" s="0" t="s">
        <v>372</v>
      </c>
      <c r="G1245" s="1" t="s">
        <v>372</v>
      </c>
      <c r="H1245" s="1" t="s">
        <v>372</v>
      </c>
      <c r="I1245" s="1" t="s">
        <v>616</v>
      </c>
      <c r="J1245" s="1" t="n">
        <v>1</v>
      </c>
    </row>
    <row r="1246" customFormat="false" ht="12.75" hidden="false" customHeight="false" outlineLevel="0" collapsed="false">
      <c r="A1246" s="0" t="s">
        <v>2564</v>
      </c>
      <c r="B1246" s="1" t="s">
        <v>2565</v>
      </c>
      <c r="C1246" s="1" t="s">
        <v>2566</v>
      </c>
      <c r="D1246" s="1" t="n">
        <v>0.379</v>
      </c>
      <c r="E1246" s="2" t="s">
        <v>372</v>
      </c>
      <c r="F1246" s="0" t="s">
        <v>372</v>
      </c>
      <c r="G1246" s="1" t="s">
        <v>372</v>
      </c>
      <c r="H1246" s="1" t="s">
        <v>372</v>
      </c>
      <c r="I1246" s="1" t="s">
        <v>683</v>
      </c>
      <c r="J1246" s="1" t="n">
        <v>1</v>
      </c>
    </row>
    <row r="1247" customFormat="false" ht="12.75" hidden="false" customHeight="false" outlineLevel="0" collapsed="false">
      <c r="A1247" s="0" t="s">
        <v>2567</v>
      </c>
      <c r="B1247" s="1" t="s">
        <v>2568</v>
      </c>
      <c r="C1247" s="1" t="s">
        <v>2567</v>
      </c>
      <c r="D1247" s="1" t="n">
        <v>0.382</v>
      </c>
      <c r="E1247" s="2" t="s">
        <v>372</v>
      </c>
      <c r="F1247" s="0" t="s">
        <v>372</v>
      </c>
      <c r="G1247" s="1" t="s">
        <v>372</v>
      </c>
      <c r="H1247" s="1" t="s">
        <v>372</v>
      </c>
      <c r="I1247" s="1" t="s">
        <v>629</v>
      </c>
      <c r="J1247" s="1" t="n">
        <v>1</v>
      </c>
    </row>
    <row r="1248" customFormat="false" ht="12.75" hidden="false" customHeight="false" outlineLevel="0" collapsed="false">
      <c r="A1248" s="0" t="s">
        <v>2569</v>
      </c>
      <c r="B1248" s="1" t="s">
        <v>2570</v>
      </c>
      <c r="C1248" s="1" t="s">
        <v>2571</v>
      </c>
      <c r="D1248" s="1" t="n">
        <v>0.398</v>
      </c>
      <c r="E1248" s="2" t="s">
        <v>372</v>
      </c>
      <c r="F1248" s="0" t="s">
        <v>372</v>
      </c>
      <c r="G1248" s="1" t="s">
        <v>372</v>
      </c>
      <c r="H1248" s="1" t="s">
        <v>372</v>
      </c>
      <c r="I1248" s="1" t="s">
        <v>614</v>
      </c>
      <c r="J1248" s="1" t="n">
        <v>1</v>
      </c>
    </row>
    <row r="1249" customFormat="false" ht="12.75" hidden="false" customHeight="false" outlineLevel="0" collapsed="false">
      <c r="A1249" s="0" t="s">
        <v>2572</v>
      </c>
      <c r="B1249" s="1" t="s">
        <v>1151</v>
      </c>
      <c r="C1249" s="1" t="s">
        <v>2572</v>
      </c>
      <c r="D1249" s="1" t="n">
        <v>0.401</v>
      </c>
      <c r="E1249" s="2" t="s">
        <v>372</v>
      </c>
      <c r="F1249" s="0" t="s">
        <v>372</v>
      </c>
      <c r="G1249" s="1" t="s">
        <v>372</v>
      </c>
      <c r="H1249" s="1" t="s">
        <v>372</v>
      </c>
      <c r="I1249" s="1" t="s">
        <v>629</v>
      </c>
      <c r="J1249" s="1" t="n">
        <v>1</v>
      </c>
    </row>
    <row r="1250" customFormat="false" ht="12.75" hidden="false" customHeight="false" outlineLevel="0" collapsed="false">
      <c r="A1250" s="0" t="s">
        <v>2405</v>
      </c>
      <c r="B1250" s="1" t="s">
        <v>1174</v>
      </c>
      <c r="C1250" s="1" t="s">
        <v>2573</v>
      </c>
      <c r="D1250" s="1" t="n">
        <v>0.41</v>
      </c>
      <c r="E1250" s="2" t="s">
        <v>372</v>
      </c>
      <c r="F1250" s="0" t="s">
        <v>372</v>
      </c>
      <c r="G1250" s="1" t="s">
        <v>372</v>
      </c>
      <c r="H1250" s="1" t="s">
        <v>372</v>
      </c>
      <c r="I1250" s="1" t="s">
        <v>750</v>
      </c>
      <c r="J1250" s="1" t="n">
        <v>1</v>
      </c>
    </row>
    <row r="1251" customFormat="false" ht="12.75" hidden="false" customHeight="false" outlineLevel="0" collapsed="false">
      <c r="A1251" s="0" t="s">
        <v>2522</v>
      </c>
      <c r="B1251" s="1" t="s">
        <v>2574</v>
      </c>
      <c r="C1251" s="1" t="s">
        <v>2575</v>
      </c>
      <c r="D1251" s="1" t="n">
        <v>0.437</v>
      </c>
      <c r="E1251" s="2" t="s">
        <v>372</v>
      </c>
      <c r="F1251" s="0" t="s">
        <v>372</v>
      </c>
      <c r="G1251" s="1" t="s">
        <v>372</v>
      </c>
      <c r="H1251" s="1" t="s">
        <v>372</v>
      </c>
      <c r="I1251" s="1" t="s">
        <v>2576</v>
      </c>
      <c r="J1251" s="1" t="n">
        <v>2</v>
      </c>
    </row>
    <row r="1252" customFormat="false" ht="12.75" hidden="false" customHeight="false" outlineLevel="0" collapsed="false">
      <c r="A1252" s="0" t="s">
        <v>2372</v>
      </c>
      <c r="B1252" s="1" t="s">
        <v>2373</v>
      </c>
      <c r="C1252" s="1" t="s">
        <v>2577</v>
      </c>
      <c r="D1252" s="1" t="n">
        <v>0.494</v>
      </c>
      <c r="E1252" s="2" t="s">
        <v>372</v>
      </c>
      <c r="F1252" s="0" t="s">
        <v>372</v>
      </c>
      <c r="G1252" s="1" t="s">
        <v>372</v>
      </c>
      <c r="H1252" s="1" t="s">
        <v>372</v>
      </c>
      <c r="I1252" s="1" t="s">
        <v>1648</v>
      </c>
      <c r="J1252" s="1" t="n">
        <v>2</v>
      </c>
    </row>
    <row r="1253" customFormat="false" ht="12.75" hidden="false" customHeight="false" outlineLevel="0" collapsed="false">
      <c r="A1253" s="0" t="s">
        <v>2339</v>
      </c>
      <c r="B1253" s="1" t="s">
        <v>1612</v>
      </c>
      <c r="C1253" s="1" t="s">
        <v>2578</v>
      </c>
      <c r="D1253" s="1" t="n">
        <v>0.535</v>
      </c>
      <c r="E1253" s="2" t="s">
        <v>372</v>
      </c>
      <c r="F1253" s="0" t="s">
        <v>372</v>
      </c>
      <c r="G1253" s="1" t="s">
        <v>372</v>
      </c>
      <c r="H1253" s="1" t="s">
        <v>372</v>
      </c>
      <c r="I1253" s="1" t="s">
        <v>2579</v>
      </c>
      <c r="J1253" s="1" t="n">
        <v>2</v>
      </c>
    </row>
    <row r="1254" customFormat="false" ht="12.75" hidden="false" customHeight="false" outlineLevel="0" collapsed="false">
      <c r="A1254" s="0" t="s">
        <v>2346</v>
      </c>
      <c r="B1254" s="1" t="s">
        <v>1966</v>
      </c>
      <c r="C1254" s="1" t="s">
        <v>2580</v>
      </c>
      <c r="D1254" s="1" t="n">
        <v>0.538</v>
      </c>
      <c r="E1254" s="2" t="s">
        <v>372</v>
      </c>
      <c r="F1254" s="0" t="s">
        <v>372</v>
      </c>
      <c r="G1254" s="1" t="s">
        <v>372</v>
      </c>
      <c r="H1254" s="1" t="s">
        <v>372</v>
      </c>
      <c r="I1254" s="1" t="s">
        <v>616</v>
      </c>
      <c r="J1254" s="1" t="n">
        <v>1</v>
      </c>
    </row>
    <row r="1255" customFormat="false" ht="12.75" hidden="false" customHeight="false" outlineLevel="0" collapsed="false">
      <c r="A1255" s="0" t="s">
        <v>2581</v>
      </c>
      <c r="B1255" s="1" t="s">
        <v>2582</v>
      </c>
      <c r="C1255" s="1" t="s">
        <v>2583</v>
      </c>
      <c r="D1255" s="1" t="n">
        <v>0.542</v>
      </c>
      <c r="E1255" s="2" t="s">
        <v>372</v>
      </c>
      <c r="F1255" s="0" t="s">
        <v>372</v>
      </c>
      <c r="G1255" s="1" t="s">
        <v>372</v>
      </c>
      <c r="H1255" s="1" t="s">
        <v>372</v>
      </c>
      <c r="I1255" s="1" t="s">
        <v>616</v>
      </c>
      <c r="J1255" s="1" t="n">
        <v>1</v>
      </c>
    </row>
    <row r="1256" customFormat="false" ht="12.75" hidden="false" customHeight="false" outlineLevel="0" collapsed="false">
      <c r="A1256" s="0" t="s">
        <v>2363</v>
      </c>
      <c r="B1256" s="1" t="s">
        <v>2584</v>
      </c>
      <c r="C1256" s="1" t="s">
        <v>2585</v>
      </c>
      <c r="D1256" s="1" t="n">
        <v>0.592</v>
      </c>
      <c r="E1256" s="2" t="s">
        <v>372</v>
      </c>
      <c r="F1256" s="0" t="s">
        <v>372</v>
      </c>
      <c r="G1256" s="1" t="s">
        <v>372</v>
      </c>
      <c r="H1256" s="1" t="s">
        <v>372</v>
      </c>
      <c r="I1256" s="1" t="s">
        <v>688</v>
      </c>
      <c r="J1256" s="1" t="n">
        <v>1</v>
      </c>
    </row>
    <row r="1257" customFormat="false" ht="12.75" hidden="false" customHeight="false" outlineLevel="0" collapsed="false">
      <c r="A1257" s="0" t="s">
        <v>2372</v>
      </c>
      <c r="B1257" s="1" t="s">
        <v>2373</v>
      </c>
      <c r="C1257" s="1" t="s">
        <v>2586</v>
      </c>
      <c r="D1257" s="1" t="n">
        <v>1</v>
      </c>
      <c r="E1257" s="2" t="s">
        <v>372</v>
      </c>
      <c r="F1257" s="0" t="s">
        <v>372</v>
      </c>
      <c r="G1257" s="1" t="s">
        <v>372</v>
      </c>
      <c r="H1257" s="1" t="s">
        <v>372</v>
      </c>
      <c r="I1257" s="1" t="s">
        <v>614</v>
      </c>
      <c r="J1257" s="1" t="n">
        <v>1</v>
      </c>
    </row>
    <row r="1258" s="8" customFormat="true" ht="12.75" hidden="false" customHeight="false" outlineLevel="0" collapsed="false">
      <c r="A1258" s="8" t="s">
        <v>2587</v>
      </c>
      <c r="B1258" s="9"/>
      <c r="C1258" s="9"/>
      <c r="D1258" s="9"/>
      <c r="E1258" s="10"/>
      <c r="G1258" s="9"/>
      <c r="H1258" s="9"/>
      <c r="I1258" s="9"/>
      <c r="J1258" s="9"/>
      <c r="K1258" s="9"/>
    </row>
    <row r="1259" s="8" customFormat="true" ht="12.75" hidden="false" customHeight="false" outlineLevel="0" collapsed="false">
      <c r="A1259" s="8" t="s">
        <v>2588</v>
      </c>
      <c r="B1259" s="9"/>
      <c r="C1259" s="9"/>
      <c r="D1259" s="9"/>
      <c r="E1259" s="10"/>
      <c r="G1259" s="9"/>
      <c r="H1259" s="9"/>
      <c r="I1259" s="9"/>
      <c r="J1259" s="9"/>
      <c r="K1259" s="9"/>
    </row>
    <row r="1260" customFormat="false" ht="12.75" hidden="false" customHeight="false" outlineLevel="0" collapsed="false">
      <c r="A1260" s="0" t="s">
        <v>360</v>
      </c>
      <c r="B1260" s="1" t="s">
        <v>6</v>
      </c>
      <c r="C1260" s="1" t="s">
        <v>2589</v>
      </c>
      <c r="D1260" s="1" t="s">
        <v>2590</v>
      </c>
      <c r="E1260" s="2" t="s">
        <v>2591</v>
      </c>
      <c r="F1260" s="0" t="s">
        <v>2592</v>
      </c>
    </row>
    <row r="1261" customFormat="false" ht="12.75" hidden="false" customHeight="false" outlineLevel="0" collapsed="false">
      <c r="A1261" s="0" t="n">
        <v>1</v>
      </c>
      <c r="B1261" s="1" t="s">
        <v>7</v>
      </c>
      <c r="C1261" s="1" t="s">
        <v>2593</v>
      </c>
      <c r="D1261" s="1" t="n">
        <v>54</v>
      </c>
      <c r="E1261" s="2" t="n">
        <v>25</v>
      </c>
      <c r="F1261" s="0" t="s">
        <v>2594</v>
      </c>
    </row>
    <row r="1262" customFormat="false" ht="12.75" hidden="false" customHeight="false" outlineLevel="0" collapsed="false">
      <c r="A1262" s="0" t="n">
        <v>2</v>
      </c>
      <c r="B1262" s="1" t="s">
        <v>7</v>
      </c>
      <c r="C1262" s="1" t="s">
        <v>2595</v>
      </c>
      <c r="D1262" s="1" t="n">
        <v>40</v>
      </c>
      <c r="E1262" s="2" t="n">
        <v>20</v>
      </c>
      <c r="F1262" s="0" t="s">
        <v>2596</v>
      </c>
    </row>
    <row r="1263" customFormat="false" ht="12.75" hidden="false" customHeight="false" outlineLevel="0" collapsed="false">
      <c r="A1263" s="0" t="n">
        <v>3</v>
      </c>
      <c r="B1263" s="1" t="s">
        <v>7</v>
      </c>
      <c r="C1263" s="1" t="s">
        <v>2597</v>
      </c>
      <c r="D1263" s="1" t="n">
        <v>38</v>
      </c>
      <c r="E1263" s="2" t="n">
        <v>19</v>
      </c>
      <c r="F1263" s="0" t="s">
        <v>1100</v>
      </c>
    </row>
    <row r="1264" customFormat="false" ht="12.75" hidden="false" customHeight="false" outlineLevel="0" collapsed="false">
      <c r="A1264" s="0" t="n">
        <v>4</v>
      </c>
      <c r="B1264" s="1" t="s">
        <v>7</v>
      </c>
      <c r="C1264" s="1" t="s">
        <v>2598</v>
      </c>
      <c r="D1264" s="1" t="n">
        <v>35</v>
      </c>
      <c r="E1264" s="2" t="n">
        <v>18</v>
      </c>
      <c r="F1264" s="0" t="s">
        <v>2599</v>
      </c>
    </row>
    <row r="1265" customFormat="false" ht="12.75" hidden="false" customHeight="false" outlineLevel="0" collapsed="false">
      <c r="A1265" s="0" t="n">
        <v>5</v>
      </c>
      <c r="B1265" s="1" t="s">
        <v>7</v>
      </c>
      <c r="C1265" s="1" t="s">
        <v>2600</v>
      </c>
      <c r="D1265" s="1" t="n">
        <v>21</v>
      </c>
      <c r="E1265" s="2" t="n">
        <v>12</v>
      </c>
      <c r="F1265" s="0" t="s">
        <v>2601</v>
      </c>
    </row>
    <row r="1266" customFormat="false" ht="12.75" hidden="false" customHeight="false" outlineLevel="0" collapsed="false">
      <c r="A1266" s="0" t="n">
        <v>6</v>
      </c>
      <c r="B1266" s="1" t="s">
        <v>7</v>
      </c>
      <c r="C1266" s="1" t="s">
        <v>2602</v>
      </c>
      <c r="D1266" s="1" t="n">
        <v>16</v>
      </c>
      <c r="E1266" s="2" t="n">
        <v>10</v>
      </c>
      <c r="F1266" s="0" t="s">
        <v>2603</v>
      </c>
    </row>
    <row r="1267" customFormat="false" ht="12.75" hidden="false" customHeight="false" outlineLevel="0" collapsed="false">
      <c r="A1267" s="0" t="n">
        <v>7</v>
      </c>
      <c r="B1267" s="1" t="s">
        <v>7</v>
      </c>
      <c r="C1267" s="1" t="s">
        <v>2604</v>
      </c>
      <c r="D1267" s="1" t="n">
        <v>9</v>
      </c>
      <c r="E1267" s="2" t="n">
        <v>6</v>
      </c>
      <c r="F1267" s="0" t="s">
        <v>2605</v>
      </c>
    </row>
    <row r="1268" s="8" customFormat="true" ht="12.75" hidden="false" customHeight="false" outlineLevel="0" collapsed="false">
      <c r="A1268" s="8" t="s">
        <v>2606</v>
      </c>
      <c r="B1268" s="9"/>
      <c r="C1268" s="9"/>
      <c r="D1268" s="9"/>
      <c r="E1268" s="10"/>
      <c r="G1268" s="9"/>
      <c r="H1268" s="9"/>
      <c r="I1268" s="9"/>
      <c r="J1268" s="9"/>
      <c r="K1268" s="9"/>
    </row>
    <row r="1269" s="8" customFormat="true" ht="12.75" hidden="false" customHeight="false" outlineLevel="0" collapsed="false">
      <c r="A1269" s="8" t="s">
        <v>2607</v>
      </c>
      <c r="B1269" s="9" t="s">
        <v>34</v>
      </c>
      <c r="C1269" s="9" t="s">
        <v>36</v>
      </c>
      <c r="D1269" s="9" t="s">
        <v>2608</v>
      </c>
      <c r="E1269" s="10"/>
      <c r="G1269" s="9"/>
      <c r="H1269" s="9"/>
      <c r="I1269" s="9"/>
      <c r="J1269" s="9"/>
      <c r="K1269" s="9"/>
    </row>
    <row r="1270" s="8" customFormat="true" ht="12.75" hidden="false" customHeight="false" outlineLevel="0" collapsed="false">
      <c r="A1270" s="8" t="s">
        <v>2609</v>
      </c>
      <c r="B1270" s="9"/>
      <c r="C1270" s="9"/>
      <c r="D1270" s="9"/>
      <c r="E1270" s="10"/>
      <c r="G1270" s="9"/>
      <c r="H1270" s="9"/>
      <c r="I1270" s="9"/>
      <c r="J1270" s="9"/>
      <c r="K1270" s="9"/>
    </row>
    <row r="1271" s="8" customFormat="true" ht="12.75" hidden="false" customHeight="false" outlineLevel="0" collapsed="false">
      <c r="A1271" s="8" t="s">
        <v>2610</v>
      </c>
      <c r="B1271" s="9" t="s">
        <v>34</v>
      </c>
      <c r="C1271" s="9" t="s">
        <v>36</v>
      </c>
      <c r="D1271" s="9" t="s">
        <v>2608</v>
      </c>
      <c r="E1271" s="10"/>
      <c r="G1271" s="9"/>
      <c r="H1271" s="9"/>
      <c r="I1271" s="9"/>
      <c r="J1271" s="9"/>
      <c r="K1271" s="9"/>
    </row>
    <row r="1272" customFormat="false" ht="12.75" hidden="false" customHeight="false" outlineLevel="0" collapsed="false">
      <c r="A1272" s="0" t="s">
        <v>68</v>
      </c>
      <c r="B1272" s="1" t="n">
        <v>2.91</v>
      </c>
      <c r="C1272" s="1" t="n">
        <v>0.0311</v>
      </c>
      <c r="D1272" s="1" t="s">
        <v>2611</v>
      </c>
    </row>
    <row r="1273" customFormat="false" ht="12.75" hidden="false" customHeight="false" outlineLevel="0" collapsed="false">
      <c r="A1273" s="0" t="s">
        <v>2331</v>
      </c>
      <c r="B1273" s="1" t="n">
        <v>2.78</v>
      </c>
      <c r="C1273" s="1" t="n">
        <v>0.0164</v>
      </c>
      <c r="D1273" s="1" t="s">
        <v>2612</v>
      </c>
    </row>
    <row r="1274" customFormat="false" ht="12.75" hidden="false" customHeight="false" outlineLevel="0" collapsed="false">
      <c r="A1274" s="0" t="s">
        <v>2613</v>
      </c>
      <c r="B1274" s="1" t="n">
        <v>2.45</v>
      </c>
      <c r="C1274" s="1" t="n">
        <v>0.0317</v>
      </c>
      <c r="D1274" s="1" t="s">
        <v>2614</v>
      </c>
    </row>
    <row r="1275" customFormat="false" ht="12.75" hidden="false" customHeight="false" outlineLevel="0" collapsed="false">
      <c r="A1275" s="0" t="s">
        <v>2426</v>
      </c>
      <c r="B1275" s="1" t="n">
        <v>1.79</v>
      </c>
      <c r="C1275" s="1" t="n">
        <v>0.0168</v>
      </c>
      <c r="D1275" s="1" t="s">
        <v>2615</v>
      </c>
    </row>
    <row r="1276" customFormat="false" ht="12.75" hidden="false" customHeight="false" outlineLevel="0" collapsed="false">
      <c r="A1276" s="0" t="s">
        <v>2616</v>
      </c>
      <c r="B1276" s="1" t="n">
        <v>1.74</v>
      </c>
      <c r="C1276" s="1" t="n">
        <v>0.0476</v>
      </c>
      <c r="D1276" s="1" t="s">
        <v>241</v>
      </c>
    </row>
    <row r="1277" customFormat="false" ht="12.75" hidden="false" customHeight="false" outlineLevel="0" collapsed="false">
      <c r="A1277" s="0" t="s">
        <v>2347</v>
      </c>
      <c r="B1277" s="1" t="n">
        <v>1.64</v>
      </c>
      <c r="C1277" s="1" t="n">
        <v>0.0183</v>
      </c>
      <c r="D1277" s="1" t="s">
        <v>2398</v>
      </c>
    </row>
    <row r="1278" customFormat="false" ht="12.75" hidden="false" customHeight="false" outlineLevel="0" collapsed="false">
      <c r="A1278" s="0" t="s">
        <v>2617</v>
      </c>
      <c r="B1278" s="1" t="n">
        <v>1.53</v>
      </c>
      <c r="C1278" s="1" t="n">
        <v>0.167</v>
      </c>
      <c r="D1278" s="1" t="s">
        <v>614</v>
      </c>
    </row>
    <row r="1279" customFormat="false" ht="12.75" hidden="false" customHeight="false" outlineLevel="0" collapsed="false">
      <c r="A1279" s="0" t="s">
        <v>2618</v>
      </c>
      <c r="B1279" s="1" t="n">
        <v>1.44</v>
      </c>
      <c r="C1279" s="1" t="n">
        <v>0.0328</v>
      </c>
      <c r="D1279" s="1" t="s">
        <v>2619</v>
      </c>
    </row>
    <row r="1280" customFormat="false" ht="12.75" hidden="false" customHeight="false" outlineLevel="0" collapsed="false">
      <c r="A1280" s="0" t="s">
        <v>2620</v>
      </c>
      <c r="B1280" s="1" t="n">
        <v>1.41</v>
      </c>
      <c r="C1280" s="1" t="n">
        <v>0.125</v>
      </c>
      <c r="D1280" s="1" t="s">
        <v>614</v>
      </c>
    </row>
    <row r="1281" customFormat="false" ht="12.75" hidden="false" customHeight="false" outlineLevel="0" collapsed="false">
      <c r="A1281" s="0" t="s">
        <v>2621</v>
      </c>
      <c r="B1281" s="1" t="n">
        <v>1.26</v>
      </c>
      <c r="C1281" s="1" t="n">
        <v>0.0263</v>
      </c>
      <c r="D1281" s="1" t="s">
        <v>2622</v>
      </c>
    </row>
    <row r="1282" customFormat="false" ht="12.75" hidden="false" customHeight="false" outlineLevel="0" collapsed="false">
      <c r="A1282" s="0" t="s">
        <v>2623</v>
      </c>
      <c r="B1282" s="1" t="n">
        <v>1.09</v>
      </c>
      <c r="C1282" s="1" t="n">
        <v>0.0211</v>
      </c>
      <c r="D1282" s="1" t="s">
        <v>2624</v>
      </c>
    </row>
    <row r="1283" customFormat="false" ht="12.75" hidden="false" customHeight="false" outlineLevel="0" collapsed="false">
      <c r="A1283" s="0" t="s">
        <v>2625</v>
      </c>
      <c r="B1283" s="1" t="n">
        <v>1.07</v>
      </c>
      <c r="C1283" s="1" t="n">
        <v>0.0556</v>
      </c>
      <c r="D1283" s="1" t="s">
        <v>629</v>
      </c>
    </row>
    <row r="1284" customFormat="false" ht="12.75" hidden="false" customHeight="false" outlineLevel="0" collapsed="false">
      <c r="A1284" s="0" t="s">
        <v>2626</v>
      </c>
      <c r="B1284" s="1" t="n">
        <v>1.03</v>
      </c>
      <c r="C1284" s="1" t="n">
        <v>0.0192</v>
      </c>
      <c r="D1284" s="1" t="s">
        <v>2627</v>
      </c>
    </row>
    <row r="1285" customFormat="false" ht="12.75" hidden="false" customHeight="false" outlineLevel="0" collapsed="false">
      <c r="A1285" s="0" t="s">
        <v>2628</v>
      </c>
      <c r="B1285" s="1" t="n">
        <v>1.02</v>
      </c>
      <c r="C1285" s="1" t="n">
        <v>0.05</v>
      </c>
      <c r="D1285" s="1" t="s">
        <v>627</v>
      </c>
    </row>
    <row r="1286" customFormat="false" ht="12.75" hidden="false" customHeight="false" outlineLevel="0" collapsed="false">
      <c r="A1286" s="0" t="s">
        <v>2629</v>
      </c>
      <c r="B1286" s="1" t="n">
        <v>0.942</v>
      </c>
      <c r="C1286" s="1" t="n">
        <v>0.0171</v>
      </c>
      <c r="D1286" s="1" t="s">
        <v>61</v>
      </c>
    </row>
    <row r="1287" customFormat="false" ht="12.75" hidden="false" customHeight="false" outlineLevel="0" collapsed="false">
      <c r="A1287" s="0" t="s">
        <v>194</v>
      </c>
      <c r="B1287" s="1" t="n">
        <v>0.907</v>
      </c>
      <c r="C1287" s="1" t="n">
        <v>0.0163</v>
      </c>
      <c r="D1287" s="1" t="s">
        <v>195</v>
      </c>
    </row>
    <row r="1288" customFormat="false" ht="12.75" hidden="false" customHeight="false" outlineLevel="0" collapsed="false">
      <c r="A1288" s="0" t="s">
        <v>2630</v>
      </c>
      <c r="B1288" s="1" t="n">
        <v>0.902</v>
      </c>
      <c r="C1288" s="1" t="n">
        <v>0.037</v>
      </c>
      <c r="D1288" s="1" t="s">
        <v>988</v>
      </c>
    </row>
    <row r="1289" customFormat="false" ht="12.75" hidden="false" customHeight="false" outlineLevel="0" collapsed="false">
      <c r="A1289" s="0" t="s">
        <v>199</v>
      </c>
      <c r="B1289" s="1" t="n">
        <v>0.89</v>
      </c>
      <c r="C1289" s="1" t="n">
        <v>0.0159</v>
      </c>
      <c r="D1289" s="1" t="s">
        <v>195</v>
      </c>
    </row>
    <row r="1290" customFormat="false" ht="12.75" hidden="false" customHeight="false" outlineLevel="0" collapsed="false">
      <c r="A1290" s="0" t="s">
        <v>2631</v>
      </c>
      <c r="B1290" s="1" t="n">
        <v>0.859</v>
      </c>
      <c r="C1290" s="1" t="n">
        <v>0.0333</v>
      </c>
      <c r="D1290" s="1" t="s">
        <v>988</v>
      </c>
    </row>
    <row r="1291" customFormat="false" ht="12.75" hidden="false" customHeight="false" outlineLevel="0" collapsed="false">
      <c r="A1291" s="0" t="s">
        <v>2632</v>
      </c>
      <c r="B1291" s="1" t="n">
        <v>0.833</v>
      </c>
      <c r="C1291" s="1" t="n">
        <v>0.0312</v>
      </c>
      <c r="D1291" s="1" t="s">
        <v>792</v>
      </c>
    </row>
    <row r="1292" customFormat="false" ht="12.75" hidden="false" customHeight="false" outlineLevel="0" collapsed="false">
      <c r="A1292" s="0" t="s">
        <v>2633</v>
      </c>
      <c r="B1292" s="1" t="n">
        <v>0.726</v>
      </c>
      <c r="C1292" s="1" t="n">
        <v>0.0238</v>
      </c>
      <c r="D1292" s="1" t="s">
        <v>792</v>
      </c>
    </row>
    <row r="1293" customFormat="false" ht="12.75" hidden="false" customHeight="false" outlineLevel="0" collapsed="false">
      <c r="A1293" s="0" t="s">
        <v>229</v>
      </c>
      <c r="B1293" s="1" t="n">
        <v>0.665</v>
      </c>
      <c r="C1293" s="1" t="n">
        <v>0.0114</v>
      </c>
      <c r="D1293" s="1" t="s">
        <v>187</v>
      </c>
    </row>
    <row r="1294" customFormat="false" ht="12.75" hidden="false" customHeight="false" outlineLevel="0" collapsed="false">
      <c r="A1294" s="0" t="s">
        <v>2634</v>
      </c>
      <c r="B1294" s="1" t="n">
        <v>0.658</v>
      </c>
      <c r="C1294" s="1" t="n">
        <v>0.02</v>
      </c>
      <c r="D1294" s="1" t="s">
        <v>679</v>
      </c>
    </row>
    <row r="1295" customFormat="false" ht="12.75" hidden="false" customHeight="false" outlineLevel="0" collapsed="false">
      <c r="A1295" s="0" t="s">
        <v>231</v>
      </c>
      <c r="B1295" s="1" t="n">
        <v>0.636</v>
      </c>
      <c r="C1295" s="1" t="n">
        <v>0.0189</v>
      </c>
      <c r="D1295" s="1" t="s">
        <v>665</v>
      </c>
    </row>
    <row r="1296" customFormat="false" ht="12.75" hidden="false" customHeight="false" outlineLevel="0" collapsed="false">
      <c r="A1296" s="0" t="s">
        <v>240</v>
      </c>
      <c r="B1296" s="1" t="n">
        <v>0.62</v>
      </c>
      <c r="C1296" s="1" t="n">
        <v>0.0106</v>
      </c>
      <c r="D1296" s="1" t="s">
        <v>241</v>
      </c>
    </row>
    <row r="1297" customFormat="false" ht="12.75" hidden="false" customHeight="false" outlineLevel="0" collapsed="false">
      <c r="A1297" s="0" t="s">
        <v>2635</v>
      </c>
      <c r="B1297" s="1" t="n">
        <v>0.577</v>
      </c>
      <c r="C1297" s="1" t="n">
        <v>0.00831</v>
      </c>
      <c r="D1297" s="1" t="s">
        <v>2636</v>
      </c>
    </row>
    <row r="1298" customFormat="false" ht="12.75" hidden="false" customHeight="false" outlineLevel="0" collapsed="false">
      <c r="A1298" s="0" t="s">
        <v>218</v>
      </c>
      <c r="B1298" s="1" t="n">
        <v>0.575</v>
      </c>
      <c r="C1298" s="1" t="n">
        <v>0.00829</v>
      </c>
      <c r="D1298" s="1" t="s">
        <v>219</v>
      </c>
    </row>
    <row r="1299" customFormat="false" ht="12.75" hidden="false" customHeight="false" outlineLevel="0" collapsed="false">
      <c r="A1299" s="0" t="s">
        <v>2543</v>
      </c>
      <c r="B1299" s="1" t="n">
        <v>0.468</v>
      </c>
      <c r="C1299" s="1" t="n">
        <v>0.0082</v>
      </c>
      <c r="D1299" s="1" t="s">
        <v>1213</v>
      </c>
    </row>
    <row r="1300" customFormat="false" ht="12.75" hidden="false" customHeight="false" outlineLevel="0" collapsed="false">
      <c r="A1300" s="0" t="s">
        <v>2637</v>
      </c>
      <c r="B1300" s="1" t="n">
        <v>0.463</v>
      </c>
      <c r="C1300" s="1" t="n">
        <v>0.0118</v>
      </c>
      <c r="D1300" s="1" t="s">
        <v>683</v>
      </c>
    </row>
    <row r="1301" customFormat="false" ht="12.75" hidden="false" customHeight="false" outlineLevel="0" collapsed="false">
      <c r="A1301" s="0" t="s">
        <v>250</v>
      </c>
      <c r="B1301" s="1" t="n">
        <v>0.45</v>
      </c>
      <c r="C1301" s="1" t="n">
        <v>0.00794</v>
      </c>
      <c r="D1301" s="1" t="s">
        <v>251</v>
      </c>
    </row>
    <row r="1302" customFormat="false" ht="12.75" hidden="false" customHeight="false" outlineLevel="0" collapsed="false">
      <c r="A1302" s="0" t="s">
        <v>265</v>
      </c>
      <c r="B1302" s="1" t="n">
        <v>0.444</v>
      </c>
      <c r="C1302" s="1" t="n">
        <v>0.00784</v>
      </c>
      <c r="D1302" s="1" t="s">
        <v>61</v>
      </c>
    </row>
    <row r="1303" customFormat="false" ht="12.75" hidden="false" customHeight="false" outlineLevel="0" collapsed="false">
      <c r="A1303" s="0" t="s">
        <v>290</v>
      </c>
      <c r="B1303" s="1" t="n">
        <v>0.414</v>
      </c>
      <c r="C1303" s="1" t="n">
        <v>0.0102</v>
      </c>
      <c r="D1303" s="1" t="s">
        <v>632</v>
      </c>
    </row>
    <row r="1304" customFormat="false" ht="12.75" hidden="false" customHeight="false" outlineLevel="0" collapsed="false">
      <c r="A1304" s="0" t="s">
        <v>2638</v>
      </c>
      <c r="B1304" s="1" t="n">
        <v>0.37</v>
      </c>
      <c r="C1304" s="1" t="n">
        <v>0.00893</v>
      </c>
      <c r="D1304" s="1" t="s">
        <v>632</v>
      </c>
    </row>
    <row r="1305" customFormat="false" ht="12.75" hidden="false" customHeight="false" outlineLevel="0" collapsed="false">
      <c r="A1305" s="0" t="s">
        <v>2517</v>
      </c>
      <c r="B1305" s="1" t="n">
        <v>0.339</v>
      </c>
      <c r="C1305" s="1" t="n">
        <v>0.00641</v>
      </c>
      <c r="D1305" s="1" t="s">
        <v>2519</v>
      </c>
    </row>
    <row r="1306" customFormat="false" ht="12.75" hidden="false" customHeight="false" outlineLevel="0" collapsed="false">
      <c r="A1306" s="0" t="s">
        <v>2639</v>
      </c>
      <c r="B1306" s="1" t="n">
        <v>0.335</v>
      </c>
      <c r="C1306" s="1" t="n">
        <v>0.008</v>
      </c>
      <c r="D1306" s="1" t="s">
        <v>683</v>
      </c>
    </row>
    <row r="1307" customFormat="false" ht="12.75" hidden="false" customHeight="false" outlineLevel="0" collapsed="false">
      <c r="A1307" s="0" t="s">
        <v>2640</v>
      </c>
      <c r="B1307" s="1" t="n">
        <v>0.325</v>
      </c>
      <c r="C1307" s="1" t="n">
        <v>0.00775</v>
      </c>
      <c r="D1307" s="1" t="s">
        <v>750</v>
      </c>
    </row>
    <row r="1308" customFormat="false" ht="12.75" hidden="false" customHeight="false" outlineLevel="0" collapsed="false">
      <c r="A1308" s="0" t="s">
        <v>340</v>
      </c>
      <c r="B1308" s="1" t="n">
        <v>0.213</v>
      </c>
      <c r="C1308" s="1" t="n">
        <v>0.00526</v>
      </c>
      <c r="D1308" s="1" t="s">
        <v>747</v>
      </c>
    </row>
    <row r="1309" customFormat="false" ht="12.75" hidden="false" customHeight="false" outlineLevel="0" collapsed="false">
      <c r="A1309" s="0" t="s">
        <v>339</v>
      </c>
      <c r="B1309" s="1" t="n">
        <v>0</v>
      </c>
      <c r="C1309" s="1" t="n">
        <v>0.00362</v>
      </c>
      <c r="D1309" s="1" t="s">
        <v>2641</v>
      </c>
    </row>
    <row r="1310" s="8" customFormat="true" ht="12.75" hidden="false" customHeight="false" outlineLevel="0" collapsed="false">
      <c r="A1310" s="8" t="s">
        <v>2642</v>
      </c>
      <c r="B1310" s="9"/>
      <c r="C1310" s="9"/>
      <c r="D1310" s="9"/>
      <c r="E1310" s="10"/>
      <c r="G1310" s="9"/>
      <c r="H1310" s="9"/>
      <c r="I1310" s="9"/>
      <c r="J1310" s="9"/>
      <c r="K1310" s="9"/>
    </row>
    <row r="1311" s="8" customFormat="true" ht="12.75" hidden="false" customHeight="false" outlineLevel="0" collapsed="false">
      <c r="A1311" s="8" t="s">
        <v>2643</v>
      </c>
      <c r="B1311" s="9" t="s">
        <v>34</v>
      </c>
      <c r="C1311" s="9" t="s">
        <v>36</v>
      </c>
      <c r="D1311" s="9" t="s">
        <v>2608</v>
      </c>
      <c r="E1311" s="10"/>
      <c r="G1311" s="9"/>
      <c r="H1311" s="9"/>
      <c r="I1311" s="9"/>
      <c r="J1311" s="9"/>
      <c r="K1311" s="9"/>
    </row>
    <row r="1312" s="8" customFormat="true" ht="12.75" hidden="false" customHeight="false" outlineLevel="0" collapsed="false">
      <c r="A1312" s="8" t="s">
        <v>2644</v>
      </c>
      <c r="B1312" s="9"/>
      <c r="C1312" s="9"/>
      <c r="D1312" s="9"/>
      <c r="E1312" s="10"/>
      <c r="G1312" s="9"/>
      <c r="H1312" s="9"/>
      <c r="I1312" s="9"/>
      <c r="J1312" s="9"/>
      <c r="K1312" s="9"/>
    </row>
    <row r="1313" s="8" customFormat="true" ht="12.75" hidden="false" customHeight="false" outlineLevel="0" collapsed="false">
      <c r="A1313" s="8" t="s">
        <v>360</v>
      </c>
      <c r="B1313" s="9" t="s">
        <v>2645</v>
      </c>
      <c r="C1313" s="9" t="s">
        <v>2646</v>
      </c>
      <c r="D1313" s="9" t="s">
        <v>362</v>
      </c>
      <c r="E1313" s="10"/>
      <c r="G1313" s="9"/>
      <c r="H1313" s="9"/>
      <c r="I1313" s="9"/>
      <c r="J1313" s="9"/>
      <c r="K1313" s="9"/>
    </row>
    <row r="1314" customFormat="false" ht="12.75" hidden="false" customHeight="false" outlineLevel="0" collapsed="false">
      <c r="A1314" s="0" t="s">
        <v>2647</v>
      </c>
      <c r="B1314" s="1" t="s">
        <v>1816</v>
      </c>
      <c r="C1314" s="1" t="n">
        <v>0.00508</v>
      </c>
      <c r="D1314" s="1" t="n">
        <v>-1.8094943857346</v>
      </c>
    </row>
    <row r="1315" customFormat="false" ht="12.75" hidden="false" customHeight="false" outlineLevel="0" collapsed="false">
      <c r="A1315" s="0" t="s">
        <v>2648</v>
      </c>
      <c r="B1315" s="1" t="s">
        <v>2649</v>
      </c>
      <c r="C1315" s="1" t="n">
        <v>1.1185E-007</v>
      </c>
      <c r="D1315" s="1" t="n">
        <v>-1.64384193399853</v>
      </c>
    </row>
    <row r="1316" customFormat="false" ht="12.75" hidden="false" customHeight="false" outlineLevel="0" collapsed="false">
      <c r="A1316" s="0" t="s">
        <v>2650</v>
      </c>
      <c r="B1316" s="1" t="s">
        <v>668</v>
      </c>
      <c r="C1316" s="1" t="n">
        <v>0.039</v>
      </c>
      <c r="D1316" s="1" t="n">
        <v>-1.57109414751426</v>
      </c>
    </row>
    <row r="1317" customFormat="false" ht="12.75" hidden="false" customHeight="false" outlineLevel="0" collapsed="false">
      <c r="A1317" s="0" t="s">
        <v>2651</v>
      </c>
      <c r="B1317" s="1" t="s">
        <v>1953</v>
      </c>
      <c r="C1317" s="1" t="n">
        <v>0.0019</v>
      </c>
      <c r="D1317" s="1" t="n">
        <v>-1.66479169889562</v>
      </c>
    </row>
    <row r="1318" customFormat="false" ht="12.75" hidden="false" customHeight="false" outlineLevel="0" collapsed="false">
      <c r="A1318" s="0" t="s">
        <v>2652</v>
      </c>
      <c r="B1318" s="1" t="s">
        <v>2653</v>
      </c>
      <c r="C1318" s="1" t="n">
        <v>0.0008</v>
      </c>
      <c r="D1318" s="1" t="n">
        <v>-1.67825802210622</v>
      </c>
    </row>
    <row r="1319" customFormat="false" ht="12.75" hidden="false" customHeight="false" outlineLevel="0" collapsed="false">
      <c r="A1319" s="0" t="s">
        <v>2654</v>
      </c>
      <c r="B1319" s="1" t="s">
        <v>614</v>
      </c>
      <c r="C1319" s="1" t="n">
        <v>0.0043</v>
      </c>
      <c r="D1319" s="1" t="n">
        <v>6.42892613258942</v>
      </c>
    </row>
    <row r="1320" customFormat="false" ht="12.75" hidden="false" customHeight="false" outlineLevel="0" collapsed="false">
      <c r="A1320" s="0" t="s">
        <v>2655</v>
      </c>
      <c r="B1320" s="1" t="s">
        <v>747</v>
      </c>
      <c r="C1320" s="1" t="n">
        <v>3.6581E-010</v>
      </c>
      <c r="D1320" s="1" t="n">
        <v>-3.76790434747297</v>
      </c>
    </row>
    <row r="1321" customFormat="false" ht="12.75" hidden="false" customHeight="false" outlineLevel="0" collapsed="false">
      <c r="A1321" s="0" t="s">
        <v>2656</v>
      </c>
      <c r="B1321" s="1" t="s">
        <v>2657</v>
      </c>
      <c r="C1321" s="1" t="n">
        <v>0.00952</v>
      </c>
      <c r="D1321" s="1" t="n">
        <v>-2.03973948927639</v>
      </c>
    </row>
    <row r="1322" customFormat="false" ht="12.75" hidden="false" customHeight="false" outlineLevel="0" collapsed="false">
      <c r="A1322" s="0" t="s">
        <v>2658</v>
      </c>
      <c r="B1322" s="1" t="s">
        <v>884</v>
      </c>
      <c r="C1322" s="1" t="n">
        <v>5.8036E-005</v>
      </c>
      <c r="D1322" s="1" t="n">
        <v>-1.59335256227006</v>
      </c>
    </row>
    <row r="1323" customFormat="false" ht="12.75" hidden="false" customHeight="false" outlineLevel="0" collapsed="false">
      <c r="A1323" s="0" t="s">
        <v>2659</v>
      </c>
      <c r="B1323" s="1" t="s">
        <v>2559</v>
      </c>
      <c r="C1323" s="1" t="n">
        <v>0.00056</v>
      </c>
      <c r="D1323" s="1" t="n">
        <v>1.92864295313243</v>
      </c>
    </row>
    <row r="1324" customFormat="false" ht="12.75" hidden="false" customHeight="false" outlineLevel="0" collapsed="false">
      <c r="A1324" s="0" t="s">
        <v>2660</v>
      </c>
      <c r="B1324" s="1" t="s">
        <v>688</v>
      </c>
      <c r="C1324" s="1" t="n">
        <v>0.04009</v>
      </c>
      <c r="D1324" s="1" t="n">
        <v>-1.98182200877603</v>
      </c>
    </row>
    <row r="1325" customFormat="false" ht="12.75" hidden="false" customHeight="false" outlineLevel="0" collapsed="false">
      <c r="A1325" s="0" t="s">
        <v>2661</v>
      </c>
      <c r="B1325" s="1" t="s">
        <v>2094</v>
      </c>
      <c r="C1325" s="1" t="n">
        <v>0.01611</v>
      </c>
      <c r="D1325" s="1" t="n">
        <v>-1.50332638596382</v>
      </c>
    </row>
    <row r="1326" customFormat="false" ht="12.75" hidden="false" customHeight="false" outlineLevel="0" collapsed="false">
      <c r="A1326" s="0" t="s">
        <v>2662</v>
      </c>
      <c r="B1326" s="1" t="s">
        <v>1860</v>
      </c>
      <c r="C1326" s="1" t="n">
        <v>0.0009</v>
      </c>
      <c r="D1326" s="1" t="n">
        <v>-2.6961350520071</v>
      </c>
    </row>
    <row r="1327" customFormat="false" ht="12.75" hidden="false" customHeight="false" outlineLevel="0" collapsed="false">
      <c r="A1327" s="0" t="s">
        <v>2663</v>
      </c>
      <c r="B1327" s="1" t="s">
        <v>2664</v>
      </c>
      <c r="C1327" s="1" t="n">
        <v>0.04417</v>
      </c>
      <c r="D1327" s="1" t="n">
        <v>1.52162272721434</v>
      </c>
    </row>
    <row r="1328" customFormat="false" ht="12.75" hidden="false" customHeight="false" outlineLevel="0" collapsed="false">
      <c r="A1328" s="0" t="s">
        <v>2665</v>
      </c>
      <c r="B1328" s="1" t="s">
        <v>1911</v>
      </c>
      <c r="C1328" s="1" t="n">
        <v>0.0374</v>
      </c>
      <c r="D1328" s="1" t="n">
        <v>1.89716892512825</v>
      </c>
    </row>
    <row r="1329" customFormat="false" ht="12.75" hidden="false" customHeight="false" outlineLevel="0" collapsed="false">
      <c r="A1329" s="0" t="s">
        <v>2666</v>
      </c>
      <c r="B1329" s="1" t="s">
        <v>792</v>
      </c>
      <c r="C1329" s="1" t="n">
        <v>0.0364</v>
      </c>
      <c r="D1329" s="1" t="n">
        <v>1.83513565621245</v>
      </c>
    </row>
    <row r="1330" customFormat="false" ht="12.75" hidden="false" customHeight="false" outlineLevel="0" collapsed="false">
      <c r="A1330" s="0" t="s">
        <v>2667</v>
      </c>
      <c r="B1330" s="1" t="s">
        <v>2668</v>
      </c>
      <c r="C1330" s="1" t="n">
        <v>0.01666</v>
      </c>
      <c r="D1330" s="1" t="n">
        <v>-1.58048664700967</v>
      </c>
    </row>
    <row r="1331" customFormat="false" ht="12.75" hidden="false" customHeight="false" outlineLevel="0" collapsed="false">
      <c r="A1331" s="0" t="s">
        <v>2669</v>
      </c>
      <c r="B1331" s="1" t="s">
        <v>2670</v>
      </c>
      <c r="C1331" s="1" t="n">
        <v>3.1497E-006</v>
      </c>
      <c r="D1331" s="1" t="n">
        <v>5.48535448468787</v>
      </c>
    </row>
    <row r="1332" customFormat="false" ht="12.75" hidden="false" customHeight="false" outlineLevel="0" collapsed="false">
      <c r="A1332" s="0" t="s">
        <v>2671</v>
      </c>
      <c r="B1332" s="1" t="s">
        <v>2672</v>
      </c>
      <c r="C1332" s="1" t="n">
        <v>0.00013</v>
      </c>
      <c r="D1332" s="1" t="n">
        <v>1.73027837674049</v>
      </c>
    </row>
    <row r="1333" customFormat="false" ht="12.75" hidden="false" customHeight="false" outlineLevel="0" collapsed="false">
      <c r="A1333" s="0" t="s">
        <v>2673</v>
      </c>
      <c r="B1333" s="1" t="s">
        <v>616</v>
      </c>
      <c r="C1333" s="1" t="n">
        <v>0.00011</v>
      </c>
      <c r="D1333" s="1" t="n">
        <v>2.11250798240693</v>
      </c>
    </row>
    <row r="1334" customFormat="false" ht="12.75" hidden="false" customHeight="false" outlineLevel="0" collapsed="false">
      <c r="A1334" s="0" t="s">
        <v>2674</v>
      </c>
      <c r="B1334" s="1" t="s">
        <v>2675</v>
      </c>
      <c r="C1334" s="1" t="n">
        <v>0.00052</v>
      </c>
      <c r="D1334" s="1" t="n">
        <v>-2.51162975857729</v>
      </c>
    </row>
    <row r="1335" customFormat="false" ht="12.75" hidden="false" customHeight="false" outlineLevel="0" collapsed="false">
      <c r="A1335" s="0" t="s">
        <v>2676</v>
      </c>
      <c r="B1335" s="1" t="s">
        <v>2063</v>
      </c>
      <c r="C1335" s="1" t="n">
        <v>0.00457</v>
      </c>
      <c r="D1335" s="1" t="n">
        <v>-1.77594330974771</v>
      </c>
    </row>
    <row r="1336" customFormat="false" ht="12.75" hidden="false" customHeight="false" outlineLevel="0" collapsed="false">
      <c r="A1336" s="0" t="s">
        <v>2677</v>
      </c>
      <c r="B1336" s="1" t="s">
        <v>2678</v>
      </c>
      <c r="C1336" s="1" t="n">
        <v>0.00059</v>
      </c>
      <c r="D1336" s="1" t="n">
        <v>-1.54273372526484</v>
      </c>
    </row>
    <row r="1337" customFormat="false" ht="12.75" hidden="false" customHeight="false" outlineLevel="0" collapsed="false">
      <c r="A1337" s="0" t="s">
        <v>2679</v>
      </c>
      <c r="B1337" s="1" t="s">
        <v>1737</v>
      </c>
      <c r="C1337" s="1" t="n">
        <v>0.0021</v>
      </c>
      <c r="D1337" s="1" t="n">
        <v>-1.82093647682777</v>
      </c>
    </row>
    <row r="1338" customFormat="false" ht="12.75" hidden="false" customHeight="false" outlineLevel="0" collapsed="false">
      <c r="A1338" s="0" t="s">
        <v>2680</v>
      </c>
      <c r="B1338" s="1" t="s">
        <v>2681</v>
      </c>
      <c r="C1338" s="1" t="n">
        <v>0.00979</v>
      </c>
      <c r="D1338" s="1" t="n">
        <v>9.16623314935603</v>
      </c>
    </row>
    <row r="1339" customFormat="false" ht="12.75" hidden="false" customHeight="false" outlineLevel="0" collapsed="false">
      <c r="A1339" s="0" t="s">
        <v>2682</v>
      </c>
      <c r="B1339" s="1" t="s">
        <v>2683</v>
      </c>
      <c r="C1339" s="1" t="n">
        <v>0.00328</v>
      </c>
      <c r="D1339" s="1" t="n">
        <v>-1.6979977994384</v>
      </c>
    </row>
    <row r="1340" customFormat="false" ht="12.75" hidden="false" customHeight="false" outlineLevel="0" collapsed="false">
      <c r="A1340" s="0" t="s">
        <v>2684</v>
      </c>
      <c r="B1340" s="1" t="s">
        <v>995</v>
      </c>
      <c r="C1340" s="1" t="n">
        <v>0.04178</v>
      </c>
      <c r="D1340" s="1" t="n">
        <v>1.63529092121827</v>
      </c>
    </row>
    <row r="1341" customFormat="false" ht="12.75" hidden="false" customHeight="false" outlineLevel="0" collapsed="false">
      <c r="A1341" s="0" t="s">
        <v>2685</v>
      </c>
      <c r="B1341" s="1" t="s">
        <v>847</v>
      </c>
      <c r="C1341" s="1" t="n">
        <v>0.00547</v>
      </c>
      <c r="D1341" s="1" t="n">
        <v>-1.50056636001563</v>
      </c>
    </row>
    <row r="1342" customFormat="false" ht="12.75" hidden="false" customHeight="false" outlineLevel="0" collapsed="false">
      <c r="A1342" s="0" t="s">
        <v>2686</v>
      </c>
      <c r="B1342" s="1" t="s">
        <v>2687</v>
      </c>
      <c r="C1342" s="1" t="n">
        <v>0.00821</v>
      </c>
      <c r="D1342" s="1" t="n">
        <v>1.63820479603819</v>
      </c>
    </row>
    <row r="1343" customFormat="false" ht="12.75" hidden="false" customHeight="false" outlineLevel="0" collapsed="false">
      <c r="A1343" s="0" t="s">
        <v>2688</v>
      </c>
      <c r="B1343" s="1" t="s">
        <v>844</v>
      </c>
      <c r="C1343" s="1" t="n">
        <v>0.01476</v>
      </c>
      <c r="D1343" s="1" t="n">
        <v>-2.12293016566373</v>
      </c>
    </row>
    <row r="1344" customFormat="false" ht="12.75" hidden="false" customHeight="false" outlineLevel="0" collapsed="false">
      <c r="A1344" s="0" t="s">
        <v>2689</v>
      </c>
      <c r="B1344" s="1" t="s">
        <v>722</v>
      </c>
      <c r="C1344" s="1" t="n">
        <v>3.1351E-006</v>
      </c>
      <c r="D1344" s="1" t="n">
        <v>-1.82781461824682</v>
      </c>
    </row>
    <row r="1345" customFormat="false" ht="12.75" hidden="false" customHeight="false" outlineLevel="0" collapsed="false">
      <c r="A1345" s="0" t="s">
        <v>2690</v>
      </c>
      <c r="B1345" s="1" t="s">
        <v>2060</v>
      </c>
      <c r="C1345" s="1" t="n">
        <v>0.00298</v>
      </c>
      <c r="D1345" s="1" t="n">
        <v>-2.3438292114244</v>
      </c>
    </row>
    <row r="1346" customFormat="false" ht="12.75" hidden="false" customHeight="false" outlineLevel="0" collapsed="false">
      <c r="A1346" s="0" t="s">
        <v>2691</v>
      </c>
      <c r="B1346" s="1" t="s">
        <v>1854</v>
      </c>
      <c r="C1346" s="1" t="n">
        <v>0.01559</v>
      </c>
      <c r="D1346" s="1" t="n">
        <v>-1.79906131949324</v>
      </c>
    </row>
    <row r="1347" customFormat="false" ht="12.75" hidden="false" customHeight="false" outlineLevel="0" collapsed="false">
      <c r="A1347" s="0" t="s">
        <v>2692</v>
      </c>
      <c r="B1347" s="1" t="s">
        <v>2693</v>
      </c>
      <c r="C1347" s="1" t="n">
        <v>0.00035</v>
      </c>
      <c r="D1347" s="1" t="n">
        <v>1.51559496635015</v>
      </c>
    </row>
    <row r="1348" customFormat="false" ht="12.75" hidden="false" customHeight="false" outlineLevel="0" collapsed="false">
      <c r="A1348" s="0" t="s">
        <v>2694</v>
      </c>
      <c r="B1348" s="1" t="s">
        <v>2695</v>
      </c>
      <c r="C1348" s="1" t="n">
        <v>0.01631</v>
      </c>
      <c r="D1348" s="1" t="n">
        <v>-2.46228729198982</v>
      </c>
    </row>
    <row r="1349" customFormat="false" ht="12.75" hidden="false" customHeight="false" outlineLevel="0" collapsed="false">
      <c r="A1349" s="0" t="s">
        <v>2696</v>
      </c>
      <c r="B1349" s="1" t="s">
        <v>2697</v>
      </c>
      <c r="C1349" s="1" t="n">
        <v>0.01746</v>
      </c>
      <c r="D1349" s="1" t="n">
        <v>1.78764044773308</v>
      </c>
    </row>
    <row r="1350" customFormat="false" ht="12.75" hidden="false" customHeight="false" outlineLevel="0" collapsed="false">
      <c r="A1350" s="0" t="s">
        <v>2698</v>
      </c>
      <c r="B1350" s="1" t="s">
        <v>1799</v>
      </c>
      <c r="C1350" s="1" t="n">
        <v>0.00922</v>
      </c>
      <c r="D1350" s="1" t="n">
        <v>1.65161463452766</v>
      </c>
    </row>
    <row r="1351" customFormat="false" ht="12.75" hidden="false" customHeight="false" outlineLevel="0" collapsed="false">
      <c r="A1351" s="0" t="s">
        <v>2699</v>
      </c>
      <c r="B1351" s="1" t="s">
        <v>632</v>
      </c>
      <c r="C1351" s="1" t="n">
        <v>5.2327E-008</v>
      </c>
      <c r="D1351" s="1" t="n">
        <v>-1.95376083616024</v>
      </c>
    </row>
    <row r="1352" customFormat="false" ht="12.75" hidden="false" customHeight="false" outlineLevel="0" collapsed="false">
      <c r="A1352" s="0" t="s">
        <v>2700</v>
      </c>
      <c r="B1352" s="1" t="s">
        <v>1772</v>
      </c>
      <c r="C1352" s="1" t="n">
        <v>2.7503E-007</v>
      </c>
      <c r="D1352" s="1" t="n">
        <v>2.0695246989745</v>
      </c>
    </row>
    <row r="1353" customFormat="false" ht="12.75" hidden="false" customHeight="false" outlineLevel="0" collapsed="false">
      <c r="A1353" s="0" t="s">
        <v>2701</v>
      </c>
      <c r="B1353" s="1" t="s">
        <v>1726</v>
      </c>
      <c r="C1353" s="1" t="n">
        <v>0.0484</v>
      </c>
      <c r="D1353" s="1" t="n">
        <v>-2.64573212117305</v>
      </c>
    </row>
    <row r="1354" customFormat="false" ht="12.75" hidden="false" customHeight="false" outlineLevel="0" collapsed="false">
      <c r="A1354" s="0" t="s">
        <v>2702</v>
      </c>
      <c r="B1354" s="1" t="s">
        <v>663</v>
      </c>
      <c r="C1354" s="1" t="n">
        <v>8.2281E-005</v>
      </c>
      <c r="D1354" s="1" t="n">
        <v>2.39698528688897</v>
      </c>
    </row>
    <row r="1355" customFormat="false" ht="12.75" hidden="false" customHeight="false" outlineLevel="0" collapsed="false">
      <c r="A1355" s="0" t="s">
        <v>2703</v>
      </c>
      <c r="B1355" s="1" t="s">
        <v>627</v>
      </c>
      <c r="C1355" s="1" t="n">
        <v>0.01568</v>
      </c>
      <c r="D1355" s="1" t="n">
        <v>-1.55664979471379</v>
      </c>
    </row>
    <row r="1356" customFormat="false" ht="12.75" hidden="false" customHeight="false" outlineLevel="0" collapsed="false">
      <c r="A1356" s="0" t="s">
        <v>2704</v>
      </c>
      <c r="B1356" s="1" t="s">
        <v>679</v>
      </c>
      <c r="C1356" s="1" t="n">
        <v>0.00962</v>
      </c>
      <c r="D1356" s="1" t="n">
        <v>-1.71662575356379</v>
      </c>
    </row>
    <row r="1357" customFormat="false" ht="12.75" hidden="false" customHeight="false" outlineLevel="0" collapsed="false">
      <c r="A1357" s="0" t="s">
        <v>2705</v>
      </c>
      <c r="B1357" s="1" t="s">
        <v>914</v>
      </c>
      <c r="C1357" s="1" t="n">
        <v>1.9475E-005</v>
      </c>
      <c r="D1357" s="1" t="n">
        <v>-2.2106744235738</v>
      </c>
    </row>
    <row r="1358" customFormat="false" ht="12.75" hidden="false" customHeight="false" outlineLevel="0" collapsed="false">
      <c r="A1358" s="0" t="s">
        <v>2706</v>
      </c>
      <c r="B1358" s="1" t="s">
        <v>2707</v>
      </c>
      <c r="C1358" s="1" t="n">
        <v>0.0004</v>
      </c>
      <c r="D1358" s="1" t="n">
        <v>-2.05379446336326</v>
      </c>
    </row>
    <row r="1359" customFormat="false" ht="12.75" hidden="false" customHeight="false" outlineLevel="0" collapsed="false">
      <c r="A1359" s="0" t="s">
        <v>2708</v>
      </c>
      <c r="B1359" s="1" t="s">
        <v>1722</v>
      </c>
      <c r="C1359" s="1" t="n">
        <v>0.0174</v>
      </c>
      <c r="D1359" s="1" t="n">
        <v>-1.55066027508756</v>
      </c>
    </row>
    <row r="1360" customFormat="false" ht="12.75" hidden="false" customHeight="false" outlineLevel="0" collapsed="false">
      <c r="A1360" s="0" t="s">
        <v>2709</v>
      </c>
      <c r="B1360" s="1" t="s">
        <v>2710</v>
      </c>
      <c r="C1360" s="1" t="n">
        <v>0.01185</v>
      </c>
      <c r="D1360" s="1" t="n">
        <v>-3.08547625778805</v>
      </c>
    </row>
    <row r="1361" customFormat="false" ht="12.75" hidden="false" customHeight="false" outlineLevel="0" collapsed="false">
      <c r="A1361" s="0" t="s">
        <v>2711</v>
      </c>
      <c r="B1361" s="1" t="s">
        <v>912</v>
      </c>
      <c r="C1361" s="1" t="n">
        <v>1.1269E-010</v>
      </c>
      <c r="D1361" s="1" t="n">
        <v>-1.62280388755049</v>
      </c>
    </row>
    <row r="1362" customFormat="false" ht="12.75" hidden="false" customHeight="false" outlineLevel="0" collapsed="false">
      <c r="A1362" s="0" t="s">
        <v>2712</v>
      </c>
      <c r="B1362" s="1" t="s">
        <v>622</v>
      </c>
      <c r="C1362" s="1" t="n">
        <v>1.5276E-005</v>
      </c>
      <c r="D1362" s="1" t="n">
        <v>-1.61068485914751</v>
      </c>
    </row>
    <row r="1363" customFormat="false" ht="12.75" hidden="false" customHeight="false" outlineLevel="0" collapsed="false">
      <c r="A1363" s="0" t="s">
        <v>2713</v>
      </c>
      <c r="B1363" s="1" t="s">
        <v>2714</v>
      </c>
      <c r="C1363" s="1" t="n">
        <v>9.6279E-006</v>
      </c>
      <c r="D1363" s="1" t="n">
        <v>-2.39276404058619</v>
      </c>
    </row>
    <row r="1364" customFormat="false" ht="12.75" hidden="false" customHeight="false" outlineLevel="0" collapsed="false">
      <c r="A1364" s="0" t="s">
        <v>2715</v>
      </c>
      <c r="B1364" s="1" t="s">
        <v>988</v>
      </c>
      <c r="C1364" s="1" t="n">
        <v>0.00133</v>
      </c>
      <c r="D1364" s="1" t="n">
        <v>-1.55256261130333</v>
      </c>
    </row>
    <row r="1365" customFormat="false" ht="12.75" hidden="false" customHeight="false" outlineLevel="0" collapsed="false">
      <c r="A1365" s="0" t="s">
        <v>2716</v>
      </c>
      <c r="B1365" s="1" t="s">
        <v>1887</v>
      </c>
      <c r="C1365" s="1" t="n">
        <v>0.00411</v>
      </c>
      <c r="D1365" s="1" t="n">
        <v>-1.91846316331996</v>
      </c>
    </row>
    <row r="1366" customFormat="false" ht="12.75" hidden="false" customHeight="false" outlineLevel="0" collapsed="false">
      <c r="A1366" s="0" t="s">
        <v>2717</v>
      </c>
      <c r="B1366" s="1" t="s">
        <v>750</v>
      </c>
      <c r="C1366" s="1" t="n">
        <v>0.01172</v>
      </c>
      <c r="D1366" s="1" t="n">
        <v>-1.53842680026165</v>
      </c>
    </row>
    <row r="1367" customFormat="false" ht="12.75" hidden="false" customHeight="false" outlineLevel="0" collapsed="false">
      <c r="A1367" s="0" t="s">
        <v>2718</v>
      </c>
      <c r="B1367" s="1" t="s">
        <v>2719</v>
      </c>
      <c r="C1367" s="1" t="n">
        <v>8.7045E-007</v>
      </c>
      <c r="D1367" s="1" t="n">
        <v>4.14662859570117</v>
      </c>
    </row>
    <row r="1368" customFormat="false" ht="12.75" hidden="false" customHeight="false" outlineLevel="0" collapsed="false">
      <c r="A1368" s="0" t="s">
        <v>2720</v>
      </c>
      <c r="B1368" s="1" t="s">
        <v>691</v>
      </c>
      <c r="C1368" s="1" t="n">
        <v>0.03951</v>
      </c>
      <c r="D1368" s="1" t="n">
        <v>-1.73136074853266</v>
      </c>
    </row>
    <row r="1369" customFormat="false" ht="12.75" hidden="false" customHeight="false" outlineLevel="0" collapsed="false">
      <c r="A1369" s="0" t="s">
        <v>2721</v>
      </c>
      <c r="B1369" s="1" t="s">
        <v>2722</v>
      </c>
      <c r="C1369" s="1" t="n">
        <v>0.00139</v>
      </c>
      <c r="D1369" s="1" t="n">
        <v>3.53357022142455</v>
      </c>
    </row>
    <row r="1370" customFormat="false" ht="12.75" hidden="false" customHeight="false" outlineLevel="0" collapsed="false">
      <c r="A1370" s="0" t="s">
        <v>2723</v>
      </c>
      <c r="B1370" s="1" t="s">
        <v>672</v>
      </c>
      <c r="C1370" s="1" t="n">
        <v>0.00106</v>
      </c>
      <c r="D1370" s="1" t="n">
        <v>1.94127623201796</v>
      </c>
    </row>
    <row r="1371" customFormat="false" ht="12.75" hidden="false" customHeight="false" outlineLevel="0" collapsed="false">
      <c r="A1371" s="0" t="s">
        <v>2724</v>
      </c>
      <c r="B1371" s="1" t="s">
        <v>683</v>
      </c>
      <c r="C1371" s="1" t="n">
        <v>4.825E-005</v>
      </c>
      <c r="D1371" s="1" t="n">
        <v>-1.64584184604029</v>
      </c>
    </row>
    <row r="1372" customFormat="false" ht="12.75" hidden="false" customHeight="false" outlineLevel="0" collapsed="false">
      <c r="A1372" s="0" t="s">
        <v>2725</v>
      </c>
      <c r="B1372" s="1" t="s">
        <v>1842</v>
      </c>
      <c r="C1372" s="1" t="n">
        <v>0.02983</v>
      </c>
      <c r="D1372" s="1" t="n">
        <v>-1.69136575575031</v>
      </c>
    </row>
    <row r="1373" customFormat="false" ht="12.75" hidden="false" customHeight="false" outlineLevel="0" collapsed="false">
      <c r="A1373" s="0" t="s">
        <v>2726</v>
      </c>
      <c r="B1373" s="1" t="s">
        <v>2727</v>
      </c>
      <c r="C1373" s="1" t="n">
        <v>0.0315</v>
      </c>
      <c r="D1373" s="1" t="n">
        <v>2.93193304608708</v>
      </c>
    </row>
    <row r="1374" customFormat="false" ht="12.75" hidden="false" customHeight="false" outlineLevel="0" collapsed="false">
      <c r="A1374" s="0" t="s">
        <v>2728</v>
      </c>
      <c r="B1374" s="1" t="s">
        <v>678</v>
      </c>
      <c r="C1374" s="1" t="n">
        <v>0.00235</v>
      </c>
      <c r="D1374" s="1" t="n">
        <v>-1.81232870565842</v>
      </c>
    </row>
    <row r="1375" customFormat="false" ht="12.75" hidden="false" customHeight="false" outlineLevel="0" collapsed="false">
      <c r="A1375" s="0" t="s">
        <v>2729</v>
      </c>
      <c r="B1375" s="1" t="s">
        <v>713</v>
      </c>
      <c r="C1375" s="1" t="n">
        <v>0.00157</v>
      </c>
      <c r="D1375" s="1" t="n">
        <v>-1.91390599913842</v>
      </c>
    </row>
    <row r="1376" customFormat="false" ht="12.75" hidden="false" customHeight="false" outlineLevel="0" collapsed="false">
      <c r="A1376" s="0" t="s">
        <v>2730</v>
      </c>
      <c r="B1376" s="1" t="s">
        <v>1807</v>
      </c>
      <c r="C1376" s="1" t="n">
        <v>0.00509</v>
      </c>
      <c r="D1376" s="1" t="n">
        <v>-1.89145019492595</v>
      </c>
    </row>
    <row r="1377" customFormat="false" ht="12.75" hidden="false" customHeight="false" outlineLevel="0" collapsed="false">
      <c r="A1377" s="0" t="s">
        <v>2731</v>
      </c>
      <c r="B1377" s="1" t="s">
        <v>1893</v>
      </c>
      <c r="C1377" s="1" t="n">
        <v>0.03316</v>
      </c>
      <c r="D1377" s="1" t="n">
        <v>-1.62082067172714</v>
      </c>
    </row>
    <row r="1378" customFormat="false" ht="12.75" hidden="false" customHeight="false" outlineLevel="0" collapsed="false">
      <c r="A1378" s="0" t="s">
        <v>2732</v>
      </c>
      <c r="B1378" s="1" t="s">
        <v>2733</v>
      </c>
      <c r="C1378" s="1" t="n">
        <v>3.3785E-006</v>
      </c>
      <c r="D1378" s="1" t="n">
        <v>3.73231523409945</v>
      </c>
    </row>
    <row r="1379" customFormat="false" ht="12.75" hidden="false" customHeight="false" outlineLevel="0" collapsed="false">
      <c r="A1379" s="0" t="s">
        <v>2734</v>
      </c>
      <c r="B1379" s="1" t="s">
        <v>2735</v>
      </c>
      <c r="C1379" s="1" t="n">
        <v>0.03423</v>
      </c>
      <c r="D1379" s="1" t="n">
        <v>-2.18101076418774</v>
      </c>
    </row>
    <row r="1380" customFormat="false" ht="12.75" hidden="false" customHeight="false" outlineLevel="0" collapsed="false">
      <c r="A1380" s="0" t="s">
        <v>2736</v>
      </c>
      <c r="B1380" s="1" t="s">
        <v>2737</v>
      </c>
      <c r="C1380" s="1" t="n">
        <v>0.026</v>
      </c>
      <c r="D1380" s="1" t="n">
        <v>1.56259274386758</v>
      </c>
    </row>
    <row r="1381" customFormat="false" ht="12.75" hidden="false" customHeight="false" outlineLevel="0" collapsed="false">
      <c r="A1381" s="0" t="s">
        <v>2738</v>
      </c>
      <c r="B1381" s="1" t="s">
        <v>2739</v>
      </c>
      <c r="C1381" s="1" t="n">
        <v>0.00257</v>
      </c>
      <c r="D1381" s="1" t="n">
        <v>-1.66601439263712</v>
      </c>
    </row>
    <row r="1382" customFormat="false" ht="12.75" hidden="false" customHeight="false" outlineLevel="0" collapsed="false">
      <c r="A1382" s="0" t="s">
        <v>2740</v>
      </c>
      <c r="B1382" s="1" t="s">
        <v>916</v>
      </c>
      <c r="C1382" s="1" t="n">
        <v>4.129E-009</v>
      </c>
      <c r="D1382" s="1" t="n">
        <v>-1.88927749090386</v>
      </c>
    </row>
    <row r="1383" customFormat="false" ht="12.75" hidden="false" customHeight="false" outlineLevel="0" collapsed="false">
      <c r="A1383" s="0" t="s">
        <v>2741</v>
      </c>
      <c r="B1383" s="1" t="s">
        <v>2742</v>
      </c>
      <c r="C1383" s="1" t="n">
        <v>0.03664</v>
      </c>
      <c r="D1383" s="1" t="n">
        <v>-1.51520148015677</v>
      </c>
    </row>
    <row r="1384" customFormat="false" ht="12.75" hidden="false" customHeight="false" outlineLevel="0" collapsed="false">
      <c r="A1384" s="0" t="s">
        <v>2743</v>
      </c>
      <c r="B1384" s="1" t="s">
        <v>625</v>
      </c>
      <c r="C1384" s="1" t="n">
        <v>6.3121E-009</v>
      </c>
      <c r="D1384" s="1" t="n">
        <v>5.47762618387655</v>
      </c>
    </row>
    <row r="1385" customFormat="false" ht="12.75" hidden="false" customHeight="false" outlineLevel="0" collapsed="false">
      <c r="A1385" s="0" t="s">
        <v>2744</v>
      </c>
      <c r="B1385" s="1" t="s">
        <v>1971</v>
      </c>
      <c r="C1385" s="1" t="n">
        <v>0.02632</v>
      </c>
      <c r="D1385" s="1" t="n">
        <v>1.60635421913995</v>
      </c>
    </row>
    <row r="1386" customFormat="false" ht="12.75" hidden="false" customHeight="false" outlineLevel="0" collapsed="false">
      <c r="A1386" s="0" t="s">
        <v>2745</v>
      </c>
      <c r="B1386" s="1" t="s">
        <v>674</v>
      </c>
      <c r="C1386" s="1" t="n">
        <v>0.01922</v>
      </c>
      <c r="D1386" s="1" t="n">
        <v>-1.99061314194633</v>
      </c>
    </row>
    <row r="1387" customFormat="false" ht="12.75" hidden="false" customHeight="false" outlineLevel="0" collapsed="false">
      <c r="A1387" s="0" t="s">
        <v>2746</v>
      </c>
      <c r="B1387" s="1" t="s">
        <v>2747</v>
      </c>
      <c r="C1387" s="1" t="n">
        <v>0.02869</v>
      </c>
      <c r="D1387" s="1" t="n">
        <v>2.64557718642076</v>
      </c>
    </row>
    <row r="1388" customFormat="false" ht="12.75" hidden="false" customHeight="false" outlineLevel="0" collapsed="false">
      <c r="A1388" s="0" t="s">
        <v>2748</v>
      </c>
      <c r="B1388" s="1" t="s">
        <v>923</v>
      </c>
      <c r="C1388" s="1" t="n">
        <v>0.00051</v>
      </c>
      <c r="D1388" s="1" t="n">
        <v>-1.62051980278753</v>
      </c>
    </row>
    <row r="1389" customFormat="false" ht="12.75" hidden="false" customHeight="false" outlineLevel="0" collapsed="false">
      <c r="A1389" s="0" t="s">
        <v>2749</v>
      </c>
      <c r="B1389" s="1" t="s">
        <v>2750</v>
      </c>
      <c r="C1389" s="1" t="n">
        <v>9.9389E-005</v>
      </c>
      <c r="D1389" s="1" t="n">
        <v>-1.85574855351193</v>
      </c>
    </row>
    <row r="1390" customFormat="false" ht="12.75" hidden="false" customHeight="false" outlineLevel="0" collapsed="false">
      <c r="A1390" s="0" t="s">
        <v>2751</v>
      </c>
      <c r="B1390" s="1" t="s">
        <v>2752</v>
      </c>
      <c r="C1390" s="1" t="n">
        <v>2.5024E-010</v>
      </c>
      <c r="D1390" s="1" t="n">
        <v>-3.62111113780679</v>
      </c>
    </row>
    <row r="1391" customFormat="false" ht="12.75" hidden="false" customHeight="false" outlineLevel="0" collapsed="false">
      <c r="A1391" s="0" t="s">
        <v>2753</v>
      </c>
      <c r="B1391" s="1" t="s">
        <v>2036</v>
      </c>
      <c r="C1391" s="1" t="n">
        <v>0.00776</v>
      </c>
      <c r="D1391" s="1" t="n">
        <v>1.61853836882986</v>
      </c>
    </row>
    <row r="1392" customFormat="false" ht="12.75" hidden="false" customHeight="false" outlineLevel="0" collapsed="false">
      <c r="A1392" s="0" t="s">
        <v>2754</v>
      </c>
      <c r="B1392" s="1" t="s">
        <v>2755</v>
      </c>
      <c r="C1392" s="1" t="n">
        <v>0.00462</v>
      </c>
      <c r="D1392" s="1" t="n">
        <v>-1.72582401955162</v>
      </c>
    </row>
    <row r="1393" customFormat="false" ht="12.75" hidden="false" customHeight="false" outlineLevel="0" collapsed="false">
      <c r="A1393" s="0" t="s">
        <v>2756</v>
      </c>
      <c r="B1393" s="1" t="s">
        <v>2757</v>
      </c>
      <c r="C1393" s="1" t="n">
        <v>0.00404</v>
      </c>
      <c r="D1393" s="1" t="n">
        <v>-1.62372917223905</v>
      </c>
    </row>
    <row r="1394" customFormat="false" ht="12.75" hidden="false" customHeight="false" outlineLevel="0" collapsed="false">
      <c r="A1394" s="0" t="s">
        <v>2758</v>
      </c>
      <c r="B1394" s="1" t="s">
        <v>2759</v>
      </c>
      <c r="C1394" s="1" t="n">
        <v>0.00621</v>
      </c>
      <c r="D1394" s="1" t="n">
        <v>-2.02294648066085</v>
      </c>
    </row>
    <row r="1395" customFormat="false" ht="12.75" hidden="false" customHeight="false" outlineLevel="0" collapsed="false">
      <c r="A1395" s="0" t="s">
        <v>2760</v>
      </c>
      <c r="B1395" s="1" t="s">
        <v>882</v>
      </c>
      <c r="C1395" s="1" t="n">
        <v>0.00101</v>
      </c>
      <c r="D1395" s="1" t="n">
        <v>2.30635694735942</v>
      </c>
    </row>
    <row r="1396" customFormat="false" ht="12.75" hidden="false" customHeight="false" outlineLevel="0" collapsed="false">
      <c r="A1396" s="0" t="s">
        <v>2761</v>
      </c>
      <c r="B1396" s="1" t="s">
        <v>953</v>
      </c>
      <c r="C1396" s="1" t="n">
        <v>4.5024E-005</v>
      </c>
      <c r="D1396" s="1" t="n">
        <v>-1.9456758054187</v>
      </c>
    </row>
    <row r="1397" customFormat="false" ht="12.75" hidden="false" customHeight="false" outlineLevel="0" collapsed="false">
      <c r="A1397" s="0" t="s">
        <v>2762</v>
      </c>
      <c r="B1397" s="1" t="s">
        <v>2763</v>
      </c>
      <c r="C1397" s="1" t="n">
        <v>0.00144</v>
      </c>
      <c r="D1397" s="1" t="n">
        <v>-1.93247525708598</v>
      </c>
    </row>
    <row r="1398" customFormat="false" ht="12.75" hidden="false" customHeight="false" outlineLevel="0" collapsed="false">
      <c r="A1398" s="0" t="s">
        <v>2764</v>
      </c>
      <c r="B1398" s="1" t="s">
        <v>1778</v>
      </c>
      <c r="C1398" s="1" t="n">
        <v>0.00532</v>
      </c>
      <c r="D1398" s="1" t="n">
        <v>-2.518197447979</v>
      </c>
    </row>
    <row r="1399" customFormat="false" ht="12.75" hidden="false" customHeight="false" outlineLevel="0" collapsed="false">
      <c r="A1399" s="0" t="s">
        <v>2765</v>
      </c>
      <c r="B1399" s="1" t="s">
        <v>620</v>
      </c>
      <c r="C1399" s="1" t="n">
        <v>0.03113</v>
      </c>
      <c r="D1399" s="1" t="n">
        <v>-2.36214589253982</v>
      </c>
    </row>
    <row r="1400" customFormat="false" ht="12.75" hidden="false" customHeight="false" outlineLevel="0" collapsed="false">
      <c r="A1400" s="0" t="s">
        <v>2766</v>
      </c>
      <c r="B1400" s="1" t="s">
        <v>618</v>
      </c>
      <c r="C1400" s="1" t="n">
        <v>0.00813</v>
      </c>
      <c r="D1400" s="1" t="n">
        <v>2.07030586949886</v>
      </c>
    </row>
    <row r="1401" customFormat="false" ht="12.75" hidden="false" customHeight="false" outlineLevel="0" collapsed="false">
      <c r="A1401" s="0" t="s">
        <v>2767</v>
      </c>
      <c r="B1401" s="1" t="s">
        <v>2768</v>
      </c>
      <c r="C1401" s="1" t="n">
        <v>3.6473E-009</v>
      </c>
      <c r="D1401" s="1" t="n">
        <v>5.90544633505878</v>
      </c>
    </row>
    <row r="1402" customFormat="false" ht="12.75" hidden="false" customHeight="false" outlineLevel="0" collapsed="false">
      <c r="A1402" s="0" t="s">
        <v>2769</v>
      </c>
      <c r="B1402" s="1" t="s">
        <v>2770</v>
      </c>
      <c r="C1402" s="1" t="n">
        <v>0.00303</v>
      </c>
      <c r="D1402" s="1" t="n">
        <v>-1.81415210374805</v>
      </c>
    </row>
    <row r="1403" customFormat="false" ht="12.75" hidden="false" customHeight="false" outlineLevel="0" collapsed="false">
      <c r="A1403" s="0" t="s">
        <v>2771</v>
      </c>
      <c r="B1403" s="1" t="s">
        <v>2772</v>
      </c>
      <c r="C1403" s="1" t="n">
        <v>0.01645</v>
      </c>
      <c r="D1403" s="1" t="n">
        <v>2.18574345973105</v>
      </c>
    </row>
    <row r="1404" customFormat="false" ht="12.75" hidden="false" customHeight="false" outlineLevel="0" collapsed="false">
      <c r="A1404" s="0" t="s">
        <v>2773</v>
      </c>
      <c r="B1404" s="1" t="s">
        <v>2485</v>
      </c>
      <c r="C1404" s="1" t="n">
        <v>0.04118</v>
      </c>
      <c r="D1404" s="1" t="n">
        <v>-1.83672255237</v>
      </c>
    </row>
    <row r="1405" customFormat="false" ht="12.75" hidden="false" customHeight="false" outlineLevel="0" collapsed="false">
      <c r="A1405" s="0" t="s">
        <v>2774</v>
      </c>
      <c r="B1405" s="1" t="s">
        <v>661</v>
      </c>
      <c r="C1405" s="1" t="n">
        <v>1.779E-010</v>
      </c>
      <c r="D1405" s="1" t="n">
        <v>10.0337427684076</v>
      </c>
    </row>
    <row r="1406" customFormat="false" ht="12.75" hidden="false" customHeight="false" outlineLevel="0" collapsed="false">
      <c r="A1406" s="0" t="s">
        <v>2775</v>
      </c>
      <c r="B1406" s="1" t="s">
        <v>1786</v>
      </c>
      <c r="C1406" s="1" t="n">
        <v>0.00221</v>
      </c>
      <c r="D1406" s="1" t="n">
        <v>-1.58784719311559</v>
      </c>
    </row>
    <row r="1407" customFormat="false" ht="12.75" hidden="false" customHeight="false" outlineLevel="0" collapsed="false">
      <c r="A1407" s="0" t="s">
        <v>2776</v>
      </c>
      <c r="B1407" s="1" t="s">
        <v>888</v>
      </c>
      <c r="C1407" s="1" t="n">
        <v>0.01223</v>
      </c>
      <c r="D1407" s="1" t="n">
        <v>1.85021859841392</v>
      </c>
    </row>
    <row r="1408" customFormat="false" ht="12.75" hidden="false" customHeight="false" outlineLevel="0" collapsed="false">
      <c r="A1408" s="0" t="s">
        <v>2777</v>
      </c>
      <c r="B1408" s="1" t="s">
        <v>676</v>
      </c>
      <c r="C1408" s="1" t="n">
        <v>0.0052</v>
      </c>
      <c r="D1408" s="1" t="n">
        <v>1.7056050828334</v>
      </c>
    </row>
    <row r="1409" customFormat="false" ht="12.75" hidden="false" customHeight="false" outlineLevel="0" collapsed="false">
      <c r="A1409" s="0" t="s">
        <v>2778</v>
      </c>
      <c r="B1409" s="1" t="s">
        <v>629</v>
      </c>
      <c r="C1409" s="1" t="n">
        <v>7.2028E-006</v>
      </c>
      <c r="D1409" s="1" t="n">
        <v>1.51292851619031</v>
      </c>
    </row>
    <row r="1410" customFormat="false" ht="12.75" hidden="false" customHeight="false" outlineLevel="0" collapsed="false">
      <c r="A1410" s="0" t="s">
        <v>2779</v>
      </c>
      <c r="B1410" s="1" t="s">
        <v>955</v>
      </c>
      <c r="C1410" s="1" t="n">
        <v>0.04683</v>
      </c>
      <c r="D1410" s="1" t="n">
        <v>2.44042671003616</v>
      </c>
    </row>
    <row r="1411" customFormat="false" ht="12.75" hidden="false" customHeight="false" outlineLevel="0" collapsed="false">
      <c r="A1411" s="0" t="s">
        <v>2780</v>
      </c>
      <c r="B1411" s="1" t="s">
        <v>2781</v>
      </c>
      <c r="C1411" s="1" t="n">
        <v>0.01493</v>
      </c>
      <c r="D1411" s="1" t="n">
        <v>1.57459644814174</v>
      </c>
    </row>
    <row r="1412" customFormat="false" ht="12.75" hidden="false" customHeight="false" outlineLevel="0" collapsed="false">
      <c r="A1412" s="0" t="s">
        <v>2782</v>
      </c>
      <c r="B1412" s="1" t="s">
        <v>2783</v>
      </c>
      <c r="C1412" s="1" t="n">
        <v>0.02268</v>
      </c>
      <c r="D1412" s="1" t="n">
        <v>1.98748832405051</v>
      </c>
    </row>
    <row r="1413" customFormat="false" ht="12.75" hidden="false" customHeight="false" outlineLevel="0" collapsed="false">
      <c r="A1413" s="0" t="s">
        <v>2784</v>
      </c>
      <c r="B1413" s="1" t="s">
        <v>665</v>
      </c>
      <c r="C1413" s="1" t="n">
        <v>5.7847E-005</v>
      </c>
      <c r="D1413" s="1" t="n">
        <v>3.18599306494006</v>
      </c>
    </row>
    <row r="1414" customFormat="false" ht="12.75" hidden="false" customHeight="false" outlineLevel="0" collapsed="false">
      <c r="A1414" s="0" t="s">
        <v>2785</v>
      </c>
      <c r="B1414" s="1" t="s">
        <v>759</v>
      </c>
      <c r="C1414" s="1" t="n">
        <v>0.00223</v>
      </c>
      <c r="D1414" s="1" t="n">
        <v>-2.83210623923212</v>
      </c>
    </row>
    <row r="1415" customFormat="false" ht="12.75" hidden="false" customHeight="false" outlineLevel="0" collapsed="false">
      <c r="A1415" s="0" t="s">
        <v>2786</v>
      </c>
      <c r="B1415" s="1" t="s">
        <v>2787</v>
      </c>
      <c r="C1415" s="1" t="n">
        <v>0.0015</v>
      </c>
      <c r="D1415" s="1" t="n">
        <v>-2.20455304315075</v>
      </c>
    </row>
    <row r="1416" customFormat="false" ht="12.75" hidden="false" customHeight="false" outlineLevel="0" collapsed="false">
      <c r="A1416" s="0" t="s">
        <v>2788</v>
      </c>
      <c r="B1416" s="1" t="s">
        <v>2789</v>
      </c>
      <c r="C1416" s="1" t="n">
        <v>0.0008</v>
      </c>
      <c r="D1416" s="1" t="n">
        <v>6.82144210413707</v>
      </c>
    </row>
    <row r="1417" customFormat="false" ht="12.75" hidden="false" customHeight="false" outlineLevel="0" collapsed="false">
      <c r="A1417" s="0" t="s">
        <v>2790</v>
      </c>
      <c r="B1417" s="1" t="s">
        <v>2641</v>
      </c>
      <c r="C1417" s="1" t="n">
        <v>0.02307</v>
      </c>
      <c r="D1417" s="1" t="n">
        <v>-1.51253658182232</v>
      </c>
    </row>
    <row r="1418" customFormat="false" ht="12.75" hidden="false" customHeight="false" outlineLevel="0" collapsed="false">
      <c r="A1418" s="0" t="s">
        <v>2791</v>
      </c>
      <c r="B1418" s="1" t="s">
        <v>2792</v>
      </c>
      <c r="C1418" s="1" t="n">
        <v>0.04309</v>
      </c>
      <c r="D1418" s="1" t="n">
        <v>1.84520560562759</v>
      </c>
    </row>
    <row r="1419" customFormat="false" ht="12.75" hidden="false" customHeight="false" outlineLevel="0" collapsed="false">
      <c r="A1419" s="0" t="s">
        <v>2793</v>
      </c>
      <c r="B1419" s="1" t="s">
        <v>2794</v>
      </c>
      <c r="C1419" s="1" t="n">
        <v>9.1738E-007</v>
      </c>
      <c r="D1419" s="1" t="n">
        <v>-4.21770820262314</v>
      </c>
    </row>
    <row r="1420" customFormat="false" ht="12.75" hidden="false" customHeight="false" outlineLevel="0" collapsed="false">
      <c r="A1420" s="0" t="s">
        <v>2795</v>
      </c>
      <c r="B1420" s="1" t="s">
        <v>685</v>
      </c>
      <c r="C1420" s="1" t="n">
        <v>0.01943</v>
      </c>
      <c r="D1420" s="1" t="n">
        <v>-2.10327761588303</v>
      </c>
    </row>
    <row r="1421" customFormat="false" ht="12.75" hidden="false" customHeight="false" outlineLevel="0" collapsed="false">
      <c r="A1421" s="0" t="s">
        <v>2796</v>
      </c>
      <c r="B1421" s="1" t="s">
        <v>2797</v>
      </c>
      <c r="C1421" s="1" t="n">
        <v>6.6351E-008</v>
      </c>
      <c r="D1421" s="1" t="n">
        <v>-1.84255494816716</v>
      </c>
    </row>
    <row r="1422" customFormat="false" ht="12.75" hidden="false" customHeight="false" outlineLevel="0" collapsed="false">
      <c r="A1422" s="0" t="s">
        <v>2798</v>
      </c>
      <c r="B1422" s="1" t="s">
        <v>2799</v>
      </c>
      <c r="C1422" s="1" t="n">
        <v>0.02126</v>
      </c>
      <c r="D1422" s="1" t="n">
        <v>-1.677971018144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64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I2" activeCellId="0" sqref="I2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15.85"/>
    <col collapsed="false" customWidth="true" hidden="false" outlineLevel="0" max="2" min="2" style="0" width="34.71"/>
    <col collapsed="false" customWidth="true" hidden="false" outlineLevel="0" max="3" min="3" style="0" width="22.85"/>
    <col collapsed="false" customWidth="true" hidden="false" outlineLevel="0" max="4" min="4" style="0" width="9.99"/>
    <col collapsed="false" customWidth="true" hidden="false" outlineLevel="0" max="5" min="5" style="0" width="5.85"/>
    <col collapsed="false" customWidth="true" hidden="false" outlineLevel="0" max="6" min="6" style="0" width="11.7"/>
    <col collapsed="false" customWidth="true" hidden="false" outlineLevel="0" max="7" min="7" style="0" width="12.99"/>
    <col collapsed="false" customWidth="true" hidden="false" outlineLevel="0" max="8" min="8" style="14" width="10.13"/>
    <col collapsed="false" customWidth="true" hidden="false" outlineLevel="0" max="9" min="9" style="0" width="187.99"/>
    <col collapsed="false" customWidth="true" hidden="false" outlineLevel="0" max="10" min="10" style="0" width="61.7"/>
  </cols>
  <sheetData>
    <row r="1" s="20" customFormat="true" ht="25.5" hidden="false" customHeight="false" outlineLevel="0" collapsed="false">
      <c r="A1" s="15" t="s">
        <v>361</v>
      </c>
      <c r="B1" s="15" t="s">
        <v>363</v>
      </c>
      <c r="C1" s="16" t="s">
        <v>364</v>
      </c>
      <c r="D1" s="17" t="s">
        <v>365</v>
      </c>
      <c r="E1" s="17" t="s">
        <v>366</v>
      </c>
      <c r="F1" s="17" t="s">
        <v>367</v>
      </c>
      <c r="G1" s="18" t="s">
        <v>368</v>
      </c>
      <c r="H1" s="19" t="s">
        <v>369</v>
      </c>
      <c r="I1" s="16" t="s">
        <v>370</v>
      </c>
      <c r="J1" s="16" t="s">
        <v>371</v>
      </c>
      <c r="K1" s="16"/>
      <c r="L1" s="16"/>
      <c r="M1" s="16"/>
      <c r="N1" s="16"/>
      <c r="O1" s="16"/>
      <c r="P1" s="16"/>
      <c r="Q1" s="16"/>
    </row>
    <row r="2" customFormat="false" ht="12.75" hidden="false" customHeight="false" outlineLevel="0" collapsed="false">
      <c r="A2" s="6" t="s">
        <v>452</v>
      </c>
      <c r="B2" s="2" t="s">
        <v>407</v>
      </c>
      <c r="C2" s="0" t="s">
        <v>372</v>
      </c>
      <c r="D2" s="1" t="n">
        <v>-0.262</v>
      </c>
      <c r="E2" s="1" t="s">
        <v>372</v>
      </c>
      <c r="F2" s="1" t="n">
        <v>-0.087</v>
      </c>
      <c r="G2" s="1" t="n">
        <v>0.148</v>
      </c>
      <c r="H2" s="21" t="n">
        <v>7.65E-009</v>
      </c>
      <c r="I2" s="13" t="s">
        <v>453</v>
      </c>
      <c r="J2" s="0" t="s">
        <v>454</v>
      </c>
    </row>
    <row r="3" customFormat="false" ht="12.75" hidden="false" customHeight="false" outlineLevel="0" collapsed="false">
      <c r="A3" s="6" t="s">
        <v>527</v>
      </c>
      <c r="B3" s="2" t="s">
        <v>415</v>
      </c>
      <c r="C3" s="0" t="s">
        <v>372</v>
      </c>
      <c r="D3" s="1" t="n">
        <v>1.039</v>
      </c>
      <c r="E3" s="1" t="s">
        <v>372</v>
      </c>
      <c r="F3" s="1" t="n">
        <v>-0.1</v>
      </c>
      <c r="G3" s="1" t="n">
        <v>1.437</v>
      </c>
      <c r="H3" s="21" t="n">
        <v>6.24E-007</v>
      </c>
      <c r="I3" s="13" t="s">
        <v>528</v>
      </c>
      <c r="J3" s="0" t="s">
        <v>529</v>
      </c>
    </row>
    <row r="4" customFormat="false" ht="12.75" hidden="false" customHeight="false" outlineLevel="0" collapsed="false">
      <c r="A4" s="2" t="s">
        <v>546</v>
      </c>
      <c r="B4" s="2" t="s">
        <v>547</v>
      </c>
      <c r="C4" s="0" t="s">
        <v>372</v>
      </c>
      <c r="D4" s="1" t="n">
        <v>1.648</v>
      </c>
      <c r="E4" s="1" t="s">
        <v>372</v>
      </c>
      <c r="F4" s="1" t="n">
        <v>0.247</v>
      </c>
      <c r="G4" s="1" t="n">
        <v>1.044</v>
      </c>
      <c r="H4" s="21" t="n">
        <v>5.98E-006</v>
      </c>
      <c r="I4" s="0" t="s">
        <v>548</v>
      </c>
      <c r="J4" s="0" t="s">
        <v>372</v>
      </c>
    </row>
    <row r="5" customFormat="false" ht="12.75" hidden="false" customHeight="false" outlineLevel="0" collapsed="false">
      <c r="A5" s="6" t="s">
        <v>491</v>
      </c>
      <c r="B5" s="6" t="s">
        <v>479</v>
      </c>
      <c r="C5" s="0" t="s">
        <v>372</v>
      </c>
      <c r="D5" s="1" t="n">
        <v>0.137</v>
      </c>
      <c r="E5" s="1" t="s">
        <v>372</v>
      </c>
      <c r="F5" s="1" t="n">
        <v>-0.041</v>
      </c>
      <c r="G5" s="1" t="n">
        <v>0.289</v>
      </c>
      <c r="H5" s="21" t="n">
        <v>8.3E-005</v>
      </c>
      <c r="I5" s="0" t="s">
        <v>492</v>
      </c>
      <c r="J5" s="0" t="s">
        <v>493</v>
      </c>
    </row>
    <row r="6" customFormat="false" ht="12.75" hidden="false" customHeight="false" outlineLevel="0" collapsed="false">
      <c r="A6" s="2" t="s">
        <v>386</v>
      </c>
      <c r="B6" s="6" t="s">
        <v>374</v>
      </c>
      <c r="C6" s="0" t="s">
        <v>372</v>
      </c>
      <c r="D6" s="1" t="n">
        <v>-1.555</v>
      </c>
      <c r="E6" s="1" t="s">
        <v>372</v>
      </c>
      <c r="F6" s="1" t="n">
        <v>-0.059</v>
      </c>
      <c r="G6" s="1" t="n">
        <v>-1.39</v>
      </c>
      <c r="H6" s="21" t="n">
        <v>8.86E-005</v>
      </c>
      <c r="I6" s="0" t="s">
        <v>387</v>
      </c>
      <c r="J6" s="0" t="s">
        <v>372</v>
      </c>
    </row>
    <row r="7" customFormat="false" ht="12.75" hidden="false" customHeight="false" outlineLevel="0" collapsed="false">
      <c r="A7" s="2" t="s">
        <v>464</v>
      </c>
      <c r="B7" s="2" t="s">
        <v>374</v>
      </c>
      <c r="C7" s="0" t="s">
        <v>372</v>
      </c>
      <c r="D7" s="1" t="n">
        <v>-0.059</v>
      </c>
      <c r="E7" s="1" t="s">
        <v>372</v>
      </c>
      <c r="F7" s="1" t="n">
        <v>-0.066</v>
      </c>
      <c r="G7" s="1" t="n">
        <v>0.218</v>
      </c>
      <c r="H7" s="21" t="n">
        <v>0.000112</v>
      </c>
      <c r="I7" s="0" t="s">
        <v>465</v>
      </c>
      <c r="J7" s="0" t="s">
        <v>395</v>
      </c>
    </row>
    <row r="8" customFormat="false" ht="12.75" hidden="false" customHeight="false" outlineLevel="0" collapsed="false">
      <c r="A8" s="2" t="s">
        <v>393</v>
      </c>
      <c r="B8" s="2" t="s">
        <v>374</v>
      </c>
      <c r="C8" s="0" t="s">
        <v>372</v>
      </c>
      <c r="D8" s="1" t="n">
        <v>-1.191</v>
      </c>
      <c r="E8" s="1" t="s">
        <v>372</v>
      </c>
      <c r="F8" s="1" t="n">
        <v>-0.11</v>
      </c>
      <c r="G8" s="1" t="n">
        <v>-0.85</v>
      </c>
      <c r="H8" s="21" t="n">
        <v>0.000117</v>
      </c>
      <c r="I8" s="0" t="s">
        <v>394</v>
      </c>
      <c r="J8" s="0" t="s">
        <v>395</v>
      </c>
    </row>
    <row r="9" customFormat="false" ht="12.75" hidden="false" customHeight="false" outlineLevel="0" collapsed="false">
      <c r="A9" s="2" t="s">
        <v>466</v>
      </c>
      <c r="B9" s="2" t="s">
        <v>448</v>
      </c>
      <c r="C9" s="0" t="s">
        <v>372</v>
      </c>
      <c r="D9" s="1" t="n">
        <v>0</v>
      </c>
      <c r="E9" s="1" t="s">
        <v>402</v>
      </c>
      <c r="F9" s="1" t="n">
        <v>0.267</v>
      </c>
      <c r="G9" s="1" t="n">
        <v>-0.655</v>
      </c>
      <c r="H9" s="21" t="n">
        <v>0.000164</v>
      </c>
      <c r="I9" s="0" t="s">
        <v>467</v>
      </c>
      <c r="J9" s="0" t="s">
        <v>372</v>
      </c>
    </row>
    <row r="10" customFormat="false" ht="12.75" hidden="false" customHeight="false" outlineLevel="0" collapsed="false">
      <c r="A10" s="2" t="s">
        <v>549</v>
      </c>
      <c r="B10" s="2" t="s">
        <v>448</v>
      </c>
      <c r="C10" s="0" t="s">
        <v>372</v>
      </c>
      <c r="D10" s="1" t="s">
        <v>372</v>
      </c>
      <c r="E10" s="1" t="s">
        <v>372</v>
      </c>
      <c r="F10" s="1" t="s">
        <v>372</v>
      </c>
      <c r="G10" s="1" t="s">
        <v>372</v>
      </c>
      <c r="H10" s="21" t="n">
        <v>0.00017</v>
      </c>
      <c r="I10" s="0" t="s">
        <v>550</v>
      </c>
      <c r="J10" s="0" t="s">
        <v>372</v>
      </c>
    </row>
    <row r="11" customFormat="false" ht="12.75" hidden="false" customHeight="false" outlineLevel="0" collapsed="false">
      <c r="A11" s="2" t="s">
        <v>414</v>
      </c>
      <c r="B11" s="2" t="s">
        <v>415</v>
      </c>
      <c r="C11" s="0" t="s">
        <v>372</v>
      </c>
      <c r="D11" s="1" t="n">
        <v>-0.839</v>
      </c>
      <c r="E11" s="1" t="s">
        <v>372</v>
      </c>
      <c r="F11" s="1" t="n">
        <v>-0.09</v>
      </c>
      <c r="G11" s="1" t="n">
        <v>-0.458</v>
      </c>
      <c r="H11" s="21" t="n">
        <v>0.000182</v>
      </c>
      <c r="I11" s="0" t="s">
        <v>416</v>
      </c>
      <c r="J11" s="0" t="s">
        <v>417</v>
      </c>
    </row>
    <row r="12" customFormat="false" ht="12.75" hidden="false" customHeight="false" outlineLevel="0" collapsed="false">
      <c r="A12" s="2" t="s">
        <v>427</v>
      </c>
      <c r="B12" s="2" t="s">
        <v>415</v>
      </c>
      <c r="C12" s="0" t="s">
        <v>372</v>
      </c>
      <c r="D12" s="1" t="n">
        <v>-0.606</v>
      </c>
      <c r="E12" s="1" t="s">
        <v>372</v>
      </c>
      <c r="F12" s="1" t="n">
        <v>-0.081</v>
      </c>
      <c r="G12" s="1" t="n">
        <v>-0.386</v>
      </c>
      <c r="H12" s="21" t="n">
        <v>0.000355</v>
      </c>
      <c r="I12" s="0" t="s">
        <v>428</v>
      </c>
      <c r="J12" s="0" t="s">
        <v>429</v>
      </c>
    </row>
    <row r="13" customFormat="false" ht="12.75" hidden="false" customHeight="false" outlineLevel="0" collapsed="false">
      <c r="A13" s="2" t="s">
        <v>507</v>
      </c>
      <c r="B13" s="2" t="s">
        <v>448</v>
      </c>
      <c r="C13" s="0" t="s">
        <v>372</v>
      </c>
      <c r="D13" s="1" t="n">
        <v>0.436</v>
      </c>
      <c r="E13" s="1" t="s">
        <v>372</v>
      </c>
      <c r="F13" s="1" t="n">
        <v>-0.055</v>
      </c>
      <c r="G13" s="1" t="n">
        <v>0.598</v>
      </c>
      <c r="H13" s="21" t="n">
        <v>0.000355</v>
      </c>
      <c r="I13" s="0" t="s">
        <v>508</v>
      </c>
      <c r="J13" s="0" t="s">
        <v>372</v>
      </c>
    </row>
    <row r="14" customFormat="false" ht="12.75" hidden="false" customHeight="false" outlineLevel="0" collapsed="false">
      <c r="A14" s="2" t="s">
        <v>551</v>
      </c>
      <c r="B14" s="2" t="s">
        <v>552</v>
      </c>
      <c r="C14" s="0" t="s">
        <v>372</v>
      </c>
      <c r="D14" s="1" t="s">
        <v>372</v>
      </c>
      <c r="E14" s="1" t="s">
        <v>372</v>
      </c>
      <c r="F14" s="1" t="s">
        <v>372</v>
      </c>
      <c r="G14" s="1" t="s">
        <v>372</v>
      </c>
      <c r="H14" s="21" t="n">
        <v>0.000366</v>
      </c>
      <c r="I14" s="0" t="s">
        <v>553</v>
      </c>
      <c r="J14" s="0" t="s">
        <v>372</v>
      </c>
    </row>
    <row r="15" customFormat="false" ht="12.75" hidden="false" customHeight="false" outlineLevel="0" collapsed="false">
      <c r="A15" s="2" t="s">
        <v>437</v>
      </c>
      <c r="B15" s="2" t="s">
        <v>397</v>
      </c>
      <c r="C15" s="0" t="s">
        <v>372</v>
      </c>
      <c r="D15" s="1" t="n">
        <v>-0.453</v>
      </c>
      <c r="E15" s="1" t="s">
        <v>372</v>
      </c>
      <c r="F15" s="1" t="n">
        <v>-0.17</v>
      </c>
      <c r="G15" s="1" t="n">
        <v>0.019</v>
      </c>
      <c r="H15" s="21" t="n">
        <v>0.000427</v>
      </c>
      <c r="I15" s="0" t="s">
        <v>438</v>
      </c>
      <c r="J15" s="0" t="s">
        <v>372</v>
      </c>
    </row>
    <row r="16" customFormat="false" ht="12.75" hidden="false" customHeight="false" outlineLevel="0" collapsed="false">
      <c r="A16" s="2" t="s">
        <v>530</v>
      </c>
      <c r="B16" s="2" t="s">
        <v>374</v>
      </c>
      <c r="C16" s="0" t="s">
        <v>372</v>
      </c>
      <c r="D16" s="1" t="n">
        <v>1.067</v>
      </c>
      <c r="E16" s="1" t="s">
        <v>372</v>
      </c>
      <c r="F16" s="1" t="n">
        <v>-0.215</v>
      </c>
      <c r="G16" s="1" t="n">
        <v>1.494</v>
      </c>
      <c r="H16" s="21" t="n">
        <v>0.000564</v>
      </c>
      <c r="I16" s="0" t="s">
        <v>531</v>
      </c>
      <c r="J16" s="0" t="s">
        <v>532</v>
      </c>
    </row>
    <row r="17" customFormat="false" ht="12.75" hidden="false" customHeight="false" outlineLevel="0" collapsed="false">
      <c r="A17" s="2" t="s">
        <v>554</v>
      </c>
      <c r="B17" s="2" t="s">
        <v>555</v>
      </c>
      <c r="C17" s="0" t="s">
        <v>372</v>
      </c>
      <c r="D17" s="1" t="s">
        <v>372</v>
      </c>
      <c r="E17" s="1" t="s">
        <v>372</v>
      </c>
      <c r="F17" s="1" t="s">
        <v>372</v>
      </c>
      <c r="G17" s="1" t="s">
        <v>372</v>
      </c>
      <c r="H17" s="21" t="n">
        <v>0.000572</v>
      </c>
      <c r="I17" s="0" t="s">
        <v>556</v>
      </c>
      <c r="J17" s="0" t="s">
        <v>372</v>
      </c>
    </row>
    <row r="18" customFormat="false" ht="12.75" hidden="false" customHeight="false" outlineLevel="0" collapsed="false">
      <c r="A18" s="2" t="s">
        <v>468</v>
      </c>
      <c r="B18" s="2" t="s">
        <v>448</v>
      </c>
      <c r="C18" s="0" t="s">
        <v>372</v>
      </c>
      <c r="D18" s="1" t="n">
        <v>0</v>
      </c>
      <c r="E18" s="1" t="s">
        <v>372</v>
      </c>
      <c r="F18" s="1" t="n">
        <v>0.229</v>
      </c>
      <c r="G18" s="1" t="n">
        <v>-0.561</v>
      </c>
      <c r="H18" s="21" t="n">
        <v>0.000579</v>
      </c>
      <c r="I18" s="0" t="s">
        <v>467</v>
      </c>
      <c r="J18" s="0" t="s">
        <v>372</v>
      </c>
    </row>
    <row r="19" customFormat="false" ht="12.75" hidden="false" customHeight="false" outlineLevel="0" collapsed="false">
      <c r="A19" s="2" t="s">
        <v>390</v>
      </c>
      <c r="B19" s="2" t="s">
        <v>391</v>
      </c>
      <c r="C19" s="0" t="s">
        <v>372</v>
      </c>
      <c r="D19" s="1" t="n">
        <v>-1.387</v>
      </c>
      <c r="E19" s="1" t="s">
        <v>372</v>
      </c>
      <c r="F19" s="1" t="n">
        <v>-0.083</v>
      </c>
      <c r="G19" s="1" t="n">
        <v>-1.202</v>
      </c>
      <c r="H19" s="21" t="n">
        <v>0.000627</v>
      </c>
      <c r="I19" s="0" t="s">
        <v>392</v>
      </c>
      <c r="J19" s="0" t="s">
        <v>372</v>
      </c>
    </row>
    <row r="20" customFormat="false" ht="12.75" hidden="false" customHeight="false" outlineLevel="0" collapsed="false">
      <c r="A20" s="2" t="s">
        <v>469</v>
      </c>
      <c r="B20" s="2" t="s">
        <v>410</v>
      </c>
      <c r="C20" s="0" t="s">
        <v>372</v>
      </c>
      <c r="D20" s="1" t="n">
        <v>0</v>
      </c>
      <c r="E20" s="1" t="s">
        <v>372</v>
      </c>
      <c r="F20" s="1" t="n">
        <v>-0.107</v>
      </c>
      <c r="G20" s="1" t="n">
        <v>0.215</v>
      </c>
      <c r="H20" s="21" t="n">
        <v>0.000632</v>
      </c>
      <c r="I20" s="0" t="s">
        <v>470</v>
      </c>
      <c r="J20" s="0" t="s">
        <v>372</v>
      </c>
    </row>
    <row r="21" customFormat="false" ht="12.75" hidden="false" customHeight="false" outlineLevel="0" collapsed="false">
      <c r="A21" s="2" t="s">
        <v>557</v>
      </c>
      <c r="B21" s="2" t="s">
        <v>410</v>
      </c>
      <c r="C21" s="0" t="s">
        <v>372</v>
      </c>
      <c r="D21" s="1" t="s">
        <v>372</v>
      </c>
      <c r="E21" s="1" t="s">
        <v>372</v>
      </c>
      <c r="F21" s="1" t="s">
        <v>372</v>
      </c>
      <c r="G21" s="1" t="s">
        <v>372</v>
      </c>
      <c r="H21" s="21" t="n">
        <v>0.00087</v>
      </c>
      <c r="I21" s="0" t="s">
        <v>558</v>
      </c>
      <c r="J21" s="0" t="s">
        <v>372</v>
      </c>
    </row>
    <row r="22" customFormat="false" ht="12.75" hidden="false" customHeight="false" outlineLevel="0" collapsed="false">
      <c r="A22" s="2" t="s">
        <v>486</v>
      </c>
      <c r="B22" s="2" t="s">
        <v>487</v>
      </c>
      <c r="C22" s="0" t="s">
        <v>372</v>
      </c>
      <c r="D22" s="1" t="n">
        <v>0.117</v>
      </c>
      <c r="E22" s="1" t="s">
        <v>372</v>
      </c>
      <c r="F22" s="1" t="n">
        <v>-0.096</v>
      </c>
      <c r="G22" s="1" t="n">
        <v>0.347</v>
      </c>
      <c r="H22" s="21" t="n">
        <v>0.00101</v>
      </c>
      <c r="I22" s="0" t="s">
        <v>488</v>
      </c>
      <c r="J22" s="0" t="s">
        <v>372</v>
      </c>
    </row>
    <row r="23" customFormat="false" ht="12.75" hidden="false" customHeight="false" outlineLevel="0" collapsed="false">
      <c r="A23" s="2" t="s">
        <v>559</v>
      </c>
      <c r="B23" s="2" t="s">
        <v>448</v>
      </c>
      <c r="C23" s="0" t="s">
        <v>372</v>
      </c>
      <c r="D23" s="1" t="s">
        <v>372</v>
      </c>
      <c r="E23" s="1" t="s">
        <v>372</v>
      </c>
      <c r="F23" s="1" t="s">
        <v>372</v>
      </c>
      <c r="G23" s="1" t="s">
        <v>372</v>
      </c>
      <c r="H23" s="21" t="n">
        <v>0.00105</v>
      </c>
      <c r="I23" s="0" t="s">
        <v>560</v>
      </c>
      <c r="J23" s="0" t="s">
        <v>372</v>
      </c>
    </row>
    <row r="24" customFormat="false" ht="12.75" hidden="false" customHeight="false" outlineLevel="0" collapsed="false">
      <c r="A24" s="2" t="s">
        <v>561</v>
      </c>
      <c r="B24" s="2" t="s">
        <v>448</v>
      </c>
      <c r="C24" s="0" t="s">
        <v>372</v>
      </c>
      <c r="D24" s="1" t="s">
        <v>372</v>
      </c>
      <c r="E24" s="1" t="s">
        <v>372</v>
      </c>
      <c r="F24" s="1" t="s">
        <v>372</v>
      </c>
      <c r="G24" s="1" t="s">
        <v>372</v>
      </c>
      <c r="H24" s="21" t="n">
        <v>0.00105</v>
      </c>
      <c r="I24" s="0" t="s">
        <v>562</v>
      </c>
      <c r="J24" s="0" t="s">
        <v>372</v>
      </c>
    </row>
    <row r="25" customFormat="false" ht="12.75" hidden="false" customHeight="false" outlineLevel="0" collapsed="false">
      <c r="A25" s="2" t="s">
        <v>380</v>
      </c>
      <c r="B25" s="2" t="s">
        <v>381</v>
      </c>
      <c r="C25" s="0" t="s">
        <v>372</v>
      </c>
      <c r="D25" s="1" t="n">
        <v>-1.964</v>
      </c>
      <c r="E25" s="1" t="s">
        <v>372</v>
      </c>
      <c r="F25" s="1" t="n">
        <v>-0.089</v>
      </c>
      <c r="G25" s="1" t="n">
        <v>-1.79</v>
      </c>
      <c r="H25" s="21" t="n">
        <v>0.00106</v>
      </c>
      <c r="I25" s="0" t="s">
        <v>382</v>
      </c>
      <c r="J25" s="0" t="s">
        <v>383</v>
      </c>
    </row>
    <row r="26" customFormat="false" ht="12.75" hidden="false" customHeight="false" outlineLevel="0" collapsed="false">
      <c r="A26" s="2" t="s">
        <v>520</v>
      </c>
      <c r="B26" s="2" t="s">
        <v>482</v>
      </c>
      <c r="C26" s="0" t="s">
        <v>372</v>
      </c>
      <c r="D26" s="1" t="n">
        <v>0.914</v>
      </c>
      <c r="E26" s="1" t="s">
        <v>372</v>
      </c>
      <c r="F26" s="1" t="n">
        <v>-0.069</v>
      </c>
      <c r="G26" s="1" t="n">
        <v>1.045</v>
      </c>
      <c r="H26" s="21" t="n">
        <v>0.00108</v>
      </c>
      <c r="I26" s="0" t="s">
        <v>521</v>
      </c>
      <c r="J26" s="0" t="s">
        <v>522</v>
      </c>
    </row>
    <row r="27" customFormat="false" ht="12.75" hidden="false" customHeight="false" outlineLevel="0" collapsed="false">
      <c r="A27" s="2" t="s">
        <v>543</v>
      </c>
      <c r="B27" s="2" t="s">
        <v>448</v>
      </c>
      <c r="C27" s="0" t="s">
        <v>372</v>
      </c>
      <c r="D27" s="1" t="n">
        <v>1.639</v>
      </c>
      <c r="E27" s="1" t="s">
        <v>372</v>
      </c>
      <c r="F27" s="1" t="n">
        <v>-0.028</v>
      </c>
      <c r="G27" s="1" t="n">
        <v>1.755</v>
      </c>
      <c r="H27" s="21" t="n">
        <v>0.00108</v>
      </c>
      <c r="I27" s="0" t="s">
        <v>544</v>
      </c>
      <c r="J27" s="0" t="s">
        <v>545</v>
      </c>
    </row>
    <row r="28" customFormat="false" ht="12.75" hidden="false" customHeight="false" outlineLevel="0" collapsed="false">
      <c r="A28" s="2" t="s">
        <v>563</v>
      </c>
      <c r="B28" s="2" t="s">
        <v>482</v>
      </c>
      <c r="C28" s="0" t="s">
        <v>372</v>
      </c>
      <c r="D28" s="1" t="s">
        <v>372</v>
      </c>
      <c r="E28" s="1" t="s">
        <v>372</v>
      </c>
      <c r="F28" s="1" t="s">
        <v>372</v>
      </c>
      <c r="G28" s="1" t="s">
        <v>372</v>
      </c>
      <c r="H28" s="21" t="n">
        <v>0.00108</v>
      </c>
      <c r="I28" s="0" t="s">
        <v>564</v>
      </c>
      <c r="J28" s="0" t="s">
        <v>372</v>
      </c>
    </row>
    <row r="29" customFormat="false" ht="12.75" hidden="false" customHeight="false" outlineLevel="0" collapsed="false">
      <c r="A29" s="2" t="s">
        <v>388</v>
      </c>
      <c r="B29" s="2" t="s">
        <v>374</v>
      </c>
      <c r="C29" s="0" t="s">
        <v>372</v>
      </c>
      <c r="D29" s="1" t="n">
        <v>-1.406</v>
      </c>
      <c r="E29" s="1" t="s">
        <v>372</v>
      </c>
      <c r="F29" s="1" t="n">
        <v>-0.239</v>
      </c>
      <c r="G29" s="1" t="n">
        <v>-0.883</v>
      </c>
      <c r="H29" s="21" t="n">
        <v>0.00109</v>
      </c>
      <c r="I29" s="0" t="s">
        <v>389</v>
      </c>
      <c r="J29" s="0" t="s">
        <v>372</v>
      </c>
    </row>
    <row r="30" customFormat="false" ht="12.75" hidden="false" customHeight="false" outlineLevel="0" collapsed="false">
      <c r="A30" s="2" t="s">
        <v>565</v>
      </c>
      <c r="B30" s="2" t="s">
        <v>482</v>
      </c>
      <c r="C30" s="0" t="s">
        <v>372</v>
      </c>
      <c r="D30" s="1" t="s">
        <v>372</v>
      </c>
      <c r="E30" s="1" t="s">
        <v>372</v>
      </c>
      <c r="F30" s="1" t="s">
        <v>372</v>
      </c>
      <c r="G30" s="1" t="s">
        <v>372</v>
      </c>
      <c r="H30" s="21" t="n">
        <v>0.00113</v>
      </c>
      <c r="I30" s="0" t="s">
        <v>566</v>
      </c>
      <c r="J30" s="0" t="s">
        <v>372</v>
      </c>
    </row>
    <row r="31" customFormat="false" ht="12.75" hidden="false" customHeight="false" outlineLevel="0" collapsed="false">
      <c r="A31" s="2" t="s">
        <v>494</v>
      </c>
      <c r="B31" s="2" t="s">
        <v>374</v>
      </c>
      <c r="C31" s="0" t="s">
        <v>372</v>
      </c>
      <c r="D31" s="1" t="n">
        <v>0.142</v>
      </c>
      <c r="E31" s="1" t="s">
        <v>372</v>
      </c>
      <c r="F31" s="1" t="n">
        <v>-0.196</v>
      </c>
      <c r="G31" s="1" t="n">
        <v>0.617</v>
      </c>
      <c r="H31" s="21" t="n">
        <v>0.00117</v>
      </c>
      <c r="I31" s="0" t="s">
        <v>495</v>
      </c>
      <c r="J31" s="0" t="s">
        <v>496</v>
      </c>
    </row>
    <row r="32" customFormat="false" ht="12.75" hidden="false" customHeight="false" outlineLevel="0" collapsed="false">
      <c r="A32" s="2" t="s">
        <v>567</v>
      </c>
      <c r="B32" s="2" t="s">
        <v>374</v>
      </c>
      <c r="C32" s="0" t="s">
        <v>372</v>
      </c>
      <c r="D32" s="1" t="s">
        <v>372</v>
      </c>
      <c r="E32" s="1" t="s">
        <v>372</v>
      </c>
      <c r="F32" s="1" t="s">
        <v>372</v>
      </c>
      <c r="G32" s="1" t="s">
        <v>372</v>
      </c>
      <c r="H32" s="21" t="n">
        <v>0.0012</v>
      </c>
      <c r="I32" s="0" t="s">
        <v>568</v>
      </c>
      <c r="J32" s="0" t="s">
        <v>372</v>
      </c>
    </row>
    <row r="33" customFormat="false" ht="12.75" hidden="false" customHeight="false" outlineLevel="0" collapsed="false">
      <c r="A33" s="2" t="s">
        <v>533</v>
      </c>
      <c r="B33" s="2" t="s">
        <v>479</v>
      </c>
      <c r="C33" s="0" t="s">
        <v>372</v>
      </c>
      <c r="D33" s="1" t="n">
        <v>1.091</v>
      </c>
      <c r="E33" s="1" t="s">
        <v>372</v>
      </c>
      <c r="F33" s="1" t="n">
        <v>-0.043</v>
      </c>
      <c r="G33" s="1" t="n">
        <v>1.175</v>
      </c>
      <c r="H33" s="21" t="n">
        <v>0.00143</v>
      </c>
      <c r="I33" s="0" t="s">
        <v>534</v>
      </c>
      <c r="J33" s="0" t="s">
        <v>493</v>
      </c>
    </row>
    <row r="34" customFormat="false" ht="12.75" hidden="false" customHeight="false" outlineLevel="0" collapsed="false">
      <c r="A34" s="2" t="s">
        <v>515</v>
      </c>
      <c r="B34" s="2" t="s">
        <v>448</v>
      </c>
      <c r="C34" s="0" t="s">
        <v>372</v>
      </c>
      <c r="D34" s="1" t="n">
        <v>0.816</v>
      </c>
      <c r="E34" s="1" t="s">
        <v>372</v>
      </c>
      <c r="F34" s="1" t="n">
        <v>-0.068</v>
      </c>
      <c r="G34" s="1" t="n">
        <v>0.984</v>
      </c>
      <c r="H34" s="21" t="n">
        <v>0.00145</v>
      </c>
      <c r="I34" s="0" t="s">
        <v>516</v>
      </c>
      <c r="J34" s="0" t="s">
        <v>372</v>
      </c>
    </row>
    <row r="35" customFormat="false" ht="12.75" hidden="false" customHeight="false" outlineLevel="0" collapsed="false">
      <c r="A35" s="2" t="s">
        <v>569</v>
      </c>
      <c r="B35" s="2" t="s">
        <v>482</v>
      </c>
      <c r="C35" s="0" t="s">
        <v>372</v>
      </c>
      <c r="D35" s="1" t="s">
        <v>372</v>
      </c>
      <c r="E35" s="1" t="s">
        <v>372</v>
      </c>
      <c r="F35" s="1" t="s">
        <v>372</v>
      </c>
      <c r="G35" s="1" t="s">
        <v>372</v>
      </c>
      <c r="H35" s="21" t="n">
        <v>0.00148</v>
      </c>
      <c r="I35" s="0" t="s">
        <v>570</v>
      </c>
      <c r="J35" s="0" t="s">
        <v>372</v>
      </c>
    </row>
    <row r="36" customFormat="false" ht="12.75" hidden="false" customHeight="false" outlineLevel="0" collapsed="false">
      <c r="A36" s="2" t="s">
        <v>430</v>
      </c>
      <c r="B36" s="2" t="s">
        <v>381</v>
      </c>
      <c r="C36" s="0" t="s">
        <v>372</v>
      </c>
      <c r="D36" s="1" t="n">
        <v>-0.577</v>
      </c>
      <c r="E36" s="1" t="s">
        <v>372</v>
      </c>
      <c r="F36" s="1" t="n">
        <v>0.118</v>
      </c>
      <c r="G36" s="1" t="n">
        <v>-0.781</v>
      </c>
      <c r="H36" s="21" t="n">
        <v>0.00154</v>
      </c>
      <c r="I36" s="0" t="s">
        <v>431</v>
      </c>
      <c r="J36" s="0" t="s">
        <v>372</v>
      </c>
    </row>
    <row r="37" customFormat="false" ht="12.75" hidden="false" customHeight="false" outlineLevel="0" collapsed="false">
      <c r="A37" s="2" t="s">
        <v>571</v>
      </c>
      <c r="B37" s="2" t="s">
        <v>397</v>
      </c>
      <c r="C37" s="0" t="s">
        <v>372</v>
      </c>
      <c r="D37" s="1" t="s">
        <v>372</v>
      </c>
      <c r="E37" s="1" t="s">
        <v>372</v>
      </c>
      <c r="F37" s="1" t="s">
        <v>372</v>
      </c>
      <c r="G37" s="1" t="s">
        <v>372</v>
      </c>
      <c r="H37" s="21" t="n">
        <v>0.00155</v>
      </c>
      <c r="I37" s="0" t="s">
        <v>572</v>
      </c>
      <c r="J37" s="0" t="s">
        <v>372</v>
      </c>
    </row>
    <row r="38" customFormat="false" ht="12.75" hidden="false" customHeight="false" outlineLevel="0" collapsed="false">
      <c r="A38" s="2" t="s">
        <v>573</v>
      </c>
      <c r="B38" s="2" t="s">
        <v>374</v>
      </c>
      <c r="C38" s="0" t="s">
        <v>372</v>
      </c>
      <c r="D38" s="1" t="s">
        <v>372</v>
      </c>
      <c r="E38" s="1" t="s">
        <v>372</v>
      </c>
      <c r="F38" s="1" t="s">
        <v>372</v>
      </c>
      <c r="G38" s="1" t="s">
        <v>372</v>
      </c>
      <c r="H38" s="21" t="n">
        <v>0.00161</v>
      </c>
      <c r="I38" s="0" t="s">
        <v>574</v>
      </c>
      <c r="J38" s="0" t="s">
        <v>372</v>
      </c>
    </row>
    <row r="39" customFormat="false" ht="12.75" hidden="false" customHeight="false" outlineLevel="0" collapsed="false">
      <c r="A39" s="2" t="s">
        <v>441</v>
      </c>
      <c r="B39" s="2" t="s">
        <v>415</v>
      </c>
      <c r="C39" s="0" t="s">
        <v>372</v>
      </c>
      <c r="D39" s="1" t="n">
        <v>-0.44</v>
      </c>
      <c r="E39" s="1" t="s">
        <v>372</v>
      </c>
      <c r="F39" s="1" t="n">
        <v>-0.027</v>
      </c>
      <c r="G39" s="1" t="n">
        <v>-0.38</v>
      </c>
      <c r="H39" s="21" t="n">
        <v>0.00167</v>
      </c>
      <c r="I39" s="0" t="s">
        <v>442</v>
      </c>
      <c r="J39" s="0" t="s">
        <v>372</v>
      </c>
    </row>
    <row r="40" customFormat="false" ht="12.75" hidden="false" customHeight="false" outlineLevel="0" collapsed="false">
      <c r="A40" s="2" t="s">
        <v>471</v>
      </c>
      <c r="B40" s="2" t="s">
        <v>448</v>
      </c>
      <c r="C40" s="0" t="s">
        <v>372</v>
      </c>
      <c r="D40" s="1" t="n">
        <v>0</v>
      </c>
      <c r="E40" s="1" t="s">
        <v>372</v>
      </c>
      <c r="F40" s="1" t="n">
        <v>0</v>
      </c>
      <c r="G40" s="1" t="n">
        <v>0</v>
      </c>
      <c r="H40" s="21" t="n">
        <v>0.00169</v>
      </c>
      <c r="I40" s="0" t="s">
        <v>472</v>
      </c>
      <c r="J40" s="0" t="s">
        <v>372</v>
      </c>
    </row>
    <row r="41" customFormat="false" ht="12.75" hidden="false" customHeight="false" outlineLevel="0" collapsed="false">
      <c r="A41" s="2" t="s">
        <v>575</v>
      </c>
      <c r="B41" s="2" t="s">
        <v>415</v>
      </c>
      <c r="C41" s="0" t="s">
        <v>372</v>
      </c>
      <c r="D41" s="1" t="s">
        <v>372</v>
      </c>
      <c r="E41" s="1" t="s">
        <v>372</v>
      </c>
      <c r="F41" s="1" t="s">
        <v>372</v>
      </c>
      <c r="G41" s="1" t="s">
        <v>372</v>
      </c>
      <c r="H41" s="21" t="n">
        <v>0.00186</v>
      </c>
      <c r="I41" s="0" t="s">
        <v>558</v>
      </c>
      <c r="J41" s="0" t="s">
        <v>372</v>
      </c>
    </row>
    <row r="42" customFormat="false" ht="12.75" hidden="false" customHeight="false" outlineLevel="0" collapsed="false">
      <c r="A42" s="2" t="s">
        <v>540</v>
      </c>
      <c r="B42" s="2" t="s">
        <v>378</v>
      </c>
      <c r="C42" s="0" t="s">
        <v>372</v>
      </c>
      <c r="D42" s="1" t="n">
        <v>1.596</v>
      </c>
      <c r="E42" s="1" t="s">
        <v>372</v>
      </c>
      <c r="F42" s="1" t="n">
        <v>0.175</v>
      </c>
      <c r="G42" s="1" t="n">
        <v>1.112</v>
      </c>
      <c r="H42" s="21" t="n">
        <v>0.00189</v>
      </c>
      <c r="I42" s="0" t="s">
        <v>541</v>
      </c>
      <c r="J42" s="0" t="s">
        <v>542</v>
      </c>
    </row>
    <row r="43" customFormat="false" ht="12.75" hidden="false" customHeight="false" outlineLevel="0" collapsed="false">
      <c r="A43" s="2" t="s">
        <v>443</v>
      </c>
      <c r="B43" s="2" t="s">
        <v>374</v>
      </c>
      <c r="C43" s="0" t="s">
        <v>372</v>
      </c>
      <c r="D43" s="1" t="n">
        <v>-0.314</v>
      </c>
      <c r="E43" s="1" t="s">
        <v>372</v>
      </c>
      <c r="F43" s="1" t="n">
        <v>-0.095</v>
      </c>
      <c r="G43" s="1" t="n">
        <v>-0.069</v>
      </c>
      <c r="H43" s="21" t="n">
        <v>0.0019</v>
      </c>
      <c r="I43" s="0" t="s">
        <v>444</v>
      </c>
      <c r="J43" s="0" t="s">
        <v>372</v>
      </c>
    </row>
    <row r="44" customFormat="false" ht="12.75" hidden="false" customHeight="false" outlineLevel="0" collapsed="false">
      <c r="A44" s="2" t="s">
        <v>505</v>
      </c>
      <c r="B44" s="2" t="s">
        <v>479</v>
      </c>
      <c r="C44" s="0" t="s">
        <v>372</v>
      </c>
      <c r="D44" s="1" t="n">
        <v>0.406</v>
      </c>
      <c r="E44" s="1" t="s">
        <v>372</v>
      </c>
      <c r="F44" s="1" t="n">
        <v>-0.073</v>
      </c>
      <c r="G44" s="1" t="n">
        <v>0.545</v>
      </c>
      <c r="H44" s="21" t="n">
        <v>0.00203</v>
      </c>
      <c r="I44" s="0" t="s">
        <v>506</v>
      </c>
      <c r="J44" s="0" t="s">
        <v>372</v>
      </c>
    </row>
    <row r="45" customFormat="false" ht="12.75" hidden="false" customHeight="false" outlineLevel="0" collapsed="false">
      <c r="A45" s="2" t="s">
        <v>576</v>
      </c>
      <c r="B45" s="2" t="s">
        <v>482</v>
      </c>
      <c r="C45" s="0" t="s">
        <v>372</v>
      </c>
      <c r="D45" s="1" t="s">
        <v>372</v>
      </c>
      <c r="E45" s="1" t="s">
        <v>372</v>
      </c>
      <c r="F45" s="1" t="s">
        <v>372</v>
      </c>
      <c r="G45" s="1" t="s">
        <v>372</v>
      </c>
      <c r="H45" s="21" t="n">
        <v>0.00212</v>
      </c>
      <c r="I45" s="0" t="s">
        <v>577</v>
      </c>
      <c r="J45" s="0" t="s">
        <v>372</v>
      </c>
    </row>
    <row r="46" customFormat="false" ht="12.75" hidden="false" customHeight="false" outlineLevel="0" collapsed="false">
      <c r="A46" s="2" t="s">
        <v>578</v>
      </c>
      <c r="B46" s="2" t="s">
        <v>482</v>
      </c>
      <c r="C46" s="0" t="s">
        <v>372</v>
      </c>
      <c r="D46" s="1" t="s">
        <v>372</v>
      </c>
      <c r="E46" s="1" t="s">
        <v>372</v>
      </c>
      <c r="F46" s="1" t="s">
        <v>372</v>
      </c>
      <c r="G46" s="1" t="s">
        <v>372</v>
      </c>
      <c r="H46" s="21" t="n">
        <v>0.00216</v>
      </c>
      <c r="I46" s="0" t="s">
        <v>579</v>
      </c>
      <c r="J46" s="0" t="s">
        <v>372</v>
      </c>
    </row>
    <row r="47" customFormat="false" ht="12.75" hidden="false" customHeight="false" outlineLevel="0" collapsed="false">
      <c r="A47" s="2" t="s">
        <v>473</v>
      </c>
      <c r="B47" s="2" t="s">
        <v>410</v>
      </c>
      <c r="C47" s="0" t="s">
        <v>372</v>
      </c>
      <c r="D47" s="1" t="n">
        <v>0</v>
      </c>
      <c r="E47" s="1" t="s">
        <v>372</v>
      </c>
      <c r="F47" s="1" t="n">
        <v>0.121</v>
      </c>
      <c r="G47" s="1" t="n">
        <v>-0.241</v>
      </c>
      <c r="H47" s="21" t="n">
        <v>0.00226</v>
      </c>
      <c r="I47" s="0" t="s">
        <v>474</v>
      </c>
      <c r="J47" s="0" t="s">
        <v>372</v>
      </c>
    </row>
    <row r="48" customFormat="false" ht="12.75" hidden="false" customHeight="false" outlineLevel="0" collapsed="false">
      <c r="A48" s="2" t="s">
        <v>517</v>
      </c>
      <c r="B48" s="2" t="s">
        <v>448</v>
      </c>
      <c r="C48" s="0" t="s">
        <v>372</v>
      </c>
      <c r="D48" s="1" t="n">
        <v>0.816</v>
      </c>
      <c r="E48" s="1" t="s">
        <v>372</v>
      </c>
      <c r="F48" s="1" t="n">
        <v>-0.138</v>
      </c>
      <c r="G48" s="1" t="n">
        <v>1.371</v>
      </c>
      <c r="H48" s="21" t="n">
        <v>0.0023</v>
      </c>
      <c r="I48" s="0" t="s">
        <v>518</v>
      </c>
      <c r="J48" s="0" t="s">
        <v>519</v>
      </c>
    </row>
    <row r="49" customFormat="false" ht="12.75" hidden="false" customHeight="false" outlineLevel="0" collapsed="false">
      <c r="A49" s="2" t="s">
        <v>462</v>
      </c>
      <c r="B49" s="2" t="s">
        <v>410</v>
      </c>
      <c r="C49" s="0" t="s">
        <v>372</v>
      </c>
      <c r="D49" s="1" t="n">
        <v>-0.093</v>
      </c>
      <c r="E49" s="1" t="s">
        <v>372</v>
      </c>
      <c r="F49" s="1" t="n">
        <v>-0.164</v>
      </c>
      <c r="G49" s="1" t="n">
        <v>0.266</v>
      </c>
      <c r="H49" s="21" t="n">
        <v>0.00249</v>
      </c>
      <c r="I49" s="0" t="s">
        <v>463</v>
      </c>
      <c r="J49" s="0" t="s">
        <v>372</v>
      </c>
    </row>
    <row r="50" customFormat="false" ht="12.75" hidden="false" customHeight="false" outlineLevel="0" collapsed="false">
      <c r="A50" s="2" t="s">
        <v>580</v>
      </c>
      <c r="B50" s="2" t="s">
        <v>482</v>
      </c>
      <c r="C50" s="0" t="s">
        <v>372</v>
      </c>
      <c r="D50" s="1" t="s">
        <v>372</v>
      </c>
      <c r="E50" s="1" t="s">
        <v>372</v>
      </c>
      <c r="F50" s="1" t="s">
        <v>372</v>
      </c>
      <c r="G50" s="1" t="s">
        <v>372</v>
      </c>
      <c r="H50" s="21" t="n">
        <v>0.00249</v>
      </c>
      <c r="I50" s="0" t="s">
        <v>581</v>
      </c>
      <c r="J50" s="0" t="s">
        <v>372</v>
      </c>
    </row>
    <row r="51" customFormat="false" ht="12.75" hidden="false" customHeight="false" outlineLevel="0" collapsed="false">
      <c r="A51" s="2" t="s">
        <v>582</v>
      </c>
      <c r="B51" s="2" t="s">
        <v>482</v>
      </c>
      <c r="C51" s="0" t="s">
        <v>372</v>
      </c>
      <c r="D51" s="1" t="s">
        <v>372</v>
      </c>
      <c r="E51" s="1" t="s">
        <v>372</v>
      </c>
      <c r="F51" s="1" t="s">
        <v>372</v>
      </c>
      <c r="G51" s="1" t="s">
        <v>372</v>
      </c>
      <c r="H51" s="21" t="n">
        <v>0.00263</v>
      </c>
      <c r="I51" s="0" t="s">
        <v>583</v>
      </c>
      <c r="J51" s="0" t="s">
        <v>372</v>
      </c>
    </row>
    <row r="52" customFormat="false" ht="12.75" hidden="false" customHeight="false" outlineLevel="0" collapsed="false">
      <c r="A52" s="2" t="s">
        <v>584</v>
      </c>
      <c r="B52" s="2" t="s">
        <v>487</v>
      </c>
      <c r="C52" s="0" t="s">
        <v>372</v>
      </c>
      <c r="D52" s="1" t="s">
        <v>372</v>
      </c>
      <c r="E52" s="1" t="s">
        <v>372</v>
      </c>
      <c r="F52" s="1" t="s">
        <v>372</v>
      </c>
      <c r="G52" s="1" t="s">
        <v>372</v>
      </c>
      <c r="H52" s="21" t="n">
        <v>0.00283</v>
      </c>
      <c r="I52" s="0" t="s">
        <v>585</v>
      </c>
      <c r="J52" s="0" t="s">
        <v>372</v>
      </c>
    </row>
    <row r="53" customFormat="false" ht="12.75" hidden="false" customHeight="false" outlineLevel="0" collapsed="false">
      <c r="A53" s="2" t="s">
        <v>586</v>
      </c>
      <c r="B53" s="2" t="s">
        <v>381</v>
      </c>
      <c r="C53" s="0" t="s">
        <v>372</v>
      </c>
      <c r="D53" s="1" t="s">
        <v>372</v>
      </c>
      <c r="E53" s="1" t="s">
        <v>372</v>
      </c>
      <c r="F53" s="1" t="s">
        <v>372</v>
      </c>
      <c r="G53" s="1" t="s">
        <v>372</v>
      </c>
      <c r="H53" s="21" t="n">
        <v>0.00283</v>
      </c>
      <c r="I53" s="0" t="s">
        <v>587</v>
      </c>
      <c r="J53" s="0" t="s">
        <v>372</v>
      </c>
    </row>
    <row r="54" customFormat="false" ht="12.75" hidden="false" customHeight="false" outlineLevel="0" collapsed="false">
      <c r="A54" s="2" t="s">
        <v>588</v>
      </c>
      <c r="B54" s="2" t="s">
        <v>448</v>
      </c>
      <c r="C54" s="0" t="s">
        <v>372</v>
      </c>
      <c r="D54" s="1" t="s">
        <v>372</v>
      </c>
      <c r="E54" s="1" t="s">
        <v>372</v>
      </c>
      <c r="F54" s="1" t="s">
        <v>372</v>
      </c>
      <c r="G54" s="1" t="s">
        <v>372</v>
      </c>
      <c r="H54" s="21" t="n">
        <v>0.00283</v>
      </c>
      <c r="I54" s="0" t="s">
        <v>589</v>
      </c>
      <c r="J54" s="0" t="s">
        <v>372</v>
      </c>
    </row>
    <row r="55" customFormat="false" ht="12.75" hidden="false" customHeight="false" outlineLevel="0" collapsed="false">
      <c r="A55" s="2" t="s">
        <v>373</v>
      </c>
      <c r="B55" s="2" t="s">
        <v>374</v>
      </c>
      <c r="C55" s="22" t="s">
        <v>375</v>
      </c>
      <c r="D55" s="23" t="n">
        <v>-2.2</v>
      </c>
      <c r="E55" s="1" t="s">
        <v>372</v>
      </c>
      <c r="F55" s="1" t="n">
        <v>-0.068</v>
      </c>
      <c r="G55" s="1" t="n">
        <v>-2.05</v>
      </c>
      <c r="H55" s="21" t="n">
        <v>0.0034</v>
      </c>
      <c r="I55" s="0" t="s">
        <v>376</v>
      </c>
      <c r="J55" s="0" t="s">
        <v>372</v>
      </c>
    </row>
    <row r="56" customFormat="false" ht="12.75" hidden="false" customHeight="false" outlineLevel="0" collapsed="false">
      <c r="A56" s="2" t="s">
        <v>590</v>
      </c>
      <c r="B56" s="2" t="s">
        <v>591</v>
      </c>
      <c r="C56" s="0" t="s">
        <v>372</v>
      </c>
      <c r="D56" s="1" t="s">
        <v>372</v>
      </c>
      <c r="E56" s="1" t="s">
        <v>372</v>
      </c>
      <c r="F56" s="1" t="s">
        <v>372</v>
      </c>
      <c r="G56" s="1" t="s">
        <v>372</v>
      </c>
      <c r="H56" s="21" t="n">
        <v>0.00359</v>
      </c>
      <c r="I56" s="0" t="s">
        <v>592</v>
      </c>
      <c r="J56" s="0" t="s">
        <v>372</v>
      </c>
    </row>
    <row r="57" customFormat="false" ht="12.75" hidden="false" customHeight="false" outlineLevel="0" collapsed="false">
      <c r="A57" s="2" t="s">
        <v>593</v>
      </c>
      <c r="B57" s="2" t="s">
        <v>410</v>
      </c>
      <c r="C57" s="0" t="s">
        <v>372</v>
      </c>
      <c r="D57" s="1" t="s">
        <v>372</v>
      </c>
      <c r="E57" s="1" t="s">
        <v>372</v>
      </c>
      <c r="F57" s="1" t="s">
        <v>372</v>
      </c>
      <c r="G57" s="1" t="s">
        <v>372</v>
      </c>
      <c r="H57" s="21" t="n">
        <v>0.0037</v>
      </c>
      <c r="I57" s="0" t="s">
        <v>594</v>
      </c>
      <c r="J57" s="0" t="s">
        <v>372</v>
      </c>
    </row>
    <row r="58" customFormat="false" ht="12.75" hidden="false" customHeight="false" outlineLevel="0" collapsed="false">
      <c r="A58" s="2" t="s">
        <v>511</v>
      </c>
      <c r="B58" s="2" t="s">
        <v>381</v>
      </c>
      <c r="C58" s="0" t="s">
        <v>372</v>
      </c>
      <c r="D58" s="1" t="n">
        <v>0.555</v>
      </c>
      <c r="E58" s="1" t="s">
        <v>372</v>
      </c>
      <c r="F58" s="1" t="n">
        <v>-0.163</v>
      </c>
      <c r="G58" s="1" t="n">
        <v>0.916</v>
      </c>
      <c r="H58" s="21" t="n">
        <v>0.00393</v>
      </c>
      <c r="I58" s="0" t="s">
        <v>512</v>
      </c>
      <c r="J58" s="0" t="s">
        <v>372</v>
      </c>
    </row>
    <row r="59" customFormat="false" ht="12.75" hidden="false" customHeight="false" outlineLevel="0" collapsed="false">
      <c r="A59" s="2" t="s">
        <v>475</v>
      </c>
      <c r="B59" s="2" t="s">
        <v>448</v>
      </c>
      <c r="C59" s="0" t="s">
        <v>372</v>
      </c>
      <c r="D59" s="1" t="n">
        <v>0</v>
      </c>
      <c r="E59" s="1" t="s">
        <v>372</v>
      </c>
      <c r="F59" s="1" t="n">
        <v>-0.103</v>
      </c>
      <c r="G59" s="1" t="n">
        <v>0.289</v>
      </c>
      <c r="H59" s="21" t="n">
        <v>0.00394</v>
      </c>
      <c r="I59" s="0" t="s">
        <v>476</v>
      </c>
      <c r="J59" s="0" t="s">
        <v>477</v>
      </c>
    </row>
    <row r="60" customFormat="false" ht="12.75" hidden="false" customHeight="false" outlineLevel="0" collapsed="false">
      <c r="A60" s="2" t="s">
        <v>595</v>
      </c>
      <c r="B60" s="2" t="s">
        <v>381</v>
      </c>
      <c r="C60" s="0" t="s">
        <v>372</v>
      </c>
      <c r="D60" s="1" t="s">
        <v>372</v>
      </c>
      <c r="E60" s="1" t="s">
        <v>372</v>
      </c>
      <c r="F60" s="1" t="s">
        <v>372</v>
      </c>
      <c r="G60" s="1" t="s">
        <v>372</v>
      </c>
      <c r="H60" s="21" t="n">
        <v>0.004</v>
      </c>
      <c r="I60" s="0" t="s">
        <v>596</v>
      </c>
      <c r="J60" s="0" t="s">
        <v>372</v>
      </c>
    </row>
    <row r="61" customFormat="false" ht="12.75" hidden="false" customHeight="false" outlineLevel="0" collapsed="false">
      <c r="A61" s="2" t="s">
        <v>597</v>
      </c>
      <c r="B61" s="2" t="s">
        <v>487</v>
      </c>
      <c r="C61" s="0" t="s">
        <v>372</v>
      </c>
      <c r="D61" s="1" t="s">
        <v>372</v>
      </c>
      <c r="E61" s="1" t="s">
        <v>372</v>
      </c>
      <c r="F61" s="1" t="s">
        <v>372</v>
      </c>
      <c r="G61" s="1" t="s">
        <v>372</v>
      </c>
      <c r="H61" s="21" t="n">
        <v>0.00413</v>
      </c>
      <c r="I61" s="0" t="s">
        <v>598</v>
      </c>
      <c r="J61" s="0" t="s">
        <v>372</v>
      </c>
    </row>
    <row r="62" customFormat="false" ht="12.75" hidden="false" customHeight="false" outlineLevel="0" collapsed="false">
      <c r="A62" s="2" t="s">
        <v>599</v>
      </c>
      <c r="B62" s="2" t="s">
        <v>381</v>
      </c>
      <c r="C62" s="0" t="s">
        <v>372</v>
      </c>
      <c r="D62" s="1" t="s">
        <v>372</v>
      </c>
      <c r="E62" s="1" t="s">
        <v>372</v>
      </c>
      <c r="F62" s="1" t="s">
        <v>372</v>
      </c>
      <c r="G62" s="1" t="s">
        <v>372</v>
      </c>
      <c r="H62" s="21" t="n">
        <v>0.00426</v>
      </c>
      <c r="I62" s="0" t="s">
        <v>600</v>
      </c>
      <c r="J62" s="0" t="s">
        <v>372</v>
      </c>
    </row>
    <row r="63" customFormat="false" ht="12.75" hidden="false" customHeight="false" outlineLevel="0" collapsed="false">
      <c r="A63" s="2" t="s">
        <v>447</v>
      </c>
      <c r="B63" s="2" t="s">
        <v>448</v>
      </c>
      <c r="C63" s="0" t="s">
        <v>372</v>
      </c>
      <c r="D63" s="1" t="n">
        <v>-0.277</v>
      </c>
      <c r="E63" s="1" t="s">
        <v>372</v>
      </c>
      <c r="F63" s="1" t="n">
        <v>0.14</v>
      </c>
      <c r="G63" s="1" t="n">
        <v>-0.642</v>
      </c>
      <c r="H63" s="21" t="n">
        <v>0.00432</v>
      </c>
      <c r="I63" s="0" t="s">
        <v>449</v>
      </c>
      <c r="J63" s="0" t="s">
        <v>372</v>
      </c>
    </row>
    <row r="64" customFormat="false" ht="12.75" hidden="false" customHeight="false" outlineLevel="0" collapsed="false">
      <c r="A64" s="2" t="s">
        <v>601</v>
      </c>
      <c r="B64" s="2" t="s">
        <v>448</v>
      </c>
      <c r="C64" s="0" t="s">
        <v>372</v>
      </c>
      <c r="D64" s="1" t="s">
        <v>372</v>
      </c>
      <c r="E64" s="1" t="s">
        <v>372</v>
      </c>
      <c r="F64" s="1" t="s">
        <v>372</v>
      </c>
      <c r="G64" s="1" t="s">
        <v>372</v>
      </c>
      <c r="H64" s="21" t="n">
        <v>0.00434</v>
      </c>
      <c r="I64" s="0" t="s">
        <v>602</v>
      </c>
      <c r="J64" s="0" t="s">
        <v>372</v>
      </c>
    </row>
    <row r="65" customFormat="false" ht="12.75" hidden="false" customHeight="false" outlineLevel="0" collapsed="false">
      <c r="A65" s="2" t="s">
        <v>603</v>
      </c>
      <c r="B65" s="2" t="s">
        <v>482</v>
      </c>
      <c r="C65" s="0" t="s">
        <v>372</v>
      </c>
      <c r="D65" s="1" t="s">
        <v>372</v>
      </c>
      <c r="E65" s="1" t="s">
        <v>372</v>
      </c>
      <c r="F65" s="1" t="s">
        <v>372</v>
      </c>
      <c r="G65" s="1" t="s">
        <v>372</v>
      </c>
      <c r="H65" s="21" t="n">
        <v>0.00443</v>
      </c>
      <c r="I65" s="0" t="s">
        <v>604</v>
      </c>
      <c r="J65" s="0" t="s">
        <v>372</v>
      </c>
    </row>
    <row r="66" customFormat="false" ht="12.75" hidden="false" customHeight="false" outlineLevel="0" collapsed="false">
      <c r="A66" s="2" t="s">
        <v>605</v>
      </c>
      <c r="B66" s="2" t="s">
        <v>606</v>
      </c>
      <c r="C66" s="0" t="s">
        <v>372</v>
      </c>
      <c r="D66" s="1" t="s">
        <v>372</v>
      </c>
      <c r="E66" s="1" t="s">
        <v>372</v>
      </c>
      <c r="F66" s="1" t="s">
        <v>372</v>
      </c>
      <c r="G66" s="1" t="s">
        <v>372</v>
      </c>
      <c r="H66" s="21" t="n">
        <v>0.00443</v>
      </c>
      <c r="I66" s="0" t="s">
        <v>607</v>
      </c>
      <c r="J66" s="0" t="s">
        <v>372</v>
      </c>
    </row>
    <row r="67" customFormat="false" ht="12.75" hidden="false" customHeight="false" outlineLevel="0" collapsed="false">
      <c r="A67" s="2" t="s">
        <v>608</v>
      </c>
      <c r="B67" s="2" t="s">
        <v>374</v>
      </c>
      <c r="C67" s="0" t="s">
        <v>372</v>
      </c>
      <c r="D67" s="1" t="s">
        <v>372</v>
      </c>
      <c r="E67" s="1" t="s">
        <v>372</v>
      </c>
      <c r="F67" s="1" t="s">
        <v>372</v>
      </c>
      <c r="G67" s="1" t="s">
        <v>372</v>
      </c>
      <c r="H67" s="21" t="n">
        <v>0.0046</v>
      </c>
      <c r="I67" s="0" t="s">
        <v>609</v>
      </c>
      <c r="J67" s="0" t="s">
        <v>496</v>
      </c>
    </row>
    <row r="68" customFormat="false" ht="12.75" hidden="false" customHeight="false" outlineLevel="0" collapsed="false">
      <c r="A68" s="2" t="s">
        <v>412</v>
      </c>
      <c r="B68" s="2" t="s">
        <v>407</v>
      </c>
      <c r="C68" s="0" t="s">
        <v>372</v>
      </c>
      <c r="D68" s="1" t="n">
        <v>-0.97</v>
      </c>
      <c r="E68" s="1" t="s">
        <v>372</v>
      </c>
      <c r="F68" s="1" t="n">
        <v>-0.109</v>
      </c>
      <c r="G68" s="1" t="n">
        <v>-0.707</v>
      </c>
      <c r="H68" s="21" t="n">
        <v>0.00474</v>
      </c>
      <c r="I68" s="0" t="s">
        <v>413</v>
      </c>
      <c r="J68" s="0" t="s">
        <v>372</v>
      </c>
    </row>
    <row r="69" customFormat="false" ht="12.75" hidden="false" customHeight="false" outlineLevel="0" collapsed="false">
      <c r="A69" s="2" t="s">
        <v>509</v>
      </c>
      <c r="B69" s="2" t="s">
        <v>456</v>
      </c>
      <c r="C69" s="0" t="s">
        <v>372</v>
      </c>
      <c r="D69" s="1" t="n">
        <v>0.478</v>
      </c>
      <c r="E69" s="1" t="s">
        <v>372</v>
      </c>
      <c r="F69" s="1" t="n">
        <v>-0.204</v>
      </c>
      <c r="G69" s="1" t="n">
        <v>1.015</v>
      </c>
      <c r="H69" s="21" t="n">
        <v>0.00474</v>
      </c>
      <c r="I69" s="0" t="s">
        <v>510</v>
      </c>
      <c r="J69" s="0" t="s">
        <v>372</v>
      </c>
    </row>
    <row r="70" customFormat="false" ht="12.75" hidden="false" customHeight="false" outlineLevel="0" collapsed="false">
      <c r="A70" s="2" t="s">
        <v>610</v>
      </c>
      <c r="B70" s="2" t="s">
        <v>611</v>
      </c>
      <c r="C70" s="0" t="s">
        <v>372</v>
      </c>
      <c r="D70" s="1" t="s">
        <v>372</v>
      </c>
      <c r="E70" s="1" t="s">
        <v>372</v>
      </c>
      <c r="F70" s="1" t="s">
        <v>372</v>
      </c>
      <c r="G70" s="1" t="s">
        <v>372</v>
      </c>
      <c r="H70" s="21" t="n">
        <v>0.0048</v>
      </c>
      <c r="I70" s="0" t="s">
        <v>612</v>
      </c>
      <c r="J70" s="0" t="s">
        <v>372</v>
      </c>
    </row>
    <row r="71" customFormat="false" ht="12.75" hidden="false" customHeight="false" outlineLevel="0" collapsed="false">
      <c r="A71" s="2" t="s">
        <v>401</v>
      </c>
      <c r="B71" s="2" t="s">
        <v>391</v>
      </c>
      <c r="C71" s="0" t="s">
        <v>372</v>
      </c>
      <c r="D71" s="1" t="n">
        <v>-1</v>
      </c>
      <c r="E71" s="1" t="s">
        <v>402</v>
      </c>
      <c r="F71" s="1" t="n">
        <v>-0.257</v>
      </c>
      <c r="G71" s="1" t="n">
        <v>-0.485</v>
      </c>
      <c r="H71" s="21" t="n">
        <v>0.00484</v>
      </c>
      <c r="I71" s="0" t="s">
        <v>403</v>
      </c>
      <c r="J71" s="0" t="s">
        <v>372</v>
      </c>
    </row>
    <row r="72" customFormat="false" ht="12.75" hidden="false" customHeight="false" outlineLevel="0" collapsed="false">
      <c r="A72" s="2" t="s">
        <v>613</v>
      </c>
      <c r="B72" s="2" t="s">
        <v>415</v>
      </c>
      <c r="C72" s="0" t="s">
        <v>372</v>
      </c>
      <c r="D72" s="1" t="s">
        <v>372</v>
      </c>
      <c r="E72" s="1" t="s">
        <v>372</v>
      </c>
      <c r="F72" s="1" t="s">
        <v>372</v>
      </c>
      <c r="G72" s="1" t="s">
        <v>372</v>
      </c>
      <c r="H72" s="21" t="n">
        <v>0.00499</v>
      </c>
      <c r="I72" s="0" t="s">
        <v>614</v>
      </c>
      <c r="J72" s="0" t="s">
        <v>372</v>
      </c>
    </row>
    <row r="73" customFormat="false" ht="12.75" hidden="false" customHeight="false" outlineLevel="0" collapsed="false">
      <c r="A73" s="2" t="s">
        <v>615</v>
      </c>
      <c r="B73" s="2" t="s">
        <v>482</v>
      </c>
      <c r="C73" s="0" t="s">
        <v>372</v>
      </c>
      <c r="D73" s="1" t="s">
        <v>372</v>
      </c>
      <c r="E73" s="1" t="s">
        <v>372</v>
      </c>
      <c r="F73" s="1" t="s">
        <v>372</v>
      </c>
      <c r="G73" s="1" t="s">
        <v>372</v>
      </c>
      <c r="H73" s="21" t="n">
        <v>0.00499</v>
      </c>
      <c r="I73" s="0" t="s">
        <v>616</v>
      </c>
      <c r="J73" s="0" t="s">
        <v>372</v>
      </c>
    </row>
    <row r="74" customFormat="false" ht="12.75" hidden="false" customHeight="false" outlineLevel="0" collapsed="false">
      <c r="A74" s="2" t="s">
        <v>617</v>
      </c>
      <c r="B74" s="2" t="s">
        <v>482</v>
      </c>
      <c r="C74" s="0" t="s">
        <v>372</v>
      </c>
      <c r="D74" s="1" t="s">
        <v>372</v>
      </c>
      <c r="E74" s="1" t="s">
        <v>372</v>
      </c>
      <c r="F74" s="1" t="s">
        <v>372</v>
      </c>
      <c r="G74" s="1" t="s">
        <v>372</v>
      </c>
      <c r="H74" s="21" t="n">
        <v>0.00499</v>
      </c>
      <c r="I74" s="0" t="s">
        <v>618</v>
      </c>
      <c r="J74" s="0" t="s">
        <v>372</v>
      </c>
    </row>
    <row r="75" customFormat="false" ht="12.75" hidden="false" customHeight="false" outlineLevel="0" collapsed="false">
      <c r="A75" s="2" t="s">
        <v>619</v>
      </c>
      <c r="B75" s="2" t="s">
        <v>482</v>
      </c>
      <c r="C75" s="0" t="s">
        <v>372</v>
      </c>
      <c r="D75" s="1" t="s">
        <v>372</v>
      </c>
      <c r="E75" s="1" t="s">
        <v>372</v>
      </c>
      <c r="F75" s="1" t="s">
        <v>372</v>
      </c>
      <c r="G75" s="1" t="s">
        <v>372</v>
      </c>
      <c r="H75" s="21" t="n">
        <v>0.00499</v>
      </c>
      <c r="I75" s="0" t="s">
        <v>620</v>
      </c>
      <c r="J75" s="0" t="s">
        <v>372</v>
      </c>
    </row>
    <row r="76" customFormat="false" ht="12.75" hidden="false" customHeight="false" outlineLevel="0" collapsed="false">
      <c r="A76" s="2" t="s">
        <v>621</v>
      </c>
      <c r="B76" s="2" t="s">
        <v>482</v>
      </c>
      <c r="C76" s="0" t="s">
        <v>372</v>
      </c>
      <c r="D76" s="1" t="s">
        <v>372</v>
      </c>
      <c r="E76" s="1" t="s">
        <v>372</v>
      </c>
      <c r="F76" s="1" t="s">
        <v>372</v>
      </c>
      <c r="G76" s="1" t="s">
        <v>372</v>
      </c>
      <c r="H76" s="21" t="n">
        <v>0.00499</v>
      </c>
      <c r="I76" s="0" t="s">
        <v>622</v>
      </c>
      <c r="J76" s="0" t="s">
        <v>372</v>
      </c>
    </row>
    <row r="77" customFormat="false" ht="12.75" hidden="false" customHeight="false" outlineLevel="0" collapsed="false">
      <c r="A77" s="2" t="s">
        <v>623</v>
      </c>
      <c r="B77" s="2" t="s">
        <v>381</v>
      </c>
      <c r="C77" s="0" t="s">
        <v>372</v>
      </c>
      <c r="D77" s="1" t="s">
        <v>372</v>
      </c>
      <c r="E77" s="1" t="s">
        <v>372</v>
      </c>
      <c r="F77" s="1" t="s">
        <v>372</v>
      </c>
      <c r="G77" s="1" t="s">
        <v>372</v>
      </c>
      <c r="H77" s="21" t="n">
        <v>0.00499</v>
      </c>
      <c r="I77" s="0" t="s">
        <v>614</v>
      </c>
      <c r="J77" s="0" t="s">
        <v>372</v>
      </c>
    </row>
    <row r="78" customFormat="false" ht="12.75" hidden="false" customHeight="false" outlineLevel="0" collapsed="false">
      <c r="A78" s="2" t="s">
        <v>624</v>
      </c>
      <c r="B78" s="2" t="s">
        <v>448</v>
      </c>
      <c r="C78" s="0" t="s">
        <v>372</v>
      </c>
      <c r="D78" s="1" t="s">
        <v>372</v>
      </c>
      <c r="E78" s="1" t="s">
        <v>372</v>
      </c>
      <c r="F78" s="1" t="s">
        <v>372</v>
      </c>
      <c r="G78" s="1" t="s">
        <v>372</v>
      </c>
      <c r="H78" s="21" t="n">
        <v>0.00499</v>
      </c>
      <c r="I78" s="0" t="s">
        <v>625</v>
      </c>
      <c r="J78" s="0" t="s">
        <v>372</v>
      </c>
    </row>
    <row r="79" customFormat="false" ht="12.75" hidden="false" customHeight="false" outlineLevel="0" collapsed="false">
      <c r="A79" s="2" t="s">
        <v>626</v>
      </c>
      <c r="B79" s="2" t="s">
        <v>448</v>
      </c>
      <c r="C79" s="0" t="s">
        <v>372</v>
      </c>
      <c r="D79" s="1" t="s">
        <v>372</v>
      </c>
      <c r="E79" s="1" t="s">
        <v>372</v>
      </c>
      <c r="F79" s="1" t="s">
        <v>372</v>
      </c>
      <c r="G79" s="1" t="s">
        <v>372</v>
      </c>
      <c r="H79" s="21" t="n">
        <v>0.00499</v>
      </c>
      <c r="I79" s="0" t="s">
        <v>627</v>
      </c>
      <c r="J79" s="0" t="s">
        <v>372</v>
      </c>
    </row>
    <row r="80" customFormat="false" ht="12.75" hidden="false" customHeight="false" outlineLevel="0" collapsed="false">
      <c r="A80" s="2" t="s">
        <v>628</v>
      </c>
      <c r="B80" s="2" t="s">
        <v>611</v>
      </c>
      <c r="C80" s="0" t="s">
        <v>372</v>
      </c>
      <c r="D80" s="1" t="s">
        <v>372</v>
      </c>
      <c r="E80" s="1" t="s">
        <v>372</v>
      </c>
      <c r="F80" s="1" t="s">
        <v>372</v>
      </c>
      <c r="G80" s="1" t="s">
        <v>372</v>
      </c>
      <c r="H80" s="21" t="n">
        <v>0.00499</v>
      </c>
      <c r="I80" s="0" t="s">
        <v>629</v>
      </c>
      <c r="J80" s="0" t="s">
        <v>372</v>
      </c>
    </row>
    <row r="81" customFormat="false" ht="12.75" hidden="false" customHeight="false" outlineLevel="0" collapsed="false">
      <c r="A81" s="2" t="s">
        <v>630</v>
      </c>
      <c r="B81" s="2" t="s">
        <v>606</v>
      </c>
      <c r="C81" s="0" t="s">
        <v>372</v>
      </c>
      <c r="D81" s="1" t="s">
        <v>372</v>
      </c>
      <c r="E81" s="1" t="s">
        <v>372</v>
      </c>
      <c r="F81" s="1" t="s">
        <v>372</v>
      </c>
      <c r="G81" s="1" t="s">
        <v>372</v>
      </c>
      <c r="H81" s="21" t="n">
        <v>0.00499</v>
      </c>
      <c r="I81" s="0" t="s">
        <v>616</v>
      </c>
      <c r="J81" s="0" t="s">
        <v>372</v>
      </c>
    </row>
    <row r="82" customFormat="false" ht="12.75" hidden="false" customHeight="false" outlineLevel="0" collapsed="false">
      <c r="A82" s="2" t="s">
        <v>631</v>
      </c>
      <c r="B82" s="2" t="s">
        <v>606</v>
      </c>
      <c r="C82" s="0" t="s">
        <v>372</v>
      </c>
      <c r="D82" s="1" t="s">
        <v>372</v>
      </c>
      <c r="E82" s="1" t="s">
        <v>372</v>
      </c>
      <c r="F82" s="1" t="s">
        <v>372</v>
      </c>
      <c r="G82" s="1" t="s">
        <v>372</v>
      </c>
      <c r="H82" s="21" t="n">
        <v>0.00499</v>
      </c>
      <c r="I82" s="0" t="s">
        <v>632</v>
      </c>
      <c r="J82" s="0" t="s">
        <v>372</v>
      </c>
    </row>
    <row r="83" customFormat="false" ht="12.75" hidden="false" customHeight="false" outlineLevel="0" collapsed="false">
      <c r="A83" s="2" t="s">
        <v>633</v>
      </c>
      <c r="B83" s="2" t="s">
        <v>415</v>
      </c>
      <c r="C83" s="0" t="s">
        <v>372</v>
      </c>
      <c r="D83" s="1" t="s">
        <v>372</v>
      </c>
      <c r="E83" s="1" t="s">
        <v>372</v>
      </c>
      <c r="F83" s="1" t="s">
        <v>372</v>
      </c>
      <c r="G83" s="1" t="s">
        <v>372</v>
      </c>
      <c r="H83" s="21" t="n">
        <v>0.0052</v>
      </c>
      <c r="I83" s="0" t="s">
        <v>634</v>
      </c>
      <c r="J83" s="0" t="s">
        <v>372</v>
      </c>
    </row>
    <row r="84" customFormat="false" ht="12.75" hidden="false" customHeight="false" outlineLevel="0" collapsed="false">
      <c r="A84" s="2" t="s">
        <v>635</v>
      </c>
      <c r="B84" s="2" t="s">
        <v>487</v>
      </c>
      <c r="C84" s="0" t="s">
        <v>372</v>
      </c>
      <c r="D84" s="1" t="s">
        <v>372</v>
      </c>
      <c r="E84" s="1" t="s">
        <v>372</v>
      </c>
      <c r="F84" s="1" t="s">
        <v>372</v>
      </c>
      <c r="G84" s="1" t="s">
        <v>372</v>
      </c>
      <c r="H84" s="21" t="n">
        <v>0.00541</v>
      </c>
      <c r="I84" s="0" t="s">
        <v>636</v>
      </c>
      <c r="J84" s="0" t="s">
        <v>372</v>
      </c>
    </row>
    <row r="85" customFormat="false" ht="12.75" hidden="false" customHeight="false" outlineLevel="0" collapsed="false">
      <c r="A85" s="2" t="s">
        <v>637</v>
      </c>
      <c r="B85" s="2" t="s">
        <v>547</v>
      </c>
      <c r="C85" s="0" t="s">
        <v>372</v>
      </c>
      <c r="D85" s="1" t="s">
        <v>372</v>
      </c>
      <c r="E85" s="1" t="s">
        <v>372</v>
      </c>
      <c r="F85" s="1" t="s">
        <v>372</v>
      </c>
      <c r="G85" s="1" t="s">
        <v>372</v>
      </c>
      <c r="H85" s="21" t="n">
        <v>0.00584</v>
      </c>
      <c r="I85" s="0" t="s">
        <v>581</v>
      </c>
      <c r="J85" s="0" t="s">
        <v>372</v>
      </c>
    </row>
    <row r="86" customFormat="false" ht="12.75" hidden="false" customHeight="false" outlineLevel="0" collapsed="false">
      <c r="A86" s="2" t="s">
        <v>535</v>
      </c>
      <c r="B86" s="2" t="s">
        <v>536</v>
      </c>
      <c r="C86" s="0" t="s">
        <v>372</v>
      </c>
      <c r="D86" s="1" t="n">
        <v>1.372</v>
      </c>
      <c r="E86" s="1" t="s">
        <v>402</v>
      </c>
      <c r="F86" s="1" t="n">
        <v>0.278</v>
      </c>
      <c r="G86" s="1" t="n">
        <v>0.753</v>
      </c>
      <c r="H86" s="21" t="n">
        <v>0.00588</v>
      </c>
      <c r="I86" s="0" t="s">
        <v>537</v>
      </c>
      <c r="J86" s="0" t="s">
        <v>372</v>
      </c>
    </row>
    <row r="87" customFormat="false" ht="12.75" hidden="false" customHeight="false" outlineLevel="0" collapsed="false">
      <c r="A87" s="2" t="s">
        <v>638</v>
      </c>
      <c r="B87" s="2" t="s">
        <v>639</v>
      </c>
      <c r="C87" s="0" t="s">
        <v>372</v>
      </c>
      <c r="D87" s="1" t="s">
        <v>372</v>
      </c>
      <c r="E87" s="1" t="s">
        <v>372</v>
      </c>
      <c r="F87" s="1" t="s">
        <v>372</v>
      </c>
      <c r="G87" s="1" t="s">
        <v>372</v>
      </c>
      <c r="H87" s="21" t="n">
        <v>0.00607</v>
      </c>
      <c r="I87" s="0" t="s">
        <v>640</v>
      </c>
      <c r="J87" s="0" t="s">
        <v>372</v>
      </c>
    </row>
    <row r="88" customFormat="false" ht="12.75" hidden="false" customHeight="false" outlineLevel="0" collapsed="false">
      <c r="A88" s="2" t="s">
        <v>641</v>
      </c>
      <c r="B88" s="2" t="s">
        <v>374</v>
      </c>
      <c r="C88" s="0" t="s">
        <v>372</v>
      </c>
      <c r="D88" s="1" t="s">
        <v>372</v>
      </c>
      <c r="E88" s="1" t="s">
        <v>372</v>
      </c>
      <c r="F88" s="1" t="s">
        <v>372</v>
      </c>
      <c r="G88" s="1" t="s">
        <v>372</v>
      </c>
      <c r="H88" s="21" t="n">
        <v>0.00607</v>
      </c>
      <c r="I88" s="0" t="s">
        <v>642</v>
      </c>
      <c r="J88" s="0" t="s">
        <v>643</v>
      </c>
    </row>
    <row r="89" customFormat="false" ht="12.75" hidden="false" customHeight="false" outlineLevel="0" collapsed="false">
      <c r="A89" s="2" t="s">
        <v>644</v>
      </c>
      <c r="B89" s="2" t="s">
        <v>419</v>
      </c>
      <c r="C89" s="0" t="s">
        <v>372</v>
      </c>
      <c r="D89" s="1" t="s">
        <v>372</v>
      </c>
      <c r="E89" s="1" t="s">
        <v>372</v>
      </c>
      <c r="F89" s="1" t="s">
        <v>372</v>
      </c>
      <c r="G89" s="1" t="s">
        <v>372</v>
      </c>
      <c r="H89" s="21" t="n">
        <v>0.0063</v>
      </c>
      <c r="I89" s="0" t="s">
        <v>645</v>
      </c>
      <c r="J89" s="0" t="s">
        <v>372</v>
      </c>
    </row>
    <row r="90" customFormat="false" ht="12.75" hidden="false" customHeight="false" outlineLevel="0" collapsed="false">
      <c r="A90" s="2" t="s">
        <v>418</v>
      </c>
      <c r="B90" s="2" t="s">
        <v>419</v>
      </c>
      <c r="C90" s="0" t="s">
        <v>372</v>
      </c>
      <c r="D90" s="1" t="n">
        <v>-0.816</v>
      </c>
      <c r="E90" s="1" t="s">
        <v>372</v>
      </c>
      <c r="F90" s="1" t="n">
        <v>0.011</v>
      </c>
      <c r="G90" s="1" t="n">
        <v>-0.844</v>
      </c>
      <c r="H90" s="21" t="n">
        <v>0.00647</v>
      </c>
      <c r="I90" s="0" t="s">
        <v>420</v>
      </c>
      <c r="J90" s="0" t="s">
        <v>372</v>
      </c>
    </row>
    <row r="91" customFormat="false" ht="12.75" hidden="false" customHeight="false" outlineLevel="0" collapsed="false">
      <c r="A91" s="2" t="s">
        <v>646</v>
      </c>
      <c r="B91" s="2" t="s">
        <v>611</v>
      </c>
      <c r="C91" s="0" t="s">
        <v>372</v>
      </c>
      <c r="D91" s="1" t="s">
        <v>372</v>
      </c>
      <c r="E91" s="1" t="s">
        <v>372</v>
      </c>
      <c r="F91" s="1" t="s">
        <v>372</v>
      </c>
      <c r="G91" s="1" t="s">
        <v>372</v>
      </c>
      <c r="H91" s="21" t="n">
        <v>0.00678</v>
      </c>
      <c r="I91" s="0" t="s">
        <v>634</v>
      </c>
      <c r="J91" s="0" t="s">
        <v>372</v>
      </c>
    </row>
    <row r="92" customFormat="false" ht="12.75" hidden="false" customHeight="false" outlineLevel="0" collapsed="false">
      <c r="A92" s="2" t="s">
        <v>404</v>
      </c>
      <c r="B92" s="2" t="s">
        <v>374</v>
      </c>
      <c r="C92" s="0" t="s">
        <v>372</v>
      </c>
      <c r="D92" s="1" t="n">
        <v>-1</v>
      </c>
      <c r="E92" s="1" t="s">
        <v>372</v>
      </c>
      <c r="F92" s="1" t="n">
        <v>-0.085</v>
      </c>
      <c r="G92" s="1" t="n">
        <v>-0.831</v>
      </c>
      <c r="H92" s="21" t="n">
        <v>0.00683</v>
      </c>
      <c r="I92" s="0" t="s">
        <v>405</v>
      </c>
      <c r="J92" s="0" t="s">
        <v>372</v>
      </c>
    </row>
    <row r="93" customFormat="false" ht="12.75" hidden="false" customHeight="false" outlineLevel="0" collapsed="false">
      <c r="A93" s="2" t="s">
        <v>499</v>
      </c>
      <c r="B93" s="2" t="s">
        <v>397</v>
      </c>
      <c r="C93" s="0" t="s">
        <v>372</v>
      </c>
      <c r="D93" s="1" t="n">
        <v>0.26</v>
      </c>
      <c r="E93" s="1" t="s">
        <v>372</v>
      </c>
      <c r="F93" s="1" t="n">
        <v>-0.123</v>
      </c>
      <c r="G93" s="1" t="n">
        <v>0.659</v>
      </c>
      <c r="H93" s="21" t="n">
        <v>0.00724</v>
      </c>
      <c r="I93" s="0" t="s">
        <v>500</v>
      </c>
      <c r="J93" s="0" t="s">
        <v>501</v>
      </c>
    </row>
    <row r="94" customFormat="false" ht="12.75" hidden="false" customHeight="false" outlineLevel="0" collapsed="false">
      <c r="A94" s="2" t="s">
        <v>647</v>
      </c>
      <c r="B94" s="2" t="s">
        <v>482</v>
      </c>
      <c r="C94" s="0" t="s">
        <v>372</v>
      </c>
      <c r="D94" s="1" t="s">
        <v>372</v>
      </c>
      <c r="E94" s="1" t="s">
        <v>372</v>
      </c>
      <c r="F94" s="1" t="s">
        <v>372</v>
      </c>
      <c r="G94" s="1" t="s">
        <v>372</v>
      </c>
      <c r="H94" s="21" t="n">
        <v>0.00728</v>
      </c>
      <c r="I94" s="0" t="s">
        <v>648</v>
      </c>
      <c r="J94" s="0" t="s">
        <v>372</v>
      </c>
    </row>
    <row r="95" customFormat="false" ht="12.75" hidden="false" customHeight="false" outlineLevel="0" collapsed="false">
      <c r="A95" s="2" t="s">
        <v>649</v>
      </c>
      <c r="B95" s="2" t="s">
        <v>555</v>
      </c>
      <c r="C95" s="0" t="s">
        <v>372</v>
      </c>
      <c r="D95" s="1" t="s">
        <v>372</v>
      </c>
      <c r="E95" s="1" t="s">
        <v>372</v>
      </c>
      <c r="F95" s="1" t="s">
        <v>372</v>
      </c>
      <c r="G95" s="1" t="s">
        <v>372</v>
      </c>
      <c r="H95" s="21" t="n">
        <v>0.008</v>
      </c>
      <c r="I95" s="0" t="s">
        <v>650</v>
      </c>
      <c r="J95" s="0" t="s">
        <v>372</v>
      </c>
    </row>
    <row r="96" customFormat="false" ht="12.75" hidden="false" customHeight="false" outlineLevel="0" collapsed="false">
      <c r="A96" s="2" t="s">
        <v>502</v>
      </c>
      <c r="B96" s="2" t="s">
        <v>374</v>
      </c>
      <c r="C96" s="0" t="s">
        <v>372</v>
      </c>
      <c r="D96" s="1" t="n">
        <v>0.271</v>
      </c>
      <c r="E96" s="1" t="s">
        <v>372</v>
      </c>
      <c r="F96" s="1" t="n">
        <v>-0.197</v>
      </c>
      <c r="G96" s="1" t="n">
        <v>0.702</v>
      </c>
      <c r="H96" s="21" t="n">
        <v>0.00803</v>
      </c>
      <c r="I96" s="0" t="s">
        <v>503</v>
      </c>
      <c r="J96" s="0" t="s">
        <v>504</v>
      </c>
    </row>
    <row r="97" customFormat="false" ht="12.75" hidden="false" customHeight="false" outlineLevel="0" collapsed="false">
      <c r="A97" s="2" t="s">
        <v>651</v>
      </c>
      <c r="B97" s="2" t="s">
        <v>482</v>
      </c>
      <c r="C97" s="0" t="s">
        <v>372</v>
      </c>
      <c r="D97" s="1" t="s">
        <v>372</v>
      </c>
      <c r="E97" s="1" t="s">
        <v>372</v>
      </c>
      <c r="F97" s="1" t="s">
        <v>372</v>
      </c>
      <c r="G97" s="1" t="s">
        <v>372</v>
      </c>
      <c r="H97" s="21" t="n">
        <v>0.00806</v>
      </c>
      <c r="I97" s="0" t="s">
        <v>652</v>
      </c>
      <c r="J97" s="0" t="s">
        <v>653</v>
      </c>
    </row>
    <row r="98" customFormat="false" ht="12.75" hidden="false" customHeight="false" outlineLevel="0" collapsed="false">
      <c r="A98" s="2" t="s">
        <v>478</v>
      </c>
      <c r="B98" s="2" t="s">
        <v>479</v>
      </c>
      <c r="C98" s="0" t="s">
        <v>372</v>
      </c>
      <c r="D98" s="1" t="n">
        <v>0</v>
      </c>
      <c r="E98" s="1" t="s">
        <v>372</v>
      </c>
      <c r="F98" s="1" t="n">
        <v>-0.069</v>
      </c>
      <c r="G98" s="1" t="n">
        <v>0.138</v>
      </c>
      <c r="H98" s="21" t="n">
        <v>0.00817</v>
      </c>
      <c r="I98" s="0" t="s">
        <v>480</v>
      </c>
      <c r="J98" s="0" t="s">
        <v>372</v>
      </c>
    </row>
    <row r="99" customFormat="false" ht="12.75" hidden="false" customHeight="false" outlineLevel="0" collapsed="false">
      <c r="A99" s="2" t="s">
        <v>654</v>
      </c>
      <c r="B99" s="2" t="s">
        <v>374</v>
      </c>
      <c r="C99" s="0" t="s">
        <v>372</v>
      </c>
      <c r="D99" s="1" t="s">
        <v>372</v>
      </c>
      <c r="E99" s="1" t="s">
        <v>372</v>
      </c>
      <c r="F99" s="1" t="s">
        <v>372</v>
      </c>
      <c r="G99" s="1" t="s">
        <v>372</v>
      </c>
      <c r="H99" s="21" t="n">
        <v>0.00834</v>
      </c>
      <c r="I99" s="0" t="s">
        <v>655</v>
      </c>
      <c r="J99" s="0" t="s">
        <v>372</v>
      </c>
    </row>
    <row r="100" customFormat="false" ht="12.75" hidden="false" customHeight="false" outlineLevel="0" collapsed="false">
      <c r="A100" s="2" t="s">
        <v>656</v>
      </c>
      <c r="B100" s="2" t="s">
        <v>448</v>
      </c>
      <c r="C100" s="0" t="s">
        <v>372</v>
      </c>
      <c r="D100" s="1" t="s">
        <v>372</v>
      </c>
      <c r="E100" s="1" t="s">
        <v>372</v>
      </c>
      <c r="F100" s="1" t="s">
        <v>372</v>
      </c>
      <c r="G100" s="1" t="s">
        <v>372</v>
      </c>
      <c r="H100" s="21" t="n">
        <v>0.00834</v>
      </c>
      <c r="I100" s="0" t="s">
        <v>657</v>
      </c>
      <c r="J100" s="0" t="s">
        <v>372</v>
      </c>
    </row>
    <row r="101" customFormat="false" ht="12.75" hidden="false" customHeight="false" outlineLevel="0" collapsed="false">
      <c r="A101" s="2" t="s">
        <v>460</v>
      </c>
      <c r="B101" s="2" t="s">
        <v>410</v>
      </c>
      <c r="C101" s="0" t="s">
        <v>372</v>
      </c>
      <c r="D101" s="1" t="n">
        <v>-0.152</v>
      </c>
      <c r="E101" s="1" t="s">
        <v>372</v>
      </c>
      <c r="F101" s="1" t="n">
        <v>-0.121</v>
      </c>
      <c r="G101" s="1" t="n">
        <v>0.087</v>
      </c>
      <c r="H101" s="21" t="n">
        <v>0.00853</v>
      </c>
      <c r="I101" s="0" t="s">
        <v>461</v>
      </c>
      <c r="J101" s="0" t="s">
        <v>372</v>
      </c>
    </row>
    <row r="102" customFormat="false" ht="12.75" hidden="false" customHeight="false" outlineLevel="0" collapsed="false">
      <c r="A102" s="2" t="s">
        <v>658</v>
      </c>
      <c r="B102" s="2" t="s">
        <v>391</v>
      </c>
      <c r="C102" s="0" t="s">
        <v>372</v>
      </c>
      <c r="D102" s="1" t="s">
        <v>372</v>
      </c>
      <c r="E102" s="1" t="s">
        <v>372</v>
      </c>
      <c r="F102" s="1" t="s">
        <v>372</v>
      </c>
      <c r="G102" s="1" t="s">
        <v>372</v>
      </c>
      <c r="H102" s="21" t="n">
        <v>0.00948</v>
      </c>
      <c r="I102" s="0" t="s">
        <v>659</v>
      </c>
      <c r="J102" s="0" t="s">
        <v>372</v>
      </c>
    </row>
    <row r="103" customFormat="false" ht="12.75" hidden="false" customHeight="false" outlineLevel="0" collapsed="false">
      <c r="A103" s="2" t="s">
        <v>660</v>
      </c>
      <c r="B103" s="2" t="s">
        <v>639</v>
      </c>
      <c r="C103" s="0" t="s">
        <v>372</v>
      </c>
      <c r="D103" s="1" t="s">
        <v>372</v>
      </c>
      <c r="E103" s="1" t="s">
        <v>372</v>
      </c>
      <c r="F103" s="1" t="s">
        <v>372</v>
      </c>
      <c r="G103" s="1" t="s">
        <v>372</v>
      </c>
      <c r="H103" s="21" t="n">
        <v>0.00996</v>
      </c>
      <c r="I103" s="0" t="s">
        <v>661</v>
      </c>
      <c r="J103" s="0" t="s">
        <v>372</v>
      </c>
    </row>
    <row r="104" customFormat="false" ht="12.75" hidden="false" customHeight="false" outlineLevel="0" collapsed="false">
      <c r="A104" s="2" t="s">
        <v>662</v>
      </c>
      <c r="B104" s="2" t="s">
        <v>381</v>
      </c>
      <c r="C104" s="0" t="s">
        <v>372</v>
      </c>
      <c r="D104" s="1" t="s">
        <v>372</v>
      </c>
      <c r="E104" s="1" t="s">
        <v>372</v>
      </c>
      <c r="F104" s="1" t="s">
        <v>372</v>
      </c>
      <c r="G104" s="1" t="s">
        <v>372</v>
      </c>
      <c r="H104" s="21" t="n">
        <v>0.00996</v>
      </c>
      <c r="I104" s="0" t="s">
        <v>663</v>
      </c>
      <c r="J104" s="0" t="s">
        <v>372</v>
      </c>
    </row>
    <row r="105" customFormat="false" ht="12.75" hidden="false" customHeight="false" outlineLevel="0" collapsed="false">
      <c r="A105" s="2" t="s">
        <v>664</v>
      </c>
      <c r="B105" s="2" t="s">
        <v>374</v>
      </c>
      <c r="C105" s="0" t="s">
        <v>372</v>
      </c>
      <c r="D105" s="1" t="s">
        <v>372</v>
      </c>
      <c r="E105" s="1" t="s">
        <v>372</v>
      </c>
      <c r="F105" s="1" t="s">
        <v>372</v>
      </c>
      <c r="G105" s="1" t="s">
        <v>372</v>
      </c>
      <c r="H105" s="21" t="n">
        <v>0.00996</v>
      </c>
      <c r="I105" s="0" t="s">
        <v>665</v>
      </c>
      <c r="J105" s="0" t="s">
        <v>372</v>
      </c>
    </row>
    <row r="106" customFormat="false" ht="12.75" hidden="false" customHeight="false" outlineLevel="0" collapsed="false">
      <c r="A106" s="2" t="s">
        <v>666</v>
      </c>
      <c r="B106" s="2" t="s">
        <v>381</v>
      </c>
      <c r="C106" s="0" t="s">
        <v>372</v>
      </c>
      <c r="D106" s="1" t="s">
        <v>372</v>
      </c>
      <c r="E106" s="1" t="s">
        <v>372</v>
      </c>
      <c r="F106" s="1" t="s">
        <v>372</v>
      </c>
      <c r="G106" s="1" t="s">
        <v>372</v>
      </c>
      <c r="H106" s="21" t="n">
        <v>0.00996</v>
      </c>
      <c r="I106" s="0" t="s">
        <v>632</v>
      </c>
      <c r="J106" s="0" t="s">
        <v>372</v>
      </c>
    </row>
    <row r="107" customFormat="false" ht="12.75" hidden="false" customHeight="false" outlineLevel="0" collapsed="false">
      <c r="A107" s="2" t="s">
        <v>667</v>
      </c>
      <c r="B107" s="2" t="s">
        <v>487</v>
      </c>
      <c r="C107" s="0" t="s">
        <v>372</v>
      </c>
      <c r="D107" s="1" t="s">
        <v>372</v>
      </c>
      <c r="E107" s="1" t="s">
        <v>372</v>
      </c>
      <c r="F107" s="1" t="s">
        <v>372</v>
      </c>
      <c r="G107" s="1" t="s">
        <v>372</v>
      </c>
      <c r="H107" s="21" t="n">
        <v>0.00996</v>
      </c>
      <c r="I107" s="0" t="s">
        <v>668</v>
      </c>
      <c r="J107" s="0" t="s">
        <v>372</v>
      </c>
    </row>
    <row r="108" customFormat="false" ht="12.75" hidden="false" customHeight="false" outlineLevel="0" collapsed="false">
      <c r="A108" s="2" t="s">
        <v>669</v>
      </c>
      <c r="B108" s="2" t="s">
        <v>415</v>
      </c>
      <c r="C108" s="0" t="s">
        <v>372</v>
      </c>
      <c r="D108" s="1" t="s">
        <v>372</v>
      </c>
      <c r="E108" s="1" t="s">
        <v>372</v>
      </c>
      <c r="F108" s="1" t="s">
        <v>372</v>
      </c>
      <c r="G108" s="1" t="s">
        <v>372</v>
      </c>
      <c r="H108" s="21" t="n">
        <v>0.00996</v>
      </c>
      <c r="I108" s="0" t="s">
        <v>614</v>
      </c>
      <c r="J108" s="0" t="s">
        <v>372</v>
      </c>
    </row>
    <row r="109" customFormat="false" ht="12.75" hidden="false" customHeight="false" outlineLevel="0" collapsed="false">
      <c r="A109" s="2" t="s">
        <v>670</v>
      </c>
      <c r="B109" s="2" t="s">
        <v>415</v>
      </c>
      <c r="C109" s="0" t="s">
        <v>372</v>
      </c>
      <c r="D109" s="1" t="s">
        <v>372</v>
      </c>
      <c r="E109" s="1" t="s">
        <v>372</v>
      </c>
      <c r="F109" s="1" t="s">
        <v>372</v>
      </c>
      <c r="G109" s="1" t="s">
        <v>372</v>
      </c>
      <c r="H109" s="21" t="n">
        <v>0.00996</v>
      </c>
      <c r="I109" s="0" t="s">
        <v>614</v>
      </c>
      <c r="J109" s="0" t="s">
        <v>372</v>
      </c>
    </row>
    <row r="110" customFormat="false" ht="12.75" hidden="false" customHeight="false" outlineLevel="0" collapsed="false">
      <c r="A110" s="2" t="s">
        <v>671</v>
      </c>
      <c r="B110" s="2" t="s">
        <v>381</v>
      </c>
      <c r="C110" s="0" t="s">
        <v>372</v>
      </c>
      <c r="D110" s="1" t="s">
        <v>372</v>
      </c>
      <c r="E110" s="1" t="s">
        <v>372</v>
      </c>
      <c r="F110" s="1" t="s">
        <v>372</v>
      </c>
      <c r="G110" s="1" t="s">
        <v>372</v>
      </c>
      <c r="H110" s="21" t="n">
        <v>0.00996</v>
      </c>
      <c r="I110" s="0" t="s">
        <v>672</v>
      </c>
      <c r="J110" s="0" t="s">
        <v>372</v>
      </c>
    </row>
    <row r="111" customFormat="false" ht="12.75" hidden="false" customHeight="false" outlineLevel="0" collapsed="false">
      <c r="A111" s="2" t="s">
        <v>673</v>
      </c>
      <c r="B111" s="2" t="s">
        <v>381</v>
      </c>
      <c r="C111" s="0" t="s">
        <v>372</v>
      </c>
      <c r="D111" s="1" t="s">
        <v>372</v>
      </c>
      <c r="E111" s="1" t="s">
        <v>372</v>
      </c>
      <c r="F111" s="1" t="s">
        <v>372</v>
      </c>
      <c r="G111" s="1" t="s">
        <v>372</v>
      </c>
      <c r="H111" s="21" t="n">
        <v>0.00996</v>
      </c>
      <c r="I111" s="0" t="s">
        <v>674</v>
      </c>
      <c r="J111" s="0" t="s">
        <v>372</v>
      </c>
    </row>
    <row r="112" customFormat="false" ht="12.75" hidden="false" customHeight="false" outlineLevel="0" collapsed="false">
      <c r="A112" s="2" t="s">
        <v>675</v>
      </c>
      <c r="B112" s="2" t="s">
        <v>381</v>
      </c>
      <c r="C112" s="0" t="s">
        <v>372</v>
      </c>
      <c r="D112" s="1" t="s">
        <v>372</v>
      </c>
      <c r="E112" s="1" t="s">
        <v>372</v>
      </c>
      <c r="F112" s="1" t="s">
        <v>372</v>
      </c>
      <c r="G112" s="1" t="s">
        <v>372</v>
      </c>
      <c r="H112" s="21" t="n">
        <v>0.00996</v>
      </c>
      <c r="I112" s="0" t="s">
        <v>676</v>
      </c>
      <c r="J112" s="0" t="s">
        <v>372</v>
      </c>
    </row>
    <row r="113" customFormat="false" ht="12.75" hidden="false" customHeight="false" outlineLevel="0" collapsed="false">
      <c r="A113" s="2" t="s">
        <v>677</v>
      </c>
      <c r="B113" s="2" t="s">
        <v>482</v>
      </c>
      <c r="C113" s="0" t="s">
        <v>372</v>
      </c>
      <c r="D113" s="1" t="s">
        <v>372</v>
      </c>
      <c r="E113" s="1" t="s">
        <v>372</v>
      </c>
      <c r="F113" s="1" t="s">
        <v>372</v>
      </c>
      <c r="G113" s="1" t="s">
        <v>372</v>
      </c>
      <c r="H113" s="21" t="n">
        <v>0.00996</v>
      </c>
      <c r="I113" s="0" t="s">
        <v>674</v>
      </c>
      <c r="J113" s="0" t="s">
        <v>372</v>
      </c>
    </row>
    <row r="114" customFormat="false" ht="12.75" hidden="false" customHeight="false" outlineLevel="0" collapsed="false">
      <c r="A114" s="2" t="s">
        <v>678</v>
      </c>
      <c r="B114" s="2" t="s">
        <v>381</v>
      </c>
      <c r="C114" s="0" t="s">
        <v>372</v>
      </c>
      <c r="D114" s="1" t="s">
        <v>372</v>
      </c>
      <c r="E114" s="1" t="s">
        <v>372</v>
      </c>
      <c r="F114" s="1" t="s">
        <v>372</v>
      </c>
      <c r="G114" s="1" t="s">
        <v>372</v>
      </c>
      <c r="H114" s="21" t="n">
        <v>0.00996</v>
      </c>
      <c r="I114" s="0" t="s">
        <v>679</v>
      </c>
      <c r="J114" s="0" t="s">
        <v>372</v>
      </c>
    </row>
    <row r="115" customFormat="false" ht="12.75" hidden="false" customHeight="false" outlineLevel="0" collapsed="false">
      <c r="A115" s="2" t="s">
        <v>680</v>
      </c>
      <c r="B115" s="2" t="s">
        <v>482</v>
      </c>
      <c r="C115" s="0" t="s">
        <v>372</v>
      </c>
      <c r="D115" s="1" t="s">
        <v>372</v>
      </c>
      <c r="E115" s="1" t="s">
        <v>372</v>
      </c>
      <c r="F115" s="1" t="s">
        <v>372</v>
      </c>
      <c r="G115" s="1" t="s">
        <v>372</v>
      </c>
      <c r="H115" s="21" t="n">
        <v>0.00996</v>
      </c>
      <c r="I115" s="0" t="s">
        <v>676</v>
      </c>
      <c r="J115" s="0" t="s">
        <v>372</v>
      </c>
    </row>
    <row r="116" customFormat="false" ht="12.75" hidden="false" customHeight="false" outlineLevel="0" collapsed="false">
      <c r="A116" s="2" t="s">
        <v>681</v>
      </c>
      <c r="B116" s="2" t="s">
        <v>456</v>
      </c>
      <c r="C116" s="0" t="s">
        <v>372</v>
      </c>
      <c r="D116" s="1" t="s">
        <v>372</v>
      </c>
      <c r="E116" s="1" t="s">
        <v>372</v>
      </c>
      <c r="F116" s="1" t="s">
        <v>372</v>
      </c>
      <c r="G116" s="1" t="s">
        <v>372</v>
      </c>
      <c r="H116" s="21" t="n">
        <v>0.00996</v>
      </c>
      <c r="I116" s="0" t="s">
        <v>629</v>
      </c>
      <c r="J116" s="0" t="s">
        <v>372</v>
      </c>
    </row>
    <row r="117" customFormat="false" ht="12.75" hidden="false" customHeight="false" outlineLevel="0" collapsed="false">
      <c r="A117" s="2" t="s">
        <v>682</v>
      </c>
      <c r="B117" s="2" t="s">
        <v>482</v>
      </c>
      <c r="C117" s="0" t="s">
        <v>372</v>
      </c>
      <c r="D117" s="1" t="s">
        <v>372</v>
      </c>
      <c r="E117" s="1" t="s">
        <v>372</v>
      </c>
      <c r="F117" s="1" t="s">
        <v>372</v>
      </c>
      <c r="G117" s="1" t="s">
        <v>372</v>
      </c>
      <c r="H117" s="21" t="n">
        <v>0.00996</v>
      </c>
      <c r="I117" s="0" t="s">
        <v>683</v>
      </c>
      <c r="J117" s="0" t="s">
        <v>372</v>
      </c>
    </row>
    <row r="118" customFormat="false" ht="12.75" hidden="false" customHeight="false" outlineLevel="0" collapsed="false">
      <c r="A118" s="2" t="s">
        <v>684</v>
      </c>
      <c r="B118" s="2" t="s">
        <v>391</v>
      </c>
      <c r="C118" s="0" t="s">
        <v>372</v>
      </c>
      <c r="D118" s="1" t="s">
        <v>372</v>
      </c>
      <c r="E118" s="1" t="s">
        <v>372</v>
      </c>
      <c r="F118" s="1" t="s">
        <v>372</v>
      </c>
      <c r="G118" s="1" t="s">
        <v>372</v>
      </c>
      <c r="H118" s="21" t="n">
        <v>0.00996</v>
      </c>
      <c r="I118" s="0" t="s">
        <v>685</v>
      </c>
      <c r="J118" s="0" t="s">
        <v>372</v>
      </c>
    </row>
    <row r="119" customFormat="false" ht="12.75" hidden="false" customHeight="false" outlineLevel="0" collapsed="false">
      <c r="A119" s="2" t="s">
        <v>686</v>
      </c>
      <c r="B119" s="2" t="s">
        <v>433</v>
      </c>
      <c r="C119" s="0" t="s">
        <v>372</v>
      </c>
      <c r="D119" s="1" t="s">
        <v>372</v>
      </c>
      <c r="E119" s="1" t="s">
        <v>372</v>
      </c>
      <c r="F119" s="1" t="s">
        <v>372</v>
      </c>
      <c r="G119" s="1" t="s">
        <v>372</v>
      </c>
      <c r="H119" s="21" t="n">
        <v>0.00996</v>
      </c>
      <c r="I119" s="0" t="s">
        <v>616</v>
      </c>
      <c r="J119" s="0" t="s">
        <v>372</v>
      </c>
    </row>
    <row r="120" customFormat="false" ht="12.75" hidden="false" customHeight="false" outlineLevel="0" collapsed="false">
      <c r="A120" s="2" t="s">
        <v>687</v>
      </c>
      <c r="B120" s="2" t="s">
        <v>536</v>
      </c>
      <c r="C120" s="0" t="s">
        <v>372</v>
      </c>
      <c r="D120" s="1" t="s">
        <v>372</v>
      </c>
      <c r="E120" s="1" t="s">
        <v>372</v>
      </c>
      <c r="F120" s="1" t="s">
        <v>372</v>
      </c>
      <c r="G120" s="1" t="s">
        <v>372</v>
      </c>
      <c r="H120" s="21" t="n">
        <v>0.00996</v>
      </c>
      <c r="I120" s="0" t="s">
        <v>688</v>
      </c>
      <c r="J120" s="0" t="s">
        <v>372</v>
      </c>
    </row>
    <row r="121" customFormat="false" ht="12.75" hidden="false" customHeight="false" outlineLevel="0" collapsed="false">
      <c r="A121" s="2" t="s">
        <v>689</v>
      </c>
      <c r="B121" s="2" t="s">
        <v>433</v>
      </c>
      <c r="C121" s="0" t="s">
        <v>372</v>
      </c>
      <c r="D121" s="1" t="s">
        <v>372</v>
      </c>
      <c r="E121" s="1" t="s">
        <v>372</v>
      </c>
      <c r="F121" s="1" t="s">
        <v>372</v>
      </c>
      <c r="G121" s="1" t="s">
        <v>372</v>
      </c>
      <c r="H121" s="21" t="n">
        <v>0.00996</v>
      </c>
      <c r="I121" s="0" t="s">
        <v>614</v>
      </c>
      <c r="J121" s="0" t="s">
        <v>372</v>
      </c>
    </row>
    <row r="122" customFormat="false" ht="12.75" hidden="false" customHeight="false" outlineLevel="0" collapsed="false">
      <c r="A122" s="2" t="s">
        <v>690</v>
      </c>
      <c r="B122" s="2" t="s">
        <v>448</v>
      </c>
      <c r="C122" s="0" t="s">
        <v>372</v>
      </c>
      <c r="D122" s="1" t="s">
        <v>372</v>
      </c>
      <c r="E122" s="1" t="s">
        <v>372</v>
      </c>
      <c r="F122" s="1" t="s">
        <v>372</v>
      </c>
      <c r="G122" s="1" t="s">
        <v>372</v>
      </c>
      <c r="H122" s="21" t="n">
        <v>0.00996</v>
      </c>
      <c r="I122" s="0" t="s">
        <v>691</v>
      </c>
      <c r="J122" s="0" t="s">
        <v>372</v>
      </c>
    </row>
    <row r="123" customFormat="false" ht="12.75" hidden="false" customHeight="false" outlineLevel="0" collapsed="false">
      <c r="A123" s="2" t="s">
        <v>692</v>
      </c>
      <c r="B123" s="2" t="s">
        <v>374</v>
      </c>
      <c r="C123" s="0" t="s">
        <v>372</v>
      </c>
      <c r="D123" s="1" t="s">
        <v>372</v>
      </c>
      <c r="E123" s="1" t="s">
        <v>372</v>
      </c>
      <c r="F123" s="1" t="s">
        <v>372</v>
      </c>
      <c r="G123" s="1" t="s">
        <v>372</v>
      </c>
      <c r="H123" s="21" t="n">
        <v>0.0104</v>
      </c>
      <c r="I123" s="0" t="s">
        <v>693</v>
      </c>
      <c r="J123" s="0" t="s">
        <v>372</v>
      </c>
    </row>
    <row r="124" customFormat="false" ht="12.75" hidden="false" customHeight="false" outlineLevel="0" collapsed="false">
      <c r="A124" s="2" t="s">
        <v>694</v>
      </c>
      <c r="B124" s="2" t="s">
        <v>448</v>
      </c>
      <c r="C124" s="0" t="s">
        <v>372</v>
      </c>
      <c r="D124" s="1" t="s">
        <v>372</v>
      </c>
      <c r="E124" s="1" t="s">
        <v>372</v>
      </c>
      <c r="F124" s="1" t="s">
        <v>372</v>
      </c>
      <c r="G124" s="1" t="s">
        <v>372</v>
      </c>
      <c r="H124" s="21" t="n">
        <v>0.0105</v>
      </c>
      <c r="I124" s="0" t="s">
        <v>695</v>
      </c>
      <c r="J124" s="0" t="s">
        <v>372</v>
      </c>
    </row>
    <row r="125" customFormat="false" ht="12.75" hidden="false" customHeight="false" outlineLevel="0" collapsed="false">
      <c r="A125" s="2" t="s">
        <v>696</v>
      </c>
      <c r="B125" s="2" t="s">
        <v>374</v>
      </c>
      <c r="C125" s="0" t="s">
        <v>372</v>
      </c>
      <c r="D125" s="1" t="s">
        <v>372</v>
      </c>
      <c r="E125" s="1" t="s">
        <v>372</v>
      </c>
      <c r="F125" s="1" t="s">
        <v>372</v>
      </c>
      <c r="G125" s="1" t="s">
        <v>372</v>
      </c>
      <c r="H125" s="21" t="n">
        <v>0.0107</v>
      </c>
      <c r="I125" s="0" t="s">
        <v>697</v>
      </c>
      <c r="J125" s="0" t="s">
        <v>372</v>
      </c>
    </row>
    <row r="126" customFormat="false" ht="12.75" hidden="false" customHeight="false" outlineLevel="0" collapsed="false">
      <c r="A126" s="2" t="s">
        <v>698</v>
      </c>
      <c r="B126" s="2" t="s">
        <v>611</v>
      </c>
      <c r="C126" s="0" t="s">
        <v>372</v>
      </c>
      <c r="D126" s="1" t="s">
        <v>372</v>
      </c>
      <c r="E126" s="1" t="s">
        <v>372</v>
      </c>
      <c r="F126" s="1" t="s">
        <v>372</v>
      </c>
      <c r="G126" s="1" t="s">
        <v>372</v>
      </c>
      <c r="H126" s="21" t="n">
        <v>0.0107</v>
      </c>
      <c r="I126" s="0" t="s">
        <v>634</v>
      </c>
      <c r="J126" s="0" t="s">
        <v>372</v>
      </c>
    </row>
    <row r="127" customFormat="false" ht="12.75" hidden="false" customHeight="false" outlineLevel="0" collapsed="false">
      <c r="A127" s="2" t="s">
        <v>450</v>
      </c>
      <c r="B127" s="2" t="s">
        <v>407</v>
      </c>
      <c r="C127" s="0" t="s">
        <v>372</v>
      </c>
      <c r="D127" s="1" t="n">
        <v>-0.275</v>
      </c>
      <c r="E127" s="1" t="s">
        <v>372</v>
      </c>
      <c r="F127" s="1" t="n">
        <v>-0.137</v>
      </c>
      <c r="G127" s="1" t="n">
        <v>0.048</v>
      </c>
      <c r="H127" s="21" t="n">
        <v>0.011</v>
      </c>
      <c r="I127" s="0" t="s">
        <v>451</v>
      </c>
      <c r="J127" s="0" t="s">
        <v>372</v>
      </c>
    </row>
    <row r="128" customFormat="false" ht="12.75" hidden="false" customHeight="false" outlineLevel="0" collapsed="false">
      <c r="A128" s="2" t="s">
        <v>699</v>
      </c>
      <c r="B128" s="2" t="s">
        <v>374</v>
      </c>
      <c r="C128" s="0" t="s">
        <v>372</v>
      </c>
      <c r="D128" s="1" t="s">
        <v>372</v>
      </c>
      <c r="E128" s="1" t="s">
        <v>372</v>
      </c>
      <c r="F128" s="1" t="s">
        <v>372</v>
      </c>
      <c r="G128" s="1" t="s">
        <v>372</v>
      </c>
      <c r="H128" s="21" t="n">
        <v>0.0114</v>
      </c>
      <c r="I128" s="0" t="s">
        <v>700</v>
      </c>
      <c r="J128" s="0" t="s">
        <v>372</v>
      </c>
    </row>
    <row r="129" customFormat="false" ht="12.75" hidden="false" customHeight="false" outlineLevel="0" collapsed="false">
      <c r="A129" s="2" t="s">
        <v>701</v>
      </c>
      <c r="B129" s="2" t="s">
        <v>391</v>
      </c>
      <c r="C129" s="0" t="s">
        <v>372</v>
      </c>
      <c r="D129" s="1" t="s">
        <v>372</v>
      </c>
      <c r="E129" s="1" t="s">
        <v>372</v>
      </c>
      <c r="F129" s="1" t="s">
        <v>372</v>
      </c>
      <c r="G129" s="1" t="s">
        <v>372</v>
      </c>
      <c r="H129" s="21" t="n">
        <v>0.0117</v>
      </c>
      <c r="I129" s="0" t="s">
        <v>702</v>
      </c>
      <c r="J129" s="0" t="s">
        <v>372</v>
      </c>
    </row>
    <row r="130" customFormat="false" ht="12.75" hidden="false" customHeight="false" outlineLevel="0" collapsed="false">
      <c r="A130" s="2" t="s">
        <v>703</v>
      </c>
      <c r="B130" s="2" t="s">
        <v>378</v>
      </c>
      <c r="C130" s="0" t="s">
        <v>372</v>
      </c>
      <c r="D130" s="1" t="s">
        <v>372</v>
      </c>
      <c r="E130" s="1" t="s">
        <v>372</v>
      </c>
      <c r="F130" s="1" t="s">
        <v>372</v>
      </c>
      <c r="G130" s="1" t="s">
        <v>372</v>
      </c>
      <c r="H130" s="21" t="n">
        <v>0.0118</v>
      </c>
      <c r="I130" s="0" t="s">
        <v>553</v>
      </c>
      <c r="J130" s="0" t="s">
        <v>372</v>
      </c>
    </row>
    <row r="131" customFormat="false" ht="12.75" hidden="false" customHeight="false" outlineLevel="0" collapsed="false">
      <c r="A131" s="2" t="s">
        <v>421</v>
      </c>
      <c r="B131" s="2" t="s">
        <v>415</v>
      </c>
      <c r="C131" s="0" t="s">
        <v>372</v>
      </c>
      <c r="D131" s="1" t="n">
        <v>-0.816</v>
      </c>
      <c r="E131" s="1" t="s">
        <v>372</v>
      </c>
      <c r="F131" s="1" t="n">
        <v>-0.083</v>
      </c>
      <c r="G131" s="1" t="n">
        <v>-0.614</v>
      </c>
      <c r="H131" s="21" t="n">
        <v>0.012</v>
      </c>
      <c r="I131" s="0" t="s">
        <v>422</v>
      </c>
      <c r="J131" s="0" t="s">
        <v>372</v>
      </c>
    </row>
    <row r="132" customFormat="false" ht="12.75" hidden="false" customHeight="false" outlineLevel="0" collapsed="false">
      <c r="A132" s="2" t="s">
        <v>497</v>
      </c>
      <c r="B132" s="2" t="s">
        <v>433</v>
      </c>
      <c r="C132" s="0" t="s">
        <v>372</v>
      </c>
      <c r="D132" s="1" t="n">
        <v>0.152</v>
      </c>
      <c r="E132" s="1" t="s">
        <v>372</v>
      </c>
      <c r="F132" s="1" t="n">
        <v>-0.163</v>
      </c>
      <c r="G132" s="1" t="n">
        <v>0.476</v>
      </c>
      <c r="H132" s="21" t="n">
        <v>0.012</v>
      </c>
      <c r="I132" s="0" t="s">
        <v>498</v>
      </c>
      <c r="J132" s="0" t="s">
        <v>372</v>
      </c>
    </row>
    <row r="133" customFormat="false" ht="12.75" hidden="false" customHeight="false" outlineLevel="0" collapsed="false">
      <c r="A133" s="2" t="s">
        <v>704</v>
      </c>
      <c r="B133" s="2" t="s">
        <v>415</v>
      </c>
      <c r="C133" s="0" t="s">
        <v>372</v>
      </c>
      <c r="D133" s="1" t="s">
        <v>372</v>
      </c>
      <c r="E133" s="1" t="s">
        <v>372</v>
      </c>
      <c r="F133" s="1" t="s">
        <v>372</v>
      </c>
      <c r="G133" s="1" t="s">
        <v>372</v>
      </c>
      <c r="H133" s="21" t="n">
        <v>0.012</v>
      </c>
      <c r="I133" s="0" t="s">
        <v>705</v>
      </c>
      <c r="J133" s="0" t="s">
        <v>372</v>
      </c>
    </row>
    <row r="134" customFormat="false" ht="12.75" hidden="false" customHeight="false" outlineLevel="0" collapsed="false">
      <c r="A134" s="2" t="s">
        <v>538</v>
      </c>
      <c r="B134" s="2" t="s">
        <v>374</v>
      </c>
      <c r="C134" s="0" t="s">
        <v>372</v>
      </c>
      <c r="D134" s="1" t="n">
        <v>1.4</v>
      </c>
      <c r="E134" s="1" t="s">
        <v>372</v>
      </c>
      <c r="F134" s="1" t="n">
        <v>-0.23</v>
      </c>
      <c r="G134" s="1" t="n">
        <v>1.907</v>
      </c>
      <c r="H134" s="21" t="n">
        <v>0.0122</v>
      </c>
      <c r="I134" s="0" t="s">
        <v>539</v>
      </c>
      <c r="J134" s="0" t="s">
        <v>372</v>
      </c>
    </row>
    <row r="135" customFormat="false" ht="12.75" hidden="false" customHeight="false" outlineLevel="0" collapsed="false">
      <c r="A135" s="2" t="s">
        <v>706</v>
      </c>
      <c r="B135" s="2" t="s">
        <v>487</v>
      </c>
      <c r="C135" s="0" t="s">
        <v>372</v>
      </c>
      <c r="D135" s="1" t="s">
        <v>372</v>
      </c>
      <c r="E135" s="1" t="s">
        <v>372</v>
      </c>
      <c r="F135" s="1" t="s">
        <v>372</v>
      </c>
      <c r="G135" s="1" t="s">
        <v>372</v>
      </c>
      <c r="H135" s="21" t="n">
        <v>0.0125</v>
      </c>
      <c r="I135" s="0" t="s">
        <v>707</v>
      </c>
      <c r="J135" s="0" t="s">
        <v>372</v>
      </c>
    </row>
    <row r="136" customFormat="false" ht="12.75" hidden="false" customHeight="false" outlineLevel="0" collapsed="false">
      <c r="A136" s="2" t="s">
        <v>481</v>
      </c>
      <c r="B136" s="2" t="s">
        <v>482</v>
      </c>
      <c r="C136" s="0" t="s">
        <v>372</v>
      </c>
      <c r="D136" s="1" t="n">
        <v>0</v>
      </c>
      <c r="E136" s="1" t="s">
        <v>372</v>
      </c>
      <c r="F136" s="1" t="n">
        <v>0.135</v>
      </c>
      <c r="G136" s="1" t="n">
        <v>-0.27</v>
      </c>
      <c r="H136" s="21" t="n">
        <v>0.0127</v>
      </c>
      <c r="I136" s="0" t="s">
        <v>483</v>
      </c>
      <c r="J136" s="0" t="s">
        <v>372</v>
      </c>
    </row>
    <row r="137" customFormat="false" ht="12.75" hidden="false" customHeight="false" outlineLevel="0" collapsed="false">
      <c r="A137" s="2" t="s">
        <v>708</v>
      </c>
      <c r="B137" s="2" t="s">
        <v>415</v>
      </c>
      <c r="C137" s="0" t="s">
        <v>372</v>
      </c>
      <c r="D137" s="1" t="s">
        <v>372</v>
      </c>
      <c r="E137" s="1" t="s">
        <v>372</v>
      </c>
      <c r="F137" s="1" t="s">
        <v>372</v>
      </c>
      <c r="G137" s="1" t="s">
        <v>372</v>
      </c>
      <c r="H137" s="21" t="n">
        <v>0.014</v>
      </c>
      <c r="I137" s="0" t="s">
        <v>709</v>
      </c>
      <c r="J137" s="0" t="s">
        <v>372</v>
      </c>
    </row>
    <row r="138" customFormat="false" ht="12.75" hidden="false" customHeight="false" outlineLevel="0" collapsed="false">
      <c r="A138" s="2" t="s">
        <v>435</v>
      </c>
      <c r="B138" s="2" t="s">
        <v>381</v>
      </c>
      <c r="C138" s="0" t="s">
        <v>372</v>
      </c>
      <c r="D138" s="1" t="n">
        <v>-0.492</v>
      </c>
      <c r="E138" s="1" t="s">
        <v>372</v>
      </c>
      <c r="F138" s="1" t="n">
        <v>-0.001</v>
      </c>
      <c r="G138" s="1" t="n">
        <v>-0.49</v>
      </c>
      <c r="H138" s="21" t="n">
        <v>0.0142</v>
      </c>
      <c r="I138" s="0" t="s">
        <v>436</v>
      </c>
      <c r="J138" s="0" t="s">
        <v>372</v>
      </c>
    </row>
    <row r="139" customFormat="false" ht="12.75" hidden="false" customHeight="false" outlineLevel="0" collapsed="false">
      <c r="A139" s="2" t="s">
        <v>710</v>
      </c>
      <c r="B139" s="2" t="s">
        <v>374</v>
      </c>
      <c r="C139" s="0" t="s">
        <v>372</v>
      </c>
      <c r="D139" s="1" t="s">
        <v>372</v>
      </c>
      <c r="E139" s="1" t="s">
        <v>372</v>
      </c>
      <c r="F139" s="1" t="s">
        <v>372</v>
      </c>
      <c r="G139" s="1" t="s">
        <v>372</v>
      </c>
      <c r="H139" s="21" t="n">
        <v>0.0145</v>
      </c>
      <c r="I139" s="0" t="s">
        <v>711</v>
      </c>
      <c r="J139" s="0" t="s">
        <v>372</v>
      </c>
    </row>
    <row r="140" customFormat="false" ht="12.75" hidden="false" customHeight="false" outlineLevel="0" collapsed="false">
      <c r="A140" s="2" t="s">
        <v>712</v>
      </c>
      <c r="B140" s="2" t="s">
        <v>381</v>
      </c>
      <c r="C140" s="0" t="s">
        <v>372</v>
      </c>
      <c r="D140" s="1" t="s">
        <v>372</v>
      </c>
      <c r="E140" s="1" t="s">
        <v>372</v>
      </c>
      <c r="F140" s="1" t="s">
        <v>372</v>
      </c>
      <c r="G140" s="1" t="s">
        <v>372</v>
      </c>
      <c r="H140" s="21" t="n">
        <v>0.0149</v>
      </c>
      <c r="I140" s="0" t="s">
        <v>713</v>
      </c>
      <c r="J140" s="0" t="s">
        <v>372</v>
      </c>
    </row>
    <row r="141" customFormat="false" ht="12.75" hidden="false" customHeight="false" outlineLevel="0" collapsed="false">
      <c r="A141" s="2" t="s">
        <v>714</v>
      </c>
      <c r="B141" s="2" t="s">
        <v>482</v>
      </c>
      <c r="C141" s="0" t="s">
        <v>372</v>
      </c>
      <c r="D141" s="1" t="s">
        <v>372</v>
      </c>
      <c r="E141" s="1" t="s">
        <v>372</v>
      </c>
      <c r="F141" s="1" t="s">
        <v>372</v>
      </c>
      <c r="G141" s="1" t="s">
        <v>372</v>
      </c>
      <c r="H141" s="21" t="n">
        <v>0.0149</v>
      </c>
      <c r="I141" s="0" t="s">
        <v>625</v>
      </c>
      <c r="J141" s="0" t="s">
        <v>372</v>
      </c>
    </row>
    <row r="142" customFormat="false" ht="12.75" hidden="false" customHeight="false" outlineLevel="0" collapsed="false">
      <c r="A142" s="2" t="s">
        <v>715</v>
      </c>
      <c r="B142" s="2" t="s">
        <v>381</v>
      </c>
      <c r="C142" s="0" t="s">
        <v>372</v>
      </c>
      <c r="D142" s="1" t="s">
        <v>372</v>
      </c>
      <c r="E142" s="1" t="s">
        <v>372</v>
      </c>
      <c r="F142" s="1" t="s">
        <v>372</v>
      </c>
      <c r="G142" s="1" t="s">
        <v>372</v>
      </c>
      <c r="H142" s="21" t="n">
        <v>0.0149</v>
      </c>
      <c r="I142" s="0" t="s">
        <v>632</v>
      </c>
      <c r="J142" s="0" t="s">
        <v>372</v>
      </c>
    </row>
    <row r="143" customFormat="false" ht="12.75" hidden="false" customHeight="false" outlineLevel="0" collapsed="false">
      <c r="A143" s="2" t="s">
        <v>716</v>
      </c>
      <c r="B143" s="2" t="s">
        <v>482</v>
      </c>
      <c r="C143" s="0" t="s">
        <v>372</v>
      </c>
      <c r="D143" s="1" t="s">
        <v>372</v>
      </c>
      <c r="E143" s="1" t="s">
        <v>372</v>
      </c>
      <c r="F143" s="1" t="s">
        <v>372</v>
      </c>
      <c r="G143" s="1" t="s">
        <v>372</v>
      </c>
      <c r="H143" s="21" t="n">
        <v>0.0149</v>
      </c>
      <c r="I143" s="0" t="s">
        <v>616</v>
      </c>
      <c r="J143" s="0" t="s">
        <v>372</v>
      </c>
    </row>
    <row r="144" customFormat="false" ht="12.75" hidden="false" customHeight="false" outlineLevel="0" collapsed="false">
      <c r="A144" s="2" t="s">
        <v>717</v>
      </c>
      <c r="B144" s="2" t="s">
        <v>381</v>
      </c>
      <c r="C144" s="0" t="s">
        <v>372</v>
      </c>
      <c r="D144" s="1" t="s">
        <v>372</v>
      </c>
      <c r="E144" s="1" t="s">
        <v>372</v>
      </c>
      <c r="F144" s="1" t="s">
        <v>372</v>
      </c>
      <c r="G144" s="1" t="s">
        <v>372</v>
      </c>
      <c r="H144" s="21" t="n">
        <v>0.0149</v>
      </c>
      <c r="I144" s="0" t="s">
        <v>676</v>
      </c>
      <c r="J144" s="0" t="s">
        <v>372</v>
      </c>
    </row>
    <row r="145" customFormat="false" ht="12.75" hidden="false" customHeight="false" outlineLevel="0" collapsed="false">
      <c r="A145" s="2" t="s">
        <v>718</v>
      </c>
      <c r="B145" s="2" t="s">
        <v>381</v>
      </c>
      <c r="C145" s="0" t="s">
        <v>372</v>
      </c>
      <c r="D145" s="1" t="s">
        <v>372</v>
      </c>
      <c r="E145" s="1" t="s">
        <v>372</v>
      </c>
      <c r="F145" s="1" t="s">
        <v>372</v>
      </c>
      <c r="G145" s="1" t="s">
        <v>372</v>
      </c>
      <c r="H145" s="21" t="n">
        <v>0.0149</v>
      </c>
      <c r="I145" s="0" t="s">
        <v>676</v>
      </c>
      <c r="J145" s="0" t="s">
        <v>372</v>
      </c>
    </row>
    <row r="146" customFormat="false" ht="12.75" hidden="false" customHeight="false" outlineLevel="0" collapsed="false">
      <c r="A146" s="2" t="s">
        <v>719</v>
      </c>
      <c r="B146" s="2" t="s">
        <v>720</v>
      </c>
      <c r="C146" s="0" t="s">
        <v>372</v>
      </c>
      <c r="D146" s="1" t="s">
        <v>372</v>
      </c>
      <c r="E146" s="1" t="s">
        <v>372</v>
      </c>
      <c r="F146" s="1" t="s">
        <v>372</v>
      </c>
      <c r="G146" s="1" t="s">
        <v>372</v>
      </c>
      <c r="H146" s="21" t="n">
        <v>0.0149</v>
      </c>
      <c r="I146" s="0" t="s">
        <v>620</v>
      </c>
      <c r="J146" s="0" t="s">
        <v>372</v>
      </c>
    </row>
    <row r="147" customFormat="false" ht="12.75" hidden="false" customHeight="false" outlineLevel="0" collapsed="false">
      <c r="A147" s="2" t="s">
        <v>721</v>
      </c>
      <c r="B147" s="2" t="s">
        <v>381</v>
      </c>
      <c r="C147" s="0" t="s">
        <v>372</v>
      </c>
      <c r="D147" s="1" t="s">
        <v>372</v>
      </c>
      <c r="E147" s="1" t="s">
        <v>372</v>
      </c>
      <c r="F147" s="1" t="s">
        <v>372</v>
      </c>
      <c r="G147" s="1" t="s">
        <v>372</v>
      </c>
      <c r="H147" s="21" t="n">
        <v>0.0149</v>
      </c>
      <c r="I147" s="0" t="s">
        <v>722</v>
      </c>
      <c r="J147" s="0" t="s">
        <v>372</v>
      </c>
    </row>
    <row r="148" customFormat="false" ht="12.75" hidden="false" customHeight="false" outlineLevel="0" collapsed="false">
      <c r="A148" s="2" t="s">
        <v>723</v>
      </c>
      <c r="B148" s="2" t="s">
        <v>482</v>
      </c>
      <c r="C148" s="0" t="s">
        <v>372</v>
      </c>
      <c r="D148" s="1" t="s">
        <v>372</v>
      </c>
      <c r="E148" s="1" t="s">
        <v>372</v>
      </c>
      <c r="F148" s="1" t="s">
        <v>372</v>
      </c>
      <c r="G148" s="1" t="s">
        <v>372</v>
      </c>
      <c r="H148" s="21" t="n">
        <v>0.0149</v>
      </c>
      <c r="I148" s="0" t="s">
        <v>691</v>
      </c>
      <c r="J148" s="0" t="s">
        <v>372</v>
      </c>
    </row>
    <row r="149" customFormat="false" ht="12.75" hidden="false" customHeight="false" outlineLevel="0" collapsed="false">
      <c r="A149" s="2" t="s">
        <v>724</v>
      </c>
      <c r="B149" s="2" t="s">
        <v>482</v>
      </c>
      <c r="C149" s="0" t="s">
        <v>372</v>
      </c>
      <c r="D149" s="1" t="s">
        <v>372</v>
      </c>
      <c r="E149" s="1" t="s">
        <v>372</v>
      </c>
      <c r="F149" s="1" t="s">
        <v>372</v>
      </c>
      <c r="G149" s="1" t="s">
        <v>372</v>
      </c>
      <c r="H149" s="21" t="n">
        <v>0.0149</v>
      </c>
      <c r="I149" s="0" t="s">
        <v>668</v>
      </c>
      <c r="J149" s="0" t="s">
        <v>372</v>
      </c>
    </row>
    <row r="150" customFormat="false" ht="12.75" hidden="false" customHeight="false" outlineLevel="0" collapsed="false">
      <c r="A150" s="2" t="s">
        <v>725</v>
      </c>
      <c r="B150" s="2" t="s">
        <v>381</v>
      </c>
      <c r="C150" s="0" t="s">
        <v>372</v>
      </c>
      <c r="D150" s="1" t="s">
        <v>372</v>
      </c>
      <c r="E150" s="1" t="s">
        <v>372</v>
      </c>
      <c r="F150" s="1" t="s">
        <v>372</v>
      </c>
      <c r="G150" s="1" t="s">
        <v>372</v>
      </c>
      <c r="H150" s="21" t="n">
        <v>0.0149</v>
      </c>
      <c r="I150" s="0" t="s">
        <v>632</v>
      </c>
      <c r="J150" s="0" t="s">
        <v>372</v>
      </c>
    </row>
    <row r="151" customFormat="false" ht="12.75" hidden="false" customHeight="false" outlineLevel="0" collapsed="false">
      <c r="A151" s="2" t="s">
        <v>726</v>
      </c>
      <c r="B151" s="2" t="s">
        <v>448</v>
      </c>
      <c r="C151" s="0" t="s">
        <v>372</v>
      </c>
      <c r="D151" s="1" t="s">
        <v>372</v>
      </c>
      <c r="E151" s="1" t="s">
        <v>372</v>
      </c>
      <c r="F151" s="1" t="s">
        <v>372</v>
      </c>
      <c r="G151" s="1" t="s">
        <v>372</v>
      </c>
      <c r="H151" s="21" t="n">
        <v>0.0149</v>
      </c>
      <c r="I151" s="0" t="s">
        <v>672</v>
      </c>
      <c r="J151" s="0" t="s">
        <v>372</v>
      </c>
    </row>
    <row r="152" customFormat="false" ht="12.75" hidden="false" customHeight="false" outlineLevel="0" collapsed="false">
      <c r="A152" s="2" t="s">
        <v>727</v>
      </c>
      <c r="B152" s="2" t="s">
        <v>591</v>
      </c>
      <c r="C152" s="0" t="s">
        <v>372</v>
      </c>
      <c r="D152" s="1" t="s">
        <v>372</v>
      </c>
      <c r="E152" s="1" t="s">
        <v>372</v>
      </c>
      <c r="F152" s="1" t="s">
        <v>372</v>
      </c>
      <c r="G152" s="1" t="s">
        <v>372</v>
      </c>
      <c r="H152" s="21" t="n">
        <v>0.0149</v>
      </c>
      <c r="I152" s="0" t="s">
        <v>728</v>
      </c>
      <c r="J152" s="0" t="s">
        <v>372</v>
      </c>
    </row>
    <row r="153" customFormat="false" ht="12.75" hidden="false" customHeight="false" outlineLevel="0" collapsed="false">
      <c r="A153" s="2" t="s">
        <v>406</v>
      </c>
      <c r="B153" s="2" t="s">
        <v>407</v>
      </c>
      <c r="C153" s="0" t="s">
        <v>372</v>
      </c>
      <c r="D153" s="1" t="n">
        <v>-1</v>
      </c>
      <c r="E153" s="1" t="s">
        <v>372</v>
      </c>
      <c r="F153" s="1" t="n">
        <v>-0.204</v>
      </c>
      <c r="G153" s="1" t="n">
        <v>-0.591</v>
      </c>
      <c r="H153" s="21" t="n">
        <v>0.0161</v>
      </c>
      <c r="I153" s="0" t="s">
        <v>408</v>
      </c>
      <c r="J153" s="0" t="s">
        <v>372</v>
      </c>
    </row>
    <row r="154" customFormat="false" ht="12.75" hidden="false" customHeight="false" outlineLevel="0" collapsed="false">
      <c r="A154" s="2" t="s">
        <v>729</v>
      </c>
      <c r="B154" s="2" t="s">
        <v>410</v>
      </c>
      <c r="C154" s="0" t="s">
        <v>372</v>
      </c>
      <c r="D154" s="1" t="s">
        <v>372</v>
      </c>
      <c r="E154" s="1" t="s">
        <v>372</v>
      </c>
      <c r="F154" s="1" t="s">
        <v>372</v>
      </c>
      <c r="G154" s="1" t="s">
        <v>372</v>
      </c>
      <c r="H154" s="21" t="n">
        <v>0.0161</v>
      </c>
      <c r="I154" s="0" t="s">
        <v>730</v>
      </c>
      <c r="J154" s="0" t="s">
        <v>372</v>
      </c>
    </row>
    <row r="155" customFormat="false" ht="12.75" hidden="false" customHeight="false" outlineLevel="0" collapsed="false">
      <c r="A155" s="2" t="s">
        <v>731</v>
      </c>
      <c r="B155" s="2" t="s">
        <v>391</v>
      </c>
      <c r="C155" s="0" t="s">
        <v>372</v>
      </c>
      <c r="D155" s="1" t="s">
        <v>372</v>
      </c>
      <c r="E155" s="1" t="s">
        <v>372</v>
      </c>
      <c r="F155" s="1" t="s">
        <v>372</v>
      </c>
      <c r="G155" s="1" t="s">
        <v>372</v>
      </c>
      <c r="H155" s="21" t="n">
        <v>0.0162</v>
      </c>
      <c r="I155" s="0" t="s">
        <v>732</v>
      </c>
      <c r="J155" s="0" t="s">
        <v>372</v>
      </c>
    </row>
    <row r="156" customFormat="false" ht="12.75" hidden="false" customHeight="false" outlineLevel="0" collapsed="false">
      <c r="A156" s="2" t="s">
        <v>733</v>
      </c>
      <c r="B156" s="2" t="s">
        <v>448</v>
      </c>
      <c r="C156" s="0" t="s">
        <v>372</v>
      </c>
      <c r="D156" s="1" t="s">
        <v>372</v>
      </c>
      <c r="E156" s="1" t="s">
        <v>372</v>
      </c>
      <c r="F156" s="1" t="s">
        <v>372</v>
      </c>
      <c r="G156" s="1" t="s">
        <v>372</v>
      </c>
      <c r="H156" s="21" t="n">
        <v>0.0162</v>
      </c>
      <c r="I156" s="0" t="s">
        <v>734</v>
      </c>
      <c r="J156" s="0" t="s">
        <v>372</v>
      </c>
    </row>
    <row r="157" customFormat="false" ht="12.75" hidden="false" customHeight="false" outlineLevel="0" collapsed="false">
      <c r="A157" s="2" t="s">
        <v>735</v>
      </c>
      <c r="B157" s="2" t="s">
        <v>381</v>
      </c>
      <c r="C157" s="0" t="s">
        <v>372</v>
      </c>
      <c r="D157" s="1" t="s">
        <v>372</v>
      </c>
      <c r="E157" s="1" t="s">
        <v>372</v>
      </c>
      <c r="F157" s="1" t="s">
        <v>372</v>
      </c>
      <c r="G157" s="1" t="s">
        <v>372</v>
      </c>
      <c r="H157" s="21" t="n">
        <v>0.0165</v>
      </c>
      <c r="I157" s="0" t="s">
        <v>736</v>
      </c>
      <c r="J157" s="0" t="s">
        <v>372</v>
      </c>
    </row>
    <row r="158" customFormat="false" ht="12.75" hidden="false" customHeight="false" outlineLevel="0" collapsed="false">
      <c r="A158" s="2" t="s">
        <v>525</v>
      </c>
      <c r="B158" s="2" t="s">
        <v>397</v>
      </c>
      <c r="C158" s="0" t="s">
        <v>372</v>
      </c>
      <c r="D158" s="1" t="n">
        <v>1.022</v>
      </c>
      <c r="E158" s="1" t="s">
        <v>372</v>
      </c>
      <c r="F158" s="1" t="n">
        <v>-0.096</v>
      </c>
      <c r="G158" s="1" t="n">
        <v>1.273</v>
      </c>
      <c r="H158" s="21" t="n">
        <v>0.0177</v>
      </c>
      <c r="I158" s="0" t="s">
        <v>526</v>
      </c>
      <c r="J158" s="0" t="s">
        <v>372</v>
      </c>
    </row>
    <row r="159" customFormat="false" ht="12.75" hidden="false" customHeight="false" outlineLevel="0" collapsed="false">
      <c r="A159" s="2" t="s">
        <v>737</v>
      </c>
      <c r="B159" s="2" t="s">
        <v>639</v>
      </c>
      <c r="C159" s="0" t="s">
        <v>372</v>
      </c>
      <c r="D159" s="1" t="s">
        <v>372</v>
      </c>
      <c r="E159" s="1" t="s">
        <v>372</v>
      </c>
      <c r="F159" s="1" t="s">
        <v>372</v>
      </c>
      <c r="G159" s="1" t="s">
        <v>372</v>
      </c>
      <c r="H159" s="21" t="n">
        <v>0.0179</v>
      </c>
      <c r="I159" s="0" t="s">
        <v>738</v>
      </c>
      <c r="J159" s="0" t="s">
        <v>372</v>
      </c>
    </row>
    <row r="160" customFormat="false" ht="12.75" hidden="false" customHeight="false" outlineLevel="0" collapsed="false">
      <c r="A160" s="2" t="s">
        <v>399</v>
      </c>
      <c r="B160" s="2" t="s">
        <v>374</v>
      </c>
      <c r="C160" s="0" t="s">
        <v>372</v>
      </c>
      <c r="D160" s="1" t="n">
        <v>-1.026</v>
      </c>
      <c r="E160" s="1" t="s">
        <v>372</v>
      </c>
      <c r="F160" s="1" t="n">
        <v>-0.186</v>
      </c>
      <c r="G160" s="1" t="n">
        <v>-0.58</v>
      </c>
      <c r="H160" s="21" t="n">
        <v>0.0187</v>
      </c>
      <c r="I160" s="0" t="s">
        <v>400</v>
      </c>
      <c r="J160" s="0" t="s">
        <v>372</v>
      </c>
    </row>
    <row r="161" customFormat="false" ht="12.75" hidden="false" customHeight="false" outlineLevel="0" collapsed="false">
      <c r="A161" s="2" t="s">
        <v>384</v>
      </c>
      <c r="B161" s="2" t="s">
        <v>381</v>
      </c>
      <c r="C161" s="0" t="s">
        <v>372</v>
      </c>
      <c r="D161" s="1" t="n">
        <v>-1.633</v>
      </c>
      <c r="E161" s="1" t="s">
        <v>372</v>
      </c>
      <c r="F161" s="1" t="n">
        <v>0.025</v>
      </c>
      <c r="G161" s="1" t="n">
        <v>-1.694</v>
      </c>
      <c r="H161" s="21" t="n">
        <v>0.0193</v>
      </c>
      <c r="I161" s="0" t="s">
        <v>385</v>
      </c>
      <c r="J161" s="0" t="s">
        <v>372</v>
      </c>
    </row>
    <row r="162" customFormat="false" ht="12.75" hidden="false" customHeight="false" outlineLevel="0" collapsed="false">
      <c r="A162" s="2" t="s">
        <v>739</v>
      </c>
      <c r="B162" s="2" t="s">
        <v>415</v>
      </c>
      <c r="C162" s="0" t="s">
        <v>372</v>
      </c>
      <c r="D162" s="1" t="s">
        <v>372</v>
      </c>
      <c r="E162" s="1" t="s">
        <v>372</v>
      </c>
      <c r="F162" s="1" t="s">
        <v>372</v>
      </c>
      <c r="G162" s="1" t="s">
        <v>372</v>
      </c>
      <c r="H162" s="21" t="n">
        <v>0.0195</v>
      </c>
      <c r="I162" s="0" t="s">
        <v>740</v>
      </c>
      <c r="J162" s="0" t="s">
        <v>372</v>
      </c>
    </row>
    <row r="163" customFormat="false" ht="12.75" hidden="false" customHeight="false" outlineLevel="0" collapsed="false">
      <c r="A163" s="2" t="s">
        <v>741</v>
      </c>
      <c r="B163" s="2" t="s">
        <v>448</v>
      </c>
      <c r="C163" s="0" t="s">
        <v>372</v>
      </c>
      <c r="D163" s="1" t="s">
        <v>372</v>
      </c>
      <c r="E163" s="1" t="s">
        <v>372</v>
      </c>
      <c r="F163" s="1" t="s">
        <v>372</v>
      </c>
      <c r="G163" s="1" t="s">
        <v>372</v>
      </c>
      <c r="H163" s="21" t="n">
        <v>0.0195</v>
      </c>
      <c r="I163" s="0" t="s">
        <v>742</v>
      </c>
      <c r="J163" s="0" t="s">
        <v>372</v>
      </c>
    </row>
    <row r="164" customFormat="false" ht="12.75" hidden="false" customHeight="false" outlineLevel="0" collapsed="false">
      <c r="A164" s="2" t="s">
        <v>743</v>
      </c>
      <c r="B164" s="2" t="s">
        <v>482</v>
      </c>
      <c r="C164" s="0" t="s">
        <v>372</v>
      </c>
      <c r="D164" s="1" t="s">
        <v>372</v>
      </c>
      <c r="E164" s="1" t="s">
        <v>372</v>
      </c>
      <c r="F164" s="1" t="s">
        <v>372</v>
      </c>
      <c r="G164" s="1" t="s">
        <v>372</v>
      </c>
      <c r="H164" s="21" t="n">
        <v>0.0198</v>
      </c>
      <c r="I164" s="0" t="s">
        <v>632</v>
      </c>
      <c r="J164" s="0" t="s">
        <v>372</v>
      </c>
    </row>
    <row r="165" customFormat="false" ht="12.75" hidden="false" customHeight="false" outlineLevel="0" collapsed="false">
      <c r="A165" s="2" t="s">
        <v>744</v>
      </c>
      <c r="B165" s="2" t="s">
        <v>374</v>
      </c>
      <c r="C165" s="0" t="s">
        <v>372</v>
      </c>
      <c r="D165" s="1" t="s">
        <v>372</v>
      </c>
      <c r="E165" s="1" t="s">
        <v>372</v>
      </c>
      <c r="F165" s="1" t="s">
        <v>372</v>
      </c>
      <c r="G165" s="1" t="s">
        <v>372</v>
      </c>
      <c r="H165" s="21" t="n">
        <v>0.0198</v>
      </c>
      <c r="I165" s="0" t="s">
        <v>632</v>
      </c>
      <c r="J165" s="0" t="s">
        <v>372</v>
      </c>
    </row>
    <row r="166" customFormat="false" ht="12.75" hidden="false" customHeight="false" outlineLevel="0" collapsed="false">
      <c r="A166" s="2" t="s">
        <v>745</v>
      </c>
      <c r="B166" s="2" t="s">
        <v>381</v>
      </c>
      <c r="C166" s="0" t="s">
        <v>372</v>
      </c>
      <c r="D166" s="1" t="s">
        <v>372</v>
      </c>
      <c r="E166" s="1" t="s">
        <v>372</v>
      </c>
      <c r="F166" s="1" t="s">
        <v>372</v>
      </c>
      <c r="G166" s="1" t="s">
        <v>372</v>
      </c>
      <c r="H166" s="21" t="n">
        <v>0.0198</v>
      </c>
      <c r="I166" s="0" t="s">
        <v>676</v>
      </c>
      <c r="J166" s="0" t="s">
        <v>372</v>
      </c>
    </row>
    <row r="167" customFormat="false" ht="12.75" hidden="false" customHeight="false" outlineLevel="0" collapsed="false">
      <c r="A167" s="2" t="s">
        <v>746</v>
      </c>
      <c r="B167" s="2" t="s">
        <v>374</v>
      </c>
      <c r="C167" s="0" t="s">
        <v>372</v>
      </c>
      <c r="D167" s="1" t="s">
        <v>372</v>
      </c>
      <c r="E167" s="1" t="s">
        <v>372</v>
      </c>
      <c r="F167" s="1" t="s">
        <v>372</v>
      </c>
      <c r="G167" s="1" t="s">
        <v>372</v>
      </c>
      <c r="H167" s="21" t="n">
        <v>0.0198</v>
      </c>
      <c r="I167" s="0" t="s">
        <v>747</v>
      </c>
      <c r="J167" s="0" t="s">
        <v>372</v>
      </c>
    </row>
    <row r="168" customFormat="false" ht="12.75" hidden="false" customHeight="false" outlineLevel="0" collapsed="false">
      <c r="A168" s="2" t="s">
        <v>748</v>
      </c>
      <c r="B168" s="2" t="s">
        <v>381</v>
      </c>
      <c r="C168" s="0" t="s">
        <v>372</v>
      </c>
      <c r="D168" s="1" t="s">
        <v>372</v>
      </c>
      <c r="E168" s="1" t="s">
        <v>372</v>
      </c>
      <c r="F168" s="1" t="s">
        <v>372</v>
      </c>
      <c r="G168" s="1" t="s">
        <v>372</v>
      </c>
      <c r="H168" s="21" t="n">
        <v>0.0198</v>
      </c>
      <c r="I168" s="0" t="s">
        <v>676</v>
      </c>
      <c r="J168" s="0" t="s">
        <v>372</v>
      </c>
    </row>
    <row r="169" customFormat="false" ht="12.75" hidden="false" customHeight="false" outlineLevel="0" collapsed="false">
      <c r="A169" s="2" t="s">
        <v>749</v>
      </c>
      <c r="B169" s="2" t="s">
        <v>482</v>
      </c>
      <c r="C169" s="0" t="s">
        <v>372</v>
      </c>
      <c r="D169" s="1" t="s">
        <v>372</v>
      </c>
      <c r="E169" s="1" t="s">
        <v>372</v>
      </c>
      <c r="F169" s="1" t="s">
        <v>372</v>
      </c>
      <c r="G169" s="1" t="s">
        <v>372</v>
      </c>
      <c r="H169" s="21" t="n">
        <v>0.0198</v>
      </c>
      <c r="I169" s="0" t="s">
        <v>750</v>
      </c>
      <c r="J169" s="0" t="s">
        <v>372</v>
      </c>
    </row>
    <row r="170" customFormat="false" ht="12.75" hidden="false" customHeight="false" outlineLevel="0" collapsed="false">
      <c r="A170" s="2" t="s">
        <v>751</v>
      </c>
      <c r="B170" s="2" t="s">
        <v>482</v>
      </c>
      <c r="C170" s="0" t="s">
        <v>372</v>
      </c>
      <c r="D170" s="1" t="s">
        <v>372</v>
      </c>
      <c r="E170" s="1" t="s">
        <v>372</v>
      </c>
      <c r="F170" s="1" t="s">
        <v>372</v>
      </c>
      <c r="G170" s="1" t="s">
        <v>372</v>
      </c>
      <c r="H170" s="21" t="n">
        <v>0.0198</v>
      </c>
      <c r="I170" s="0" t="s">
        <v>750</v>
      </c>
      <c r="J170" s="0" t="s">
        <v>372</v>
      </c>
    </row>
    <row r="171" customFormat="false" ht="12.75" hidden="false" customHeight="false" outlineLevel="0" collapsed="false">
      <c r="A171" s="2" t="s">
        <v>752</v>
      </c>
      <c r="B171" s="2" t="s">
        <v>374</v>
      </c>
      <c r="C171" s="0" t="s">
        <v>372</v>
      </c>
      <c r="D171" s="1" t="s">
        <v>372</v>
      </c>
      <c r="E171" s="1" t="s">
        <v>372</v>
      </c>
      <c r="F171" s="1" t="s">
        <v>372</v>
      </c>
      <c r="G171" s="1" t="s">
        <v>372</v>
      </c>
      <c r="H171" s="21" t="n">
        <v>0.0198</v>
      </c>
      <c r="I171" s="0" t="s">
        <v>691</v>
      </c>
      <c r="J171" s="0" t="s">
        <v>372</v>
      </c>
    </row>
    <row r="172" customFormat="false" ht="12.75" hidden="false" customHeight="false" outlineLevel="0" collapsed="false">
      <c r="A172" s="2" t="s">
        <v>753</v>
      </c>
      <c r="B172" s="2" t="s">
        <v>639</v>
      </c>
      <c r="C172" s="0" t="s">
        <v>372</v>
      </c>
      <c r="D172" s="1" t="s">
        <v>372</v>
      </c>
      <c r="E172" s="1" t="s">
        <v>372</v>
      </c>
      <c r="F172" s="1" t="s">
        <v>372</v>
      </c>
      <c r="G172" s="1" t="s">
        <v>372</v>
      </c>
      <c r="H172" s="21" t="n">
        <v>0.0198</v>
      </c>
      <c r="I172" s="0" t="s">
        <v>632</v>
      </c>
      <c r="J172" s="0" t="s">
        <v>372</v>
      </c>
    </row>
    <row r="173" customFormat="false" ht="12.75" hidden="false" customHeight="false" outlineLevel="0" collapsed="false">
      <c r="A173" s="2" t="s">
        <v>754</v>
      </c>
      <c r="B173" s="2" t="s">
        <v>611</v>
      </c>
      <c r="C173" s="0" t="s">
        <v>372</v>
      </c>
      <c r="D173" s="1" t="s">
        <v>372</v>
      </c>
      <c r="E173" s="1" t="s">
        <v>372</v>
      </c>
      <c r="F173" s="1" t="s">
        <v>372</v>
      </c>
      <c r="G173" s="1" t="s">
        <v>372</v>
      </c>
      <c r="H173" s="21" t="n">
        <v>0.0198</v>
      </c>
      <c r="I173" s="0" t="s">
        <v>616</v>
      </c>
      <c r="J173" s="0" t="s">
        <v>372</v>
      </c>
    </row>
    <row r="174" customFormat="false" ht="12.75" hidden="false" customHeight="false" outlineLevel="0" collapsed="false">
      <c r="A174" s="2" t="s">
        <v>755</v>
      </c>
      <c r="B174" s="2" t="s">
        <v>381</v>
      </c>
      <c r="C174" s="0" t="s">
        <v>372</v>
      </c>
      <c r="D174" s="1" t="s">
        <v>372</v>
      </c>
      <c r="E174" s="1" t="s">
        <v>372</v>
      </c>
      <c r="F174" s="1" t="s">
        <v>372</v>
      </c>
      <c r="G174" s="1" t="s">
        <v>372</v>
      </c>
      <c r="H174" s="21" t="n">
        <v>0.0198</v>
      </c>
      <c r="I174" s="0" t="s">
        <v>632</v>
      </c>
      <c r="J174" s="0" t="s">
        <v>372</v>
      </c>
    </row>
    <row r="175" customFormat="false" ht="12.75" hidden="false" customHeight="false" outlineLevel="0" collapsed="false">
      <c r="A175" s="2" t="s">
        <v>756</v>
      </c>
      <c r="B175" s="2" t="s">
        <v>482</v>
      </c>
      <c r="C175" s="0" t="s">
        <v>372</v>
      </c>
      <c r="D175" s="1" t="s">
        <v>372</v>
      </c>
      <c r="E175" s="1" t="s">
        <v>372</v>
      </c>
      <c r="F175" s="1" t="s">
        <v>372</v>
      </c>
      <c r="G175" s="1" t="s">
        <v>372</v>
      </c>
      <c r="H175" s="21" t="n">
        <v>0.0198</v>
      </c>
      <c r="I175" s="0" t="s">
        <v>679</v>
      </c>
      <c r="J175" s="0" t="s">
        <v>372</v>
      </c>
    </row>
    <row r="176" customFormat="false" ht="12.75" hidden="false" customHeight="false" outlineLevel="0" collapsed="false">
      <c r="A176" s="2" t="s">
        <v>757</v>
      </c>
      <c r="B176" s="2" t="s">
        <v>611</v>
      </c>
      <c r="C176" s="0" t="s">
        <v>372</v>
      </c>
      <c r="D176" s="1" t="s">
        <v>372</v>
      </c>
      <c r="E176" s="1" t="s">
        <v>372</v>
      </c>
      <c r="F176" s="1" t="s">
        <v>372</v>
      </c>
      <c r="G176" s="1" t="s">
        <v>372</v>
      </c>
      <c r="H176" s="21" t="n">
        <v>0.0198</v>
      </c>
      <c r="I176" s="0" t="s">
        <v>632</v>
      </c>
      <c r="J176" s="0" t="s">
        <v>372</v>
      </c>
    </row>
    <row r="177" customFormat="false" ht="12.75" hidden="false" customHeight="false" outlineLevel="0" collapsed="false">
      <c r="A177" s="2" t="s">
        <v>758</v>
      </c>
      <c r="B177" s="2" t="s">
        <v>482</v>
      </c>
      <c r="C177" s="0" t="s">
        <v>372</v>
      </c>
      <c r="D177" s="1" t="s">
        <v>372</v>
      </c>
      <c r="E177" s="1" t="s">
        <v>372</v>
      </c>
      <c r="F177" s="1" t="s">
        <v>372</v>
      </c>
      <c r="G177" s="1" t="s">
        <v>372</v>
      </c>
      <c r="H177" s="21" t="n">
        <v>0.0198</v>
      </c>
      <c r="I177" s="0" t="s">
        <v>759</v>
      </c>
      <c r="J177" s="0" t="s">
        <v>372</v>
      </c>
    </row>
    <row r="178" customFormat="false" ht="12.75" hidden="false" customHeight="false" outlineLevel="0" collapsed="false">
      <c r="A178" s="2" t="s">
        <v>760</v>
      </c>
      <c r="B178" s="2" t="s">
        <v>456</v>
      </c>
      <c r="C178" s="0" t="s">
        <v>372</v>
      </c>
      <c r="D178" s="1" t="s">
        <v>372</v>
      </c>
      <c r="E178" s="1" t="s">
        <v>372</v>
      </c>
      <c r="F178" s="1" t="s">
        <v>372</v>
      </c>
      <c r="G178" s="1" t="s">
        <v>372</v>
      </c>
      <c r="H178" s="21" t="n">
        <v>0.0198</v>
      </c>
      <c r="I178" s="0" t="s">
        <v>625</v>
      </c>
      <c r="J178" s="0" t="s">
        <v>372</v>
      </c>
    </row>
    <row r="179" customFormat="false" ht="12.75" hidden="false" customHeight="false" outlineLevel="0" collapsed="false">
      <c r="A179" s="2" t="s">
        <v>761</v>
      </c>
      <c r="B179" s="2" t="s">
        <v>415</v>
      </c>
      <c r="C179" s="0" t="s">
        <v>372</v>
      </c>
      <c r="D179" s="1" t="s">
        <v>372</v>
      </c>
      <c r="E179" s="1" t="s">
        <v>372</v>
      </c>
      <c r="F179" s="1" t="s">
        <v>372</v>
      </c>
      <c r="G179" s="1" t="s">
        <v>372</v>
      </c>
      <c r="H179" s="21" t="n">
        <v>0.0198</v>
      </c>
      <c r="I179" s="0" t="s">
        <v>614</v>
      </c>
      <c r="J179" s="0" t="s">
        <v>372</v>
      </c>
    </row>
    <row r="180" customFormat="false" ht="12.75" hidden="false" customHeight="false" outlineLevel="0" collapsed="false">
      <c r="A180" s="2" t="s">
        <v>762</v>
      </c>
      <c r="B180" s="2" t="s">
        <v>415</v>
      </c>
      <c r="C180" s="0" t="s">
        <v>372</v>
      </c>
      <c r="D180" s="1" t="s">
        <v>372</v>
      </c>
      <c r="E180" s="1" t="s">
        <v>372</v>
      </c>
      <c r="F180" s="1" t="s">
        <v>372</v>
      </c>
      <c r="G180" s="1" t="s">
        <v>372</v>
      </c>
      <c r="H180" s="21" t="n">
        <v>0.0198</v>
      </c>
      <c r="I180" s="0" t="s">
        <v>616</v>
      </c>
      <c r="J180" s="0" t="s">
        <v>372</v>
      </c>
    </row>
    <row r="181" customFormat="false" ht="12.75" hidden="false" customHeight="false" outlineLevel="0" collapsed="false">
      <c r="A181" s="2" t="s">
        <v>763</v>
      </c>
      <c r="B181" s="2" t="s">
        <v>415</v>
      </c>
      <c r="C181" s="0" t="s">
        <v>372</v>
      </c>
      <c r="D181" s="1" t="s">
        <v>372</v>
      </c>
      <c r="E181" s="1" t="s">
        <v>372</v>
      </c>
      <c r="F181" s="1" t="s">
        <v>372</v>
      </c>
      <c r="G181" s="1" t="s">
        <v>372</v>
      </c>
      <c r="H181" s="21" t="n">
        <v>0.0198</v>
      </c>
      <c r="I181" s="0" t="s">
        <v>616</v>
      </c>
      <c r="J181" s="0" t="s">
        <v>372</v>
      </c>
    </row>
    <row r="182" customFormat="false" ht="12.75" hidden="false" customHeight="false" outlineLevel="0" collapsed="false">
      <c r="A182" s="2" t="s">
        <v>764</v>
      </c>
      <c r="B182" s="2" t="s">
        <v>391</v>
      </c>
      <c r="C182" s="0" t="s">
        <v>372</v>
      </c>
      <c r="D182" s="1" t="s">
        <v>372</v>
      </c>
      <c r="E182" s="1" t="s">
        <v>372</v>
      </c>
      <c r="F182" s="1" t="s">
        <v>372</v>
      </c>
      <c r="G182" s="1" t="s">
        <v>372</v>
      </c>
      <c r="H182" s="21" t="n">
        <v>0.0204</v>
      </c>
      <c r="I182" s="0" t="s">
        <v>765</v>
      </c>
      <c r="J182" s="0" t="s">
        <v>372</v>
      </c>
    </row>
    <row r="183" customFormat="false" ht="12.75" hidden="false" customHeight="false" outlineLevel="0" collapsed="false">
      <c r="A183" s="2" t="s">
        <v>766</v>
      </c>
      <c r="B183" s="2" t="s">
        <v>448</v>
      </c>
      <c r="C183" s="0" t="s">
        <v>372</v>
      </c>
      <c r="D183" s="1" t="s">
        <v>372</v>
      </c>
      <c r="E183" s="1" t="s">
        <v>372</v>
      </c>
      <c r="F183" s="1" t="s">
        <v>372</v>
      </c>
      <c r="G183" s="1" t="s">
        <v>372</v>
      </c>
      <c r="H183" s="21" t="n">
        <v>0.0204</v>
      </c>
      <c r="I183" s="0" t="s">
        <v>767</v>
      </c>
      <c r="J183" s="0" t="s">
        <v>372</v>
      </c>
    </row>
    <row r="184" customFormat="false" ht="12.75" hidden="false" customHeight="false" outlineLevel="0" collapsed="false">
      <c r="A184" s="2" t="s">
        <v>768</v>
      </c>
      <c r="B184" s="2" t="s">
        <v>415</v>
      </c>
      <c r="C184" s="0" t="s">
        <v>372</v>
      </c>
      <c r="D184" s="1" t="s">
        <v>372</v>
      </c>
      <c r="E184" s="1" t="s">
        <v>372</v>
      </c>
      <c r="F184" s="1" t="s">
        <v>372</v>
      </c>
      <c r="G184" s="1" t="s">
        <v>372</v>
      </c>
      <c r="H184" s="21" t="n">
        <v>0.0213</v>
      </c>
      <c r="I184" s="0" t="s">
        <v>769</v>
      </c>
      <c r="J184" s="0" t="s">
        <v>372</v>
      </c>
    </row>
    <row r="185" customFormat="false" ht="12.75" hidden="false" customHeight="false" outlineLevel="0" collapsed="false">
      <c r="A185" s="2" t="s">
        <v>770</v>
      </c>
      <c r="B185" s="2" t="s">
        <v>410</v>
      </c>
      <c r="C185" s="0" t="s">
        <v>372</v>
      </c>
      <c r="D185" s="1" t="s">
        <v>372</v>
      </c>
      <c r="E185" s="1" t="s">
        <v>372</v>
      </c>
      <c r="F185" s="1" t="s">
        <v>372</v>
      </c>
      <c r="G185" s="1" t="s">
        <v>372</v>
      </c>
      <c r="H185" s="21" t="n">
        <v>0.0222</v>
      </c>
      <c r="I185" s="0" t="s">
        <v>771</v>
      </c>
      <c r="J185" s="0" t="s">
        <v>372</v>
      </c>
    </row>
    <row r="186" customFormat="false" ht="12.75" hidden="false" customHeight="false" outlineLevel="0" collapsed="false">
      <c r="A186" s="2" t="s">
        <v>772</v>
      </c>
      <c r="B186" s="2" t="s">
        <v>374</v>
      </c>
      <c r="C186" s="0" t="s">
        <v>372</v>
      </c>
      <c r="D186" s="1" t="s">
        <v>372</v>
      </c>
      <c r="E186" s="1" t="s">
        <v>372</v>
      </c>
      <c r="F186" s="1" t="s">
        <v>372</v>
      </c>
      <c r="G186" s="1" t="s">
        <v>372</v>
      </c>
      <c r="H186" s="21" t="n">
        <v>0.0222</v>
      </c>
      <c r="I186" s="0" t="s">
        <v>773</v>
      </c>
      <c r="J186" s="0" t="s">
        <v>372</v>
      </c>
    </row>
    <row r="187" customFormat="false" ht="12.75" hidden="false" customHeight="false" outlineLevel="0" collapsed="false">
      <c r="A187" s="2" t="s">
        <v>774</v>
      </c>
      <c r="B187" s="2" t="s">
        <v>479</v>
      </c>
      <c r="C187" s="0" t="s">
        <v>372</v>
      </c>
      <c r="D187" s="1" t="s">
        <v>372</v>
      </c>
      <c r="E187" s="1" t="s">
        <v>372</v>
      </c>
      <c r="F187" s="1" t="s">
        <v>372</v>
      </c>
      <c r="G187" s="1" t="s">
        <v>372</v>
      </c>
      <c r="H187" s="21" t="n">
        <v>0.0225</v>
      </c>
      <c r="I187" s="0" t="s">
        <v>775</v>
      </c>
      <c r="J187" s="0" t="s">
        <v>372</v>
      </c>
    </row>
    <row r="188" customFormat="false" ht="12.75" hidden="false" customHeight="false" outlineLevel="0" collapsed="false">
      <c r="A188" s="2" t="s">
        <v>409</v>
      </c>
      <c r="B188" s="2" t="s">
        <v>410</v>
      </c>
      <c r="C188" s="0" t="s">
        <v>372</v>
      </c>
      <c r="D188" s="1" t="n">
        <v>-1</v>
      </c>
      <c r="E188" s="1" t="s">
        <v>372</v>
      </c>
      <c r="F188" s="1" t="n">
        <v>-0.081</v>
      </c>
      <c r="G188" s="1" t="n">
        <v>-0.839</v>
      </c>
      <c r="H188" s="21" t="n">
        <v>0.0228</v>
      </c>
      <c r="I188" s="0" t="s">
        <v>411</v>
      </c>
      <c r="J188" s="0" t="s">
        <v>372</v>
      </c>
    </row>
    <row r="189" customFormat="false" ht="12.75" hidden="false" customHeight="false" outlineLevel="0" collapsed="false">
      <c r="A189" s="2" t="s">
        <v>776</v>
      </c>
      <c r="B189" s="2" t="s">
        <v>374</v>
      </c>
      <c r="C189" s="0" t="s">
        <v>372</v>
      </c>
      <c r="D189" s="1" t="s">
        <v>372</v>
      </c>
      <c r="E189" s="1" t="s">
        <v>372</v>
      </c>
      <c r="F189" s="1" t="s">
        <v>372</v>
      </c>
      <c r="G189" s="1" t="s">
        <v>372</v>
      </c>
      <c r="H189" s="21" t="n">
        <v>0.0228</v>
      </c>
      <c r="I189" s="0" t="s">
        <v>777</v>
      </c>
      <c r="J189" s="0" t="s">
        <v>372</v>
      </c>
    </row>
    <row r="190" customFormat="false" ht="12.75" hidden="false" customHeight="false" outlineLevel="0" collapsed="false">
      <c r="A190" s="2" t="s">
        <v>432</v>
      </c>
      <c r="B190" s="2" t="s">
        <v>433</v>
      </c>
      <c r="C190" s="0" t="s">
        <v>372</v>
      </c>
      <c r="D190" s="1" t="n">
        <v>-0.561</v>
      </c>
      <c r="E190" s="1" t="s">
        <v>372</v>
      </c>
      <c r="F190" s="1" t="n">
        <v>-0.172</v>
      </c>
      <c r="G190" s="1" t="n">
        <v>-0.229</v>
      </c>
      <c r="H190" s="21" t="n">
        <v>0.0233</v>
      </c>
      <c r="I190" s="0" t="s">
        <v>434</v>
      </c>
      <c r="J190" s="0" t="s">
        <v>372</v>
      </c>
    </row>
    <row r="191" customFormat="false" ht="12.75" hidden="false" customHeight="false" outlineLevel="0" collapsed="false">
      <c r="A191" s="2" t="s">
        <v>439</v>
      </c>
      <c r="B191" s="2" t="s">
        <v>374</v>
      </c>
      <c r="C191" s="0" t="s">
        <v>372</v>
      </c>
      <c r="D191" s="1" t="n">
        <v>-0.447</v>
      </c>
      <c r="E191" s="1" t="s">
        <v>372</v>
      </c>
      <c r="F191" s="1" t="n">
        <v>-0.076</v>
      </c>
      <c r="G191" s="1" t="n">
        <v>-0.277</v>
      </c>
      <c r="H191" s="21" t="n">
        <v>0.0233</v>
      </c>
      <c r="I191" s="0" t="s">
        <v>440</v>
      </c>
      <c r="J191" s="0" t="s">
        <v>372</v>
      </c>
    </row>
    <row r="192" customFormat="false" ht="12.75" hidden="false" customHeight="false" outlineLevel="0" collapsed="false">
      <c r="A192" s="2" t="s">
        <v>778</v>
      </c>
      <c r="B192" s="2" t="s">
        <v>374</v>
      </c>
      <c r="C192" s="0" t="s">
        <v>372</v>
      </c>
      <c r="D192" s="1" t="s">
        <v>372</v>
      </c>
      <c r="E192" s="1" t="s">
        <v>372</v>
      </c>
      <c r="F192" s="1" t="s">
        <v>372</v>
      </c>
      <c r="G192" s="1" t="s">
        <v>372</v>
      </c>
      <c r="H192" s="21" t="n">
        <v>0.0233</v>
      </c>
      <c r="I192" s="0" t="s">
        <v>779</v>
      </c>
      <c r="J192" s="0" t="s">
        <v>372</v>
      </c>
    </row>
    <row r="193" customFormat="false" ht="12.75" hidden="false" customHeight="false" outlineLevel="0" collapsed="false">
      <c r="A193" s="2" t="s">
        <v>489</v>
      </c>
      <c r="B193" s="2" t="s">
        <v>419</v>
      </c>
      <c r="C193" s="0" t="s">
        <v>372</v>
      </c>
      <c r="D193" s="1" t="n">
        <v>0.128</v>
      </c>
      <c r="E193" s="1" t="s">
        <v>372</v>
      </c>
      <c r="F193" s="1" t="n">
        <v>0.083</v>
      </c>
      <c r="G193" s="1" t="n">
        <v>-0.075</v>
      </c>
      <c r="H193" s="21" t="n">
        <v>0.0238</v>
      </c>
      <c r="I193" s="0" t="s">
        <v>490</v>
      </c>
      <c r="J193" s="0" t="s">
        <v>372</v>
      </c>
    </row>
    <row r="194" customFormat="false" ht="12.75" hidden="false" customHeight="false" outlineLevel="0" collapsed="false">
      <c r="A194" s="2" t="s">
        <v>780</v>
      </c>
      <c r="B194" s="2" t="s">
        <v>482</v>
      </c>
      <c r="C194" s="0" t="s">
        <v>372</v>
      </c>
      <c r="D194" s="1" t="s">
        <v>372</v>
      </c>
      <c r="E194" s="1" t="s">
        <v>372</v>
      </c>
      <c r="F194" s="1" t="s">
        <v>372</v>
      </c>
      <c r="G194" s="1" t="s">
        <v>372</v>
      </c>
      <c r="H194" s="21" t="n">
        <v>0.0238</v>
      </c>
      <c r="I194" s="0" t="s">
        <v>781</v>
      </c>
      <c r="J194" s="0" t="s">
        <v>372</v>
      </c>
    </row>
    <row r="195" customFormat="false" ht="12.75" hidden="false" customHeight="false" outlineLevel="0" collapsed="false">
      <c r="A195" s="2" t="s">
        <v>782</v>
      </c>
      <c r="B195" s="2" t="s">
        <v>410</v>
      </c>
      <c r="C195" s="0" t="s">
        <v>372</v>
      </c>
      <c r="D195" s="1" t="s">
        <v>372</v>
      </c>
      <c r="E195" s="1" t="s">
        <v>372</v>
      </c>
      <c r="F195" s="1" t="s">
        <v>372</v>
      </c>
      <c r="G195" s="1" t="s">
        <v>372</v>
      </c>
      <c r="H195" s="21" t="n">
        <v>0.0238</v>
      </c>
      <c r="I195" s="0" t="s">
        <v>783</v>
      </c>
      <c r="J195" s="0" t="s">
        <v>372</v>
      </c>
    </row>
    <row r="196" customFormat="false" ht="12.75" hidden="false" customHeight="false" outlineLevel="0" collapsed="false">
      <c r="A196" s="2" t="s">
        <v>784</v>
      </c>
      <c r="B196" s="2" t="s">
        <v>482</v>
      </c>
      <c r="C196" s="0" t="s">
        <v>372</v>
      </c>
      <c r="D196" s="1" t="s">
        <v>372</v>
      </c>
      <c r="E196" s="1" t="s">
        <v>372</v>
      </c>
      <c r="F196" s="1" t="s">
        <v>372</v>
      </c>
      <c r="G196" s="1" t="s">
        <v>372</v>
      </c>
      <c r="H196" s="21" t="n">
        <v>0.0238</v>
      </c>
      <c r="I196" s="0" t="s">
        <v>785</v>
      </c>
      <c r="J196" s="0" t="s">
        <v>372</v>
      </c>
    </row>
    <row r="197" customFormat="false" ht="12.75" hidden="false" customHeight="false" outlineLevel="0" collapsed="false">
      <c r="A197" s="2" t="s">
        <v>786</v>
      </c>
      <c r="B197" s="2" t="s">
        <v>374</v>
      </c>
      <c r="C197" s="0" t="s">
        <v>372</v>
      </c>
      <c r="D197" s="1" t="s">
        <v>372</v>
      </c>
      <c r="E197" s="1" t="s">
        <v>372</v>
      </c>
      <c r="F197" s="1" t="s">
        <v>372</v>
      </c>
      <c r="G197" s="1" t="s">
        <v>372</v>
      </c>
      <c r="H197" s="21" t="n">
        <v>0.024</v>
      </c>
      <c r="I197" s="0" t="s">
        <v>787</v>
      </c>
      <c r="J197" s="0" t="s">
        <v>372</v>
      </c>
    </row>
    <row r="198" customFormat="false" ht="12.75" hidden="false" customHeight="false" outlineLevel="0" collapsed="false">
      <c r="A198" s="2" t="s">
        <v>788</v>
      </c>
      <c r="B198" s="2" t="s">
        <v>374</v>
      </c>
      <c r="C198" s="0" t="s">
        <v>372</v>
      </c>
      <c r="D198" s="1" t="s">
        <v>372</v>
      </c>
      <c r="E198" s="1" t="s">
        <v>372</v>
      </c>
      <c r="F198" s="1" t="s">
        <v>372</v>
      </c>
      <c r="G198" s="1" t="s">
        <v>372</v>
      </c>
      <c r="H198" s="21" t="n">
        <v>0.0243</v>
      </c>
      <c r="I198" s="0" t="s">
        <v>789</v>
      </c>
      <c r="J198" s="0" t="s">
        <v>372</v>
      </c>
    </row>
    <row r="199" customFormat="false" ht="12.75" hidden="false" customHeight="false" outlineLevel="0" collapsed="false">
      <c r="A199" s="2" t="s">
        <v>790</v>
      </c>
      <c r="B199" s="2" t="s">
        <v>391</v>
      </c>
      <c r="C199" s="0" t="s">
        <v>372</v>
      </c>
      <c r="D199" s="1" t="s">
        <v>372</v>
      </c>
      <c r="E199" s="1" t="s">
        <v>372</v>
      </c>
      <c r="F199" s="1" t="s">
        <v>372</v>
      </c>
      <c r="G199" s="1" t="s">
        <v>372</v>
      </c>
      <c r="H199" s="21" t="n">
        <v>0.0247</v>
      </c>
      <c r="I199" s="0" t="s">
        <v>676</v>
      </c>
      <c r="J199" s="0" t="s">
        <v>372</v>
      </c>
    </row>
    <row r="200" customFormat="false" ht="12.75" hidden="false" customHeight="false" outlineLevel="0" collapsed="false">
      <c r="A200" s="2" t="s">
        <v>791</v>
      </c>
      <c r="B200" s="2" t="s">
        <v>482</v>
      </c>
      <c r="C200" s="0" t="s">
        <v>372</v>
      </c>
      <c r="D200" s="1" t="s">
        <v>372</v>
      </c>
      <c r="E200" s="1" t="s">
        <v>372</v>
      </c>
      <c r="F200" s="1" t="s">
        <v>372</v>
      </c>
      <c r="G200" s="1" t="s">
        <v>372</v>
      </c>
      <c r="H200" s="21" t="n">
        <v>0.0247</v>
      </c>
      <c r="I200" s="0" t="s">
        <v>792</v>
      </c>
      <c r="J200" s="0" t="s">
        <v>372</v>
      </c>
    </row>
    <row r="201" customFormat="false" ht="12.75" hidden="false" customHeight="false" outlineLevel="0" collapsed="false">
      <c r="A201" s="2" t="s">
        <v>793</v>
      </c>
      <c r="B201" s="2" t="s">
        <v>374</v>
      </c>
      <c r="C201" s="0" t="s">
        <v>372</v>
      </c>
      <c r="D201" s="1" t="s">
        <v>372</v>
      </c>
      <c r="E201" s="1" t="s">
        <v>372</v>
      </c>
      <c r="F201" s="1" t="s">
        <v>372</v>
      </c>
      <c r="G201" s="1" t="s">
        <v>372</v>
      </c>
      <c r="H201" s="21" t="n">
        <v>0.0247</v>
      </c>
      <c r="I201" s="0" t="s">
        <v>665</v>
      </c>
      <c r="J201" s="0" t="s">
        <v>372</v>
      </c>
    </row>
    <row r="202" customFormat="false" ht="12.75" hidden="false" customHeight="false" outlineLevel="0" collapsed="false">
      <c r="A202" s="2" t="s">
        <v>794</v>
      </c>
      <c r="B202" s="2" t="s">
        <v>482</v>
      </c>
      <c r="C202" s="0" t="s">
        <v>372</v>
      </c>
      <c r="D202" s="1" t="s">
        <v>372</v>
      </c>
      <c r="E202" s="1" t="s">
        <v>372</v>
      </c>
      <c r="F202" s="1" t="s">
        <v>372</v>
      </c>
      <c r="G202" s="1" t="s">
        <v>372</v>
      </c>
      <c r="H202" s="21" t="n">
        <v>0.0247</v>
      </c>
      <c r="I202" s="0" t="s">
        <v>616</v>
      </c>
      <c r="J202" s="0" t="s">
        <v>372</v>
      </c>
    </row>
    <row r="203" customFormat="false" ht="12.75" hidden="false" customHeight="false" outlineLevel="0" collapsed="false">
      <c r="A203" s="2" t="s">
        <v>795</v>
      </c>
      <c r="B203" s="2" t="s">
        <v>591</v>
      </c>
      <c r="C203" s="0" t="s">
        <v>372</v>
      </c>
      <c r="D203" s="1" t="s">
        <v>372</v>
      </c>
      <c r="E203" s="1" t="s">
        <v>372</v>
      </c>
      <c r="F203" s="1" t="s">
        <v>372</v>
      </c>
      <c r="G203" s="1" t="s">
        <v>372</v>
      </c>
      <c r="H203" s="21" t="n">
        <v>0.0247</v>
      </c>
      <c r="I203" s="0" t="s">
        <v>627</v>
      </c>
      <c r="J203" s="0" t="s">
        <v>372</v>
      </c>
    </row>
    <row r="204" customFormat="false" ht="12.75" hidden="false" customHeight="false" outlineLevel="0" collapsed="false">
      <c r="A204" s="2" t="s">
        <v>796</v>
      </c>
      <c r="B204" s="2" t="s">
        <v>487</v>
      </c>
      <c r="C204" s="0" t="s">
        <v>372</v>
      </c>
      <c r="D204" s="1" t="s">
        <v>372</v>
      </c>
      <c r="E204" s="1" t="s">
        <v>372</v>
      </c>
      <c r="F204" s="1" t="s">
        <v>372</v>
      </c>
      <c r="G204" s="1" t="s">
        <v>372</v>
      </c>
      <c r="H204" s="21" t="n">
        <v>0.0247</v>
      </c>
      <c r="I204" s="0" t="s">
        <v>616</v>
      </c>
      <c r="J204" s="0" t="s">
        <v>372</v>
      </c>
    </row>
    <row r="205" customFormat="false" ht="12.75" hidden="false" customHeight="false" outlineLevel="0" collapsed="false">
      <c r="A205" s="2" t="s">
        <v>797</v>
      </c>
      <c r="B205" s="2" t="s">
        <v>381</v>
      </c>
      <c r="C205" s="0" t="s">
        <v>372</v>
      </c>
      <c r="D205" s="1" t="s">
        <v>372</v>
      </c>
      <c r="E205" s="1" t="s">
        <v>372</v>
      </c>
      <c r="F205" s="1" t="s">
        <v>372</v>
      </c>
      <c r="G205" s="1" t="s">
        <v>372</v>
      </c>
      <c r="H205" s="21" t="n">
        <v>0.0247</v>
      </c>
      <c r="I205" s="0" t="s">
        <v>632</v>
      </c>
      <c r="J205" s="0" t="s">
        <v>372</v>
      </c>
    </row>
    <row r="206" customFormat="false" ht="12.75" hidden="false" customHeight="false" outlineLevel="0" collapsed="false">
      <c r="A206" s="2" t="s">
        <v>798</v>
      </c>
      <c r="B206" s="2" t="s">
        <v>611</v>
      </c>
      <c r="C206" s="0" t="s">
        <v>372</v>
      </c>
      <c r="D206" s="1" t="s">
        <v>372</v>
      </c>
      <c r="E206" s="1" t="s">
        <v>372</v>
      </c>
      <c r="F206" s="1" t="s">
        <v>372</v>
      </c>
      <c r="G206" s="1" t="s">
        <v>372</v>
      </c>
      <c r="H206" s="21" t="n">
        <v>0.0247</v>
      </c>
      <c r="I206" s="0" t="s">
        <v>632</v>
      </c>
      <c r="J206" s="0" t="s">
        <v>372</v>
      </c>
    </row>
    <row r="207" customFormat="false" ht="12.75" hidden="false" customHeight="false" outlineLevel="0" collapsed="false">
      <c r="A207" s="2" t="s">
        <v>799</v>
      </c>
      <c r="B207" s="2" t="s">
        <v>482</v>
      </c>
      <c r="C207" s="0" t="s">
        <v>372</v>
      </c>
      <c r="D207" s="1" t="s">
        <v>372</v>
      </c>
      <c r="E207" s="1" t="s">
        <v>372</v>
      </c>
      <c r="F207" s="1" t="s">
        <v>372</v>
      </c>
      <c r="G207" s="1" t="s">
        <v>372</v>
      </c>
      <c r="H207" s="21" t="n">
        <v>0.0247</v>
      </c>
      <c r="I207" s="0" t="s">
        <v>622</v>
      </c>
      <c r="J207" s="0" t="s">
        <v>372</v>
      </c>
    </row>
    <row r="208" customFormat="false" ht="12.75" hidden="false" customHeight="false" outlineLevel="0" collapsed="false">
      <c r="A208" s="2" t="s">
        <v>800</v>
      </c>
      <c r="B208" s="2" t="s">
        <v>419</v>
      </c>
      <c r="C208" s="0" t="s">
        <v>372</v>
      </c>
      <c r="D208" s="1" t="s">
        <v>372</v>
      </c>
      <c r="E208" s="1" t="s">
        <v>372</v>
      </c>
      <c r="F208" s="1" t="s">
        <v>372</v>
      </c>
      <c r="G208" s="1" t="s">
        <v>372</v>
      </c>
      <c r="H208" s="21" t="n">
        <v>0.0247</v>
      </c>
      <c r="I208" s="0" t="s">
        <v>632</v>
      </c>
      <c r="J208" s="0" t="s">
        <v>372</v>
      </c>
    </row>
    <row r="209" customFormat="false" ht="12.75" hidden="false" customHeight="false" outlineLevel="0" collapsed="false">
      <c r="A209" s="2" t="s">
        <v>801</v>
      </c>
      <c r="B209" s="2" t="s">
        <v>547</v>
      </c>
      <c r="C209" s="0" t="s">
        <v>372</v>
      </c>
      <c r="D209" s="1" t="s">
        <v>372</v>
      </c>
      <c r="E209" s="1" t="s">
        <v>372</v>
      </c>
      <c r="F209" s="1" t="s">
        <v>372</v>
      </c>
      <c r="G209" s="1" t="s">
        <v>372</v>
      </c>
      <c r="H209" s="21" t="n">
        <v>0.0247</v>
      </c>
      <c r="I209" s="0" t="s">
        <v>688</v>
      </c>
      <c r="J209" s="0" t="s">
        <v>372</v>
      </c>
    </row>
    <row r="210" customFormat="false" ht="12.75" hidden="false" customHeight="false" outlineLevel="0" collapsed="false">
      <c r="A210" s="2" t="s">
        <v>802</v>
      </c>
      <c r="B210" s="2" t="s">
        <v>415</v>
      </c>
      <c r="C210" s="0" t="s">
        <v>372</v>
      </c>
      <c r="D210" s="1" t="s">
        <v>372</v>
      </c>
      <c r="E210" s="1" t="s">
        <v>372</v>
      </c>
      <c r="F210" s="1" t="s">
        <v>372</v>
      </c>
      <c r="G210" s="1" t="s">
        <v>372</v>
      </c>
      <c r="H210" s="21" t="n">
        <v>0.0247</v>
      </c>
      <c r="I210" s="0" t="s">
        <v>625</v>
      </c>
      <c r="J210" s="0" t="s">
        <v>372</v>
      </c>
    </row>
    <row r="211" customFormat="false" ht="12.75" hidden="false" customHeight="false" outlineLevel="0" collapsed="false">
      <c r="A211" s="2" t="s">
        <v>803</v>
      </c>
      <c r="B211" s="2" t="s">
        <v>448</v>
      </c>
      <c r="C211" s="0" t="s">
        <v>372</v>
      </c>
      <c r="D211" s="1" t="s">
        <v>372</v>
      </c>
      <c r="E211" s="1" t="s">
        <v>372</v>
      </c>
      <c r="F211" s="1" t="s">
        <v>372</v>
      </c>
      <c r="G211" s="1" t="s">
        <v>372</v>
      </c>
      <c r="H211" s="21" t="n">
        <v>0.0247</v>
      </c>
      <c r="I211" s="0" t="s">
        <v>792</v>
      </c>
      <c r="J211" s="0" t="s">
        <v>372</v>
      </c>
    </row>
    <row r="212" customFormat="false" ht="12.75" hidden="false" customHeight="false" outlineLevel="0" collapsed="false">
      <c r="A212" s="2" t="s">
        <v>804</v>
      </c>
      <c r="B212" s="2" t="s">
        <v>433</v>
      </c>
      <c r="C212" s="0" t="s">
        <v>372</v>
      </c>
      <c r="D212" s="1" t="s">
        <v>372</v>
      </c>
      <c r="E212" s="1" t="s">
        <v>372</v>
      </c>
      <c r="F212" s="1" t="s">
        <v>372</v>
      </c>
      <c r="G212" s="1" t="s">
        <v>372</v>
      </c>
      <c r="H212" s="21" t="n">
        <v>0.025</v>
      </c>
      <c r="I212" s="0" t="s">
        <v>805</v>
      </c>
      <c r="J212" s="0" t="s">
        <v>372</v>
      </c>
    </row>
    <row r="213" customFormat="false" ht="12.75" hidden="false" customHeight="false" outlineLevel="0" collapsed="false">
      <c r="A213" s="2" t="s">
        <v>806</v>
      </c>
      <c r="B213" s="2" t="s">
        <v>374</v>
      </c>
      <c r="C213" s="0" t="s">
        <v>372</v>
      </c>
      <c r="D213" s="1" t="s">
        <v>372</v>
      </c>
      <c r="E213" s="1" t="s">
        <v>372</v>
      </c>
      <c r="F213" s="1" t="s">
        <v>372</v>
      </c>
      <c r="G213" s="1" t="s">
        <v>372</v>
      </c>
      <c r="H213" s="21" t="n">
        <v>0.0252</v>
      </c>
      <c r="I213" s="0" t="s">
        <v>807</v>
      </c>
      <c r="J213" s="0" t="s">
        <v>372</v>
      </c>
    </row>
    <row r="214" customFormat="false" ht="12.75" hidden="false" customHeight="false" outlineLevel="0" collapsed="false">
      <c r="A214" s="2" t="s">
        <v>445</v>
      </c>
      <c r="B214" s="2" t="s">
        <v>407</v>
      </c>
      <c r="C214" s="0" t="s">
        <v>372</v>
      </c>
      <c r="D214" s="1" t="n">
        <v>-0.297</v>
      </c>
      <c r="E214" s="1" t="s">
        <v>372</v>
      </c>
      <c r="F214" s="1" t="n">
        <v>-0.138</v>
      </c>
      <c r="G214" s="1" t="n">
        <v>0.037</v>
      </c>
      <c r="H214" s="21" t="n">
        <v>0.0259</v>
      </c>
      <c r="I214" s="0" t="s">
        <v>446</v>
      </c>
      <c r="J214" s="0" t="s">
        <v>372</v>
      </c>
    </row>
    <row r="215" customFormat="false" ht="12.75" hidden="false" customHeight="false" outlineLevel="0" collapsed="false">
      <c r="A215" s="2" t="s">
        <v>808</v>
      </c>
      <c r="B215" s="2" t="s">
        <v>374</v>
      </c>
      <c r="C215" s="0" t="s">
        <v>372</v>
      </c>
      <c r="D215" s="1" t="s">
        <v>372</v>
      </c>
      <c r="E215" s="1" t="s">
        <v>372</v>
      </c>
      <c r="F215" s="1" t="s">
        <v>372</v>
      </c>
      <c r="G215" s="1" t="s">
        <v>372</v>
      </c>
      <c r="H215" s="21" t="n">
        <v>0.0259</v>
      </c>
      <c r="I215" s="0" t="s">
        <v>809</v>
      </c>
      <c r="J215" s="0" t="s">
        <v>372</v>
      </c>
    </row>
    <row r="216" customFormat="false" ht="12.75" hidden="false" customHeight="false" outlineLevel="0" collapsed="false">
      <c r="A216" s="2" t="s">
        <v>810</v>
      </c>
      <c r="B216" s="2" t="s">
        <v>591</v>
      </c>
      <c r="C216" s="0" t="s">
        <v>372</v>
      </c>
      <c r="D216" s="1" t="s">
        <v>372</v>
      </c>
      <c r="E216" s="1" t="s">
        <v>372</v>
      </c>
      <c r="F216" s="1" t="s">
        <v>372</v>
      </c>
      <c r="G216" s="1" t="s">
        <v>372</v>
      </c>
      <c r="H216" s="21" t="n">
        <v>0.0259</v>
      </c>
      <c r="I216" s="0" t="s">
        <v>811</v>
      </c>
      <c r="J216" s="0" t="s">
        <v>372</v>
      </c>
    </row>
    <row r="217" customFormat="false" ht="12.75" hidden="false" customHeight="false" outlineLevel="0" collapsed="false">
      <c r="A217" s="2" t="s">
        <v>812</v>
      </c>
      <c r="B217" s="2" t="s">
        <v>448</v>
      </c>
      <c r="C217" s="0" t="s">
        <v>372</v>
      </c>
      <c r="D217" s="1" t="s">
        <v>372</v>
      </c>
      <c r="E217" s="1" t="s">
        <v>372</v>
      </c>
      <c r="F217" s="1" t="s">
        <v>372</v>
      </c>
      <c r="G217" s="1" t="s">
        <v>372</v>
      </c>
      <c r="H217" s="21" t="n">
        <v>0.0259</v>
      </c>
      <c r="I217" s="0" t="s">
        <v>813</v>
      </c>
      <c r="J217" s="0" t="s">
        <v>372</v>
      </c>
    </row>
    <row r="218" customFormat="false" ht="12.75" hidden="false" customHeight="false" outlineLevel="0" collapsed="false">
      <c r="A218" s="2" t="s">
        <v>814</v>
      </c>
      <c r="B218" s="2" t="s">
        <v>433</v>
      </c>
      <c r="C218" s="0" t="s">
        <v>372</v>
      </c>
      <c r="D218" s="1" t="s">
        <v>372</v>
      </c>
      <c r="E218" s="1" t="s">
        <v>372</v>
      </c>
      <c r="F218" s="1" t="s">
        <v>372</v>
      </c>
      <c r="G218" s="1" t="s">
        <v>372</v>
      </c>
      <c r="H218" s="21" t="n">
        <v>0.0269</v>
      </c>
      <c r="I218" s="0" t="s">
        <v>815</v>
      </c>
      <c r="J218" s="0" t="s">
        <v>372</v>
      </c>
    </row>
    <row r="219" customFormat="false" ht="12.75" hidden="false" customHeight="false" outlineLevel="0" collapsed="false">
      <c r="A219" s="2" t="s">
        <v>816</v>
      </c>
      <c r="B219" s="2" t="s">
        <v>415</v>
      </c>
      <c r="C219" s="0" t="s">
        <v>372</v>
      </c>
      <c r="D219" s="1" t="s">
        <v>372</v>
      </c>
      <c r="E219" s="1" t="s">
        <v>372</v>
      </c>
      <c r="F219" s="1" t="s">
        <v>372</v>
      </c>
      <c r="G219" s="1" t="s">
        <v>372</v>
      </c>
      <c r="H219" s="21" t="n">
        <v>0.0269</v>
      </c>
      <c r="I219" s="0" t="s">
        <v>817</v>
      </c>
      <c r="J219" s="0" t="s">
        <v>372</v>
      </c>
    </row>
    <row r="220" customFormat="false" ht="12.75" hidden="false" customHeight="false" outlineLevel="0" collapsed="false">
      <c r="A220" s="2" t="s">
        <v>818</v>
      </c>
      <c r="B220" s="2" t="s">
        <v>374</v>
      </c>
      <c r="C220" s="0" t="s">
        <v>372</v>
      </c>
      <c r="D220" s="1" t="s">
        <v>372</v>
      </c>
      <c r="E220" s="1" t="s">
        <v>372</v>
      </c>
      <c r="F220" s="1" t="s">
        <v>372</v>
      </c>
      <c r="G220" s="1" t="s">
        <v>372</v>
      </c>
      <c r="H220" s="21" t="n">
        <v>0.0274</v>
      </c>
      <c r="I220" s="0" t="s">
        <v>819</v>
      </c>
      <c r="J220" s="0" t="s">
        <v>372</v>
      </c>
    </row>
    <row r="221" customFormat="false" ht="12.75" hidden="false" customHeight="false" outlineLevel="0" collapsed="false">
      <c r="A221" s="2" t="s">
        <v>820</v>
      </c>
      <c r="B221" s="2" t="s">
        <v>487</v>
      </c>
      <c r="C221" s="0" t="s">
        <v>372</v>
      </c>
      <c r="D221" s="1" t="s">
        <v>372</v>
      </c>
      <c r="E221" s="1" t="s">
        <v>372</v>
      </c>
      <c r="F221" s="1" t="s">
        <v>372</v>
      </c>
      <c r="G221" s="1" t="s">
        <v>372</v>
      </c>
      <c r="H221" s="21" t="n">
        <v>0.0277</v>
      </c>
      <c r="I221" s="0" t="s">
        <v>821</v>
      </c>
      <c r="J221" s="0" t="s">
        <v>372</v>
      </c>
    </row>
    <row r="222" customFormat="false" ht="12.75" hidden="false" customHeight="false" outlineLevel="0" collapsed="false">
      <c r="A222" s="2" t="s">
        <v>822</v>
      </c>
      <c r="B222" s="2" t="s">
        <v>374</v>
      </c>
      <c r="C222" s="0" t="s">
        <v>372</v>
      </c>
      <c r="D222" s="1" t="s">
        <v>372</v>
      </c>
      <c r="E222" s="1" t="s">
        <v>372</v>
      </c>
      <c r="F222" s="1" t="s">
        <v>372</v>
      </c>
      <c r="G222" s="1" t="s">
        <v>372</v>
      </c>
      <c r="H222" s="21" t="n">
        <v>0.0279</v>
      </c>
      <c r="I222" s="0" t="s">
        <v>823</v>
      </c>
      <c r="J222" s="0" t="s">
        <v>372</v>
      </c>
    </row>
    <row r="223" customFormat="false" ht="12.75" hidden="false" customHeight="false" outlineLevel="0" collapsed="false">
      <c r="A223" s="2" t="s">
        <v>824</v>
      </c>
      <c r="B223" s="2" t="s">
        <v>487</v>
      </c>
      <c r="C223" s="0" t="s">
        <v>372</v>
      </c>
      <c r="D223" s="1" t="s">
        <v>372</v>
      </c>
      <c r="E223" s="1" t="s">
        <v>372</v>
      </c>
      <c r="F223" s="1" t="s">
        <v>372</v>
      </c>
      <c r="G223" s="1" t="s">
        <v>372</v>
      </c>
      <c r="H223" s="21" t="n">
        <v>0.0289</v>
      </c>
      <c r="I223" s="0" t="s">
        <v>825</v>
      </c>
      <c r="J223" s="0" t="s">
        <v>372</v>
      </c>
    </row>
    <row r="224" customFormat="false" ht="12.75" hidden="false" customHeight="false" outlineLevel="0" collapsed="false">
      <c r="A224" s="2" t="s">
        <v>826</v>
      </c>
      <c r="B224" s="2" t="s">
        <v>410</v>
      </c>
      <c r="C224" s="0" t="s">
        <v>372</v>
      </c>
      <c r="D224" s="1" t="s">
        <v>372</v>
      </c>
      <c r="E224" s="1" t="s">
        <v>372</v>
      </c>
      <c r="F224" s="1" t="s">
        <v>372</v>
      </c>
      <c r="G224" s="1" t="s">
        <v>372</v>
      </c>
      <c r="H224" s="21" t="n">
        <v>0.0289</v>
      </c>
      <c r="I224" s="0" t="s">
        <v>827</v>
      </c>
      <c r="J224" s="0" t="s">
        <v>372</v>
      </c>
    </row>
    <row r="225" customFormat="false" ht="12.75" hidden="false" customHeight="false" outlineLevel="0" collapsed="false">
      <c r="A225" s="2" t="s">
        <v>828</v>
      </c>
      <c r="B225" s="2" t="s">
        <v>448</v>
      </c>
      <c r="C225" s="0" t="s">
        <v>372</v>
      </c>
      <c r="D225" s="1" t="s">
        <v>372</v>
      </c>
      <c r="E225" s="1" t="s">
        <v>372</v>
      </c>
      <c r="F225" s="1" t="s">
        <v>372</v>
      </c>
      <c r="G225" s="1" t="s">
        <v>372</v>
      </c>
      <c r="H225" s="21" t="n">
        <v>0.0289</v>
      </c>
      <c r="I225" s="0" t="s">
        <v>829</v>
      </c>
      <c r="J225" s="0" t="s">
        <v>372</v>
      </c>
    </row>
    <row r="226" customFormat="false" ht="12.75" hidden="false" customHeight="false" outlineLevel="0" collapsed="false">
      <c r="A226" s="2" t="s">
        <v>830</v>
      </c>
      <c r="B226" s="2" t="s">
        <v>374</v>
      </c>
      <c r="C226" s="0" t="s">
        <v>372</v>
      </c>
      <c r="D226" s="1" t="s">
        <v>372</v>
      </c>
      <c r="E226" s="1" t="s">
        <v>372</v>
      </c>
      <c r="F226" s="1" t="s">
        <v>372</v>
      </c>
      <c r="G226" s="1" t="s">
        <v>372</v>
      </c>
      <c r="H226" s="21" t="n">
        <v>0.0291</v>
      </c>
      <c r="I226" s="0" t="s">
        <v>831</v>
      </c>
      <c r="J226" s="0" t="s">
        <v>372</v>
      </c>
    </row>
    <row r="227" customFormat="false" ht="12.75" hidden="false" customHeight="false" outlineLevel="0" collapsed="false">
      <c r="A227" s="2" t="s">
        <v>832</v>
      </c>
      <c r="B227" s="2" t="s">
        <v>374</v>
      </c>
      <c r="C227" s="0" t="s">
        <v>372</v>
      </c>
      <c r="D227" s="1" t="s">
        <v>372</v>
      </c>
      <c r="E227" s="1" t="s">
        <v>372</v>
      </c>
      <c r="F227" s="1" t="s">
        <v>372</v>
      </c>
      <c r="G227" s="1" t="s">
        <v>372</v>
      </c>
      <c r="H227" s="21" t="n">
        <v>0.0295</v>
      </c>
      <c r="I227" s="0" t="s">
        <v>833</v>
      </c>
      <c r="J227" s="0" t="s">
        <v>372</v>
      </c>
    </row>
    <row r="228" customFormat="false" ht="12.75" hidden="false" customHeight="false" outlineLevel="0" collapsed="false">
      <c r="A228" s="2" t="s">
        <v>834</v>
      </c>
      <c r="B228" s="2" t="s">
        <v>381</v>
      </c>
      <c r="C228" s="0" t="s">
        <v>372</v>
      </c>
      <c r="D228" s="1" t="s">
        <v>372</v>
      </c>
      <c r="E228" s="1" t="s">
        <v>372</v>
      </c>
      <c r="F228" s="1" t="s">
        <v>372</v>
      </c>
      <c r="G228" s="1" t="s">
        <v>372</v>
      </c>
      <c r="H228" s="21" t="n">
        <v>0.0296</v>
      </c>
      <c r="I228" s="0" t="s">
        <v>627</v>
      </c>
      <c r="J228" s="0" t="s">
        <v>372</v>
      </c>
    </row>
    <row r="229" customFormat="false" ht="12.75" hidden="false" customHeight="false" outlineLevel="0" collapsed="false">
      <c r="A229" s="2" t="s">
        <v>835</v>
      </c>
      <c r="B229" s="2" t="s">
        <v>639</v>
      </c>
      <c r="C229" s="0" t="s">
        <v>372</v>
      </c>
      <c r="D229" s="1" t="s">
        <v>372</v>
      </c>
      <c r="E229" s="1" t="s">
        <v>372</v>
      </c>
      <c r="F229" s="1" t="s">
        <v>372</v>
      </c>
      <c r="G229" s="1" t="s">
        <v>372</v>
      </c>
      <c r="H229" s="21" t="n">
        <v>0.0296</v>
      </c>
      <c r="I229" s="0" t="s">
        <v>792</v>
      </c>
      <c r="J229" s="0" t="s">
        <v>372</v>
      </c>
    </row>
    <row r="230" customFormat="false" ht="12.75" hidden="false" customHeight="false" outlineLevel="0" collapsed="false">
      <c r="A230" s="2" t="s">
        <v>836</v>
      </c>
      <c r="B230" s="2" t="s">
        <v>482</v>
      </c>
      <c r="C230" s="0" t="s">
        <v>372</v>
      </c>
      <c r="D230" s="1" t="s">
        <v>372</v>
      </c>
      <c r="E230" s="1" t="s">
        <v>372</v>
      </c>
      <c r="F230" s="1" t="s">
        <v>372</v>
      </c>
      <c r="G230" s="1" t="s">
        <v>372</v>
      </c>
      <c r="H230" s="21" t="n">
        <v>0.0296</v>
      </c>
      <c r="I230" s="0" t="s">
        <v>663</v>
      </c>
      <c r="J230" s="0" t="s">
        <v>372</v>
      </c>
    </row>
    <row r="231" customFormat="false" ht="12.75" hidden="false" customHeight="false" outlineLevel="0" collapsed="false">
      <c r="A231" s="2" t="s">
        <v>837</v>
      </c>
      <c r="B231" s="2" t="s">
        <v>611</v>
      </c>
      <c r="C231" s="0" t="s">
        <v>372</v>
      </c>
      <c r="D231" s="1" t="s">
        <v>372</v>
      </c>
      <c r="E231" s="1" t="s">
        <v>372</v>
      </c>
      <c r="F231" s="1" t="s">
        <v>372</v>
      </c>
      <c r="G231" s="1" t="s">
        <v>372</v>
      </c>
      <c r="H231" s="21" t="n">
        <v>0.0296</v>
      </c>
      <c r="I231" s="0" t="s">
        <v>792</v>
      </c>
      <c r="J231" s="0" t="s">
        <v>372</v>
      </c>
    </row>
    <row r="232" customFormat="false" ht="12.75" hidden="false" customHeight="false" outlineLevel="0" collapsed="false">
      <c r="A232" s="2" t="s">
        <v>838</v>
      </c>
      <c r="B232" s="2" t="s">
        <v>374</v>
      </c>
      <c r="C232" s="0" t="s">
        <v>372</v>
      </c>
      <c r="D232" s="1" t="s">
        <v>372</v>
      </c>
      <c r="E232" s="1" t="s">
        <v>372</v>
      </c>
      <c r="F232" s="1" t="s">
        <v>372</v>
      </c>
      <c r="G232" s="1" t="s">
        <v>372</v>
      </c>
      <c r="H232" s="21" t="n">
        <v>0.0296</v>
      </c>
      <c r="I232" s="0" t="s">
        <v>665</v>
      </c>
      <c r="J232" s="0" t="s">
        <v>372</v>
      </c>
    </row>
    <row r="233" customFormat="false" ht="12.75" hidden="false" customHeight="false" outlineLevel="0" collapsed="false">
      <c r="A233" s="2" t="s">
        <v>839</v>
      </c>
      <c r="B233" s="2" t="s">
        <v>482</v>
      </c>
      <c r="C233" s="0" t="s">
        <v>372</v>
      </c>
      <c r="D233" s="1" t="s">
        <v>372</v>
      </c>
      <c r="E233" s="1" t="s">
        <v>372</v>
      </c>
      <c r="F233" s="1" t="s">
        <v>372</v>
      </c>
      <c r="G233" s="1" t="s">
        <v>372</v>
      </c>
      <c r="H233" s="21" t="n">
        <v>0.0296</v>
      </c>
      <c r="I233" s="0" t="s">
        <v>683</v>
      </c>
      <c r="J233" s="0" t="s">
        <v>372</v>
      </c>
    </row>
    <row r="234" customFormat="false" ht="12.75" hidden="false" customHeight="false" outlineLevel="0" collapsed="false">
      <c r="A234" s="2" t="s">
        <v>840</v>
      </c>
      <c r="B234" s="2" t="s">
        <v>606</v>
      </c>
      <c r="C234" s="0" t="s">
        <v>372</v>
      </c>
      <c r="D234" s="1" t="s">
        <v>372</v>
      </c>
      <c r="E234" s="1" t="s">
        <v>372</v>
      </c>
      <c r="F234" s="1" t="s">
        <v>372</v>
      </c>
      <c r="G234" s="1" t="s">
        <v>372</v>
      </c>
      <c r="H234" s="21" t="n">
        <v>0.0296</v>
      </c>
      <c r="I234" s="0" t="s">
        <v>632</v>
      </c>
      <c r="J234" s="0" t="s">
        <v>372</v>
      </c>
    </row>
    <row r="235" customFormat="false" ht="12.75" hidden="false" customHeight="false" outlineLevel="0" collapsed="false">
      <c r="A235" s="2" t="s">
        <v>841</v>
      </c>
      <c r="B235" s="2" t="s">
        <v>381</v>
      </c>
      <c r="C235" s="0" t="s">
        <v>372</v>
      </c>
      <c r="D235" s="1" t="s">
        <v>372</v>
      </c>
      <c r="E235" s="1" t="s">
        <v>372</v>
      </c>
      <c r="F235" s="1" t="s">
        <v>372</v>
      </c>
      <c r="G235" s="1" t="s">
        <v>372</v>
      </c>
      <c r="H235" s="21" t="n">
        <v>0.0296</v>
      </c>
      <c r="I235" s="0" t="s">
        <v>625</v>
      </c>
      <c r="J235" s="0" t="s">
        <v>372</v>
      </c>
    </row>
    <row r="236" customFormat="false" ht="12.75" hidden="false" customHeight="false" outlineLevel="0" collapsed="false">
      <c r="A236" s="2" t="s">
        <v>842</v>
      </c>
      <c r="B236" s="2" t="s">
        <v>482</v>
      </c>
      <c r="C236" s="0" t="s">
        <v>372</v>
      </c>
      <c r="D236" s="1" t="s">
        <v>372</v>
      </c>
      <c r="E236" s="1" t="s">
        <v>372</v>
      </c>
      <c r="F236" s="1" t="s">
        <v>372</v>
      </c>
      <c r="G236" s="1" t="s">
        <v>372</v>
      </c>
      <c r="H236" s="21" t="n">
        <v>0.0296</v>
      </c>
      <c r="I236" s="0" t="s">
        <v>632</v>
      </c>
      <c r="J236" s="0" t="s">
        <v>372</v>
      </c>
    </row>
    <row r="237" customFormat="false" ht="12.75" hidden="false" customHeight="false" outlineLevel="0" collapsed="false">
      <c r="A237" s="2" t="s">
        <v>843</v>
      </c>
      <c r="B237" s="2" t="s">
        <v>482</v>
      </c>
      <c r="C237" s="0" t="s">
        <v>372</v>
      </c>
      <c r="D237" s="1" t="s">
        <v>372</v>
      </c>
      <c r="E237" s="1" t="s">
        <v>372</v>
      </c>
      <c r="F237" s="1" t="s">
        <v>372</v>
      </c>
      <c r="G237" s="1" t="s">
        <v>372</v>
      </c>
      <c r="H237" s="21" t="n">
        <v>0.0296</v>
      </c>
      <c r="I237" s="0" t="s">
        <v>844</v>
      </c>
      <c r="J237" s="0" t="s">
        <v>372</v>
      </c>
    </row>
    <row r="238" customFormat="false" ht="12.75" hidden="false" customHeight="false" outlineLevel="0" collapsed="false">
      <c r="A238" s="2" t="s">
        <v>845</v>
      </c>
      <c r="B238" s="2" t="s">
        <v>391</v>
      </c>
      <c r="C238" s="0" t="s">
        <v>372</v>
      </c>
      <c r="D238" s="1" t="s">
        <v>372</v>
      </c>
      <c r="E238" s="1" t="s">
        <v>372</v>
      </c>
      <c r="F238" s="1" t="s">
        <v>372</v>
      </c>
      <c r="G238" s="1" t="s">
        <v>372</v>
      </c>
      <c r="H238" s="21" t="n">
        <v>0.0296</v>
      </c>
      <c r="I238" s="0" t="s">
        <v>632</v>
      </c>
      <c r="J238" s="0" t="s">
        <v>372</v>
      </c>
    </row>
    <row r="239" customFormat="false" ht="12.75" hidden="false" customHeight="false" outlineLevel="0" collapsed="false">
      <c r="A239" s="2" t="s">
        <v>846</v>
      </c>
      <c r="B239" s="2" t="s">
        <v>482</v>
      </c>
      <c r="C239" s="0" t="s">
        <v>372</v>
      </c>
      <c r="D239" s="1" t="s">
        <v>372</v>
      </c>
      <c r="E239" s="1" t="s">
        <v>372</v>
      </c>
      <c r="F239" s="1" t="s">
        <v>372</v>
      </c>
      <c r="G239" s="1" t="s">
        <v>372</v>
      </c>
      <c r="H239" s="21" t="n">
        <v>0.0296</v>
      </c>
      <c r="I239" s="0" t="s">
        <v>847</v>
      </c>
      <c r="J239" s="0" t="s">
        <v>372</v>
      </c>
    </row>
    <row r="240" customFormat="false" ht="12.75" hidden="false" customHeight="false" outlineLevel="0" collapsed="false">
      <c r="A240" s="2" t="s">
        <v>848</v>
      </c>
      <c r="B240" s="2" t="s">
        <v>374</v>
      </c>
      <c r="C240" s="0" t="s">
        <v>372</v>
      </c>
      <c r="D240" s="1" t="s">
        <v>372</v>
      </c>
      <c r="E240" s="1" t="s">
        <v>372</v>
      </c>
      <c r="F240" s="1" t="s">
        <v>372</v>
      </c>
      <c r="G240" s="1" t="s">
        <v>372</v>
      </c>
      <c r="H240" s="21" t="n">
        <v>0.0296</v>
      </c>
      <c r="I240" s="0" t="s">
        <v>683</v>
      </c>
      <c r="J240" s="0" t="s">
        <v>372</v>
      </c>
    </row>
    <row r="241" customFormat="false" ht="12.75" hidden="false" customHeight="false" outlineLevel="0" collapsed="false">
      <c r="A241" s="2" t="s">
        <v>849</v>
      </c>
      <c r="B241" s="2" t="s">
        <v>552</v>
      </c>
      <c r="C241" s="0" t="s">
        <v>372</v>
      </c>
      <c r="D241" s="1" t="s">
        <v>372</v>
      </c>
      <c r="E241" s="1" t="s">
        <v>372</v>
      </c>
      <c r="F241" s="1" t="s">
        <v>372</v>
      </c>
      <c r="G241" s="1" t="s">
        <v>372</v>
      </c>
      <c r="H241" s="21" t="n">
        <v>0.0296</v>
      </c>
      <c r="I241" s="0" t="s">
        <v>691</v>
      </c>
      <c r="J241" s="0" t="s">
        <v>372</v>
      </c>
    </row>
    <row r="242" customFormat="false" ht="12.75" hidden="false" customHeight="false" outlineLevel="0" collapsed="false">
      <c r="A242" s="2" t="s">
        <v>850</v>
      </c>
      <c r="B242" s="2" t="s">
        <v>487</v>
      </c>
      <c r="C242" s="0" t="s">
        <v>372</v>
      </c>
      <c r="D242" s="1" t="s">
        <v>372</v>
      </c>
      <c r="E242" s="1" t="s">
        <v>372</v>
      </c>
      <c r="F242" s="1" t="s">
        <v>372</v>
      </c>
      <c r="G242" s="1" t="s">
        <v>372</v>
      </c>
      <c r="H242" s="21" t="n">
        <v>0.0296</v>
      </c>
      <c r="I242" s="0" t="s">
        <v>614</v>
      </c>
      <c r="J242" s="0" t="s">
        <v>372</v>
      </c>
    </row>
    <row r="243" customFormat="false" ht="12.75" hidden="false" customHeight="false" outlineLevel="0" collapsed="false">
      <c r="A243" s="2" t="s">
        <v>851</v>
      </c>
      <c r="B243" s="2" t="s">
        <v>482</v>
      </c>
      <c r="C243" s="0" t="s">
        <v>372</v>
      </c>
      <c r="D243" s="1" t="s">
        <v>372</v>
      </c>
      <c r="E243" s="1" t="s">
        <v>372</v>
      </c>
      <c r="F243" s="1" t="s">
        <v>372</v>
      </c>
      <c r="G243" s="1" t="s">
        <v>372</v>
      </c>
      <c r="H243" s="21" t="n">
        <v>0.0296</v>
      </c>
      <c r="I243" s="0" t="s">
        <v>632</v>
      </c>
      <c r="J243" s="0" t="s">
        <v>372</v>
      </c>
    </row>
    <row r="244" customFormat="false" ht="12.75" hidden="false" customHeight="false" outlineLevel="0" collapsed="false">
      <c r="A244" s="2" t="s">
        <v>852</v>
      </c>
      <c r="B244" s="2" t="s">
        <v>606</v>
      </c>
      <c r="C244" s="0" t="s">
        <v>372</v>
      </c>
      <c r="D244" s="1" t="s">
        <v>372</v>
      </c>
      <c r="E244" s="1" t="s">
        <v>372</v>
      </c>
      <c r="F244" s="1" t="s">
        <v>372</v>
      </c>
      <c r="G244" s="1" t="s">
        <v>372</v>
      </c>
      <c r="H244" s="21" t="n">
        <v>0.0296</v>
      </c>
      <c r="I244" s="0" t="s">
        <v>614</v>
      </c>
      <c r="J244" s="0" t="s">
        <v>372</v>
      </c>
    </row>
    <row r="245" customFormat="false" ht="12.75" hidden="false" customHeight="false" outlineLevel="0" collapsed="false">
      <c r="A245" s="2" t="s">
        <v>853</v>
      </c>
      <c r="B245" s="2" t="s">
        <v>433</v>
      </c>
      <c r="C245" s="0" t="s">
        <v>372</v>
      </c>
      <c r="D245" s="1" t="s">
        <v>372</v>
      </c>
      <c r="E245" s="1" t="s">
        <v>372</v>
      </c>
      <c r="F245" s="1" t="s">
        <v>372</v>
      </c>
      <c r="G245" s="1" t="s">
        <v>372</v>
      </c>
      <c r="H245" s="21" t="n">
        <v>0.0296</v>
      </c>
      <c r="I245" s="0" t="s">
        <v>632</v>
      </c>
      <c r="J245" s="0" t="s">
        <v>372</v>
      </c>
    </row>
    <row r="246" customFormat="false" ht="12.75" hidden="false" customHeight="false" outlineLevel="0" collapsed="false">
      <c r="A246" s="2" t="s">
        <v>854</v>
      </c>
      <c r="B246" s="2" t="s">
        <v>448</v>
      </c>
      <c r="C246" s="0" t="s">
        <v>372</v>
      </c>
      <c r="D246" s="1" t="s">
        <v>372</v>
      </c>
      <c r="E246" s="1" t="s">
        <v>372</v>
      </c>
      <c r="F246" s="1" t="s">
        <v>372</v>
      </c>
      <c r="G246" s="1" t="s">
        <v>372</v>
      </c>
      <c r="H246" s="21" t="n">
        <v>0.0296</v>
      </c>
      <c r="I246" s="0" t="s">
        <v>616</v>
      </c>
      <c r="J246" s="0" t="s">
        <v>372</v>
      </c>
    </row>
    <row r="247" customFormat="false" ht="12.75" hidden="false" customHeight="false" outlineLevel="0" collapsed="false">
      <c r="A247" s="2" t="s">
        <v>855</v>
      </c>
      <c r="B247" s="2" t="s">
        <v>415</v>
      </c>
      <c r="C247" s="0" t="s">
        <v>372</v>
      </c>
      <c r="D247" s="1" t="s">
        <v>372</v>
      </c>
      <c r="E247" s="1" t="s">
        <v>372</v>
      </c>
      <c r="F247" s="1" t="s">
        <v>372</v>
      </c>
      <c r="G247" s="1" t="s">
        <v>372</v>
      </c>
      <c r="H247" s="21" t="n">
        <v>0.0296</v>
      </c>
      <c r="I247" s="0" t="s">
        <v>625</v>
      </c>
      <c r="J247" s="0" t="s">
        <v>372</v>
      </c>
    </row>
    <row r="248" customFormat="false" ht="12.75" hidden="false" customHeight="false" outlineLevel="0" collapsed="false">
      <c r="A248" s="2" t="s">
        <v>856</v>
      </c>
      <c r="B248" s="2" t="s">
        <v>415</v>
      </c>
      <c r="C248" s="0" t="s">
        <v>372</v>
      </c>
      <c r="D248" s="1" t="s">
        <v>372</v>
      </c>
      <c r="E248" s="1" t="s">
        <v>372</v>
      </c>
      <c r="F248" s="1" t="s">
        <v>372</v>
      </c>
      <c r="G248" s="1" t="s">
        <v>372</v>
      </c>
      <c r="H248" s="21" t="n">
        <v>0.0296</v>
      </c>
      <c r="I248" s="0" t="s">
        <v>614</v>
      </c>
      <c r="J248" s="0" t="s">
        <v>372</v>
      </c>
    </row>
    <row r="249" customFormat="false" ht="12.75" hidden="false" customHeight="false" outlineLevel="0" collapsed="false">
      <c r="A249" s="2" t="s">
        <v>857</v>
      </c>
      <c r="B249" s="2" t="s">
        <v>415</v>
      </c>
      <c r="C249" s="0" t="s">
        <v>372</v>
      </c>
      <c r="D249" s="1" t="s">
        <v>372</v>
      </c>
      <c r="E249" s="1" t="s">
        <v>372</v>
      </c>
      <c r="F249" s="1" t="s">
        <v>372</v>
      </c>
      <c r="G249" s="1" t="s">
        <v>372</v>
      </c>
      <c r="H249" s="21" t="n">
        <v>0.0299</v>
      </c>
      <c r="I249" s="0" t="s">
        <v>858</v>
      </c>
      <c r="J249" s="0" t="s">
        <v>372</v>
      </c>
    </row>
    <row r="250" customFormat="false" ht="12.75" hidden="false" customHeight="false" outlineLevel="0" collapsed="false">
      <c r="A250" s="2" t="s">
        <v>859</v>
      </c>
      <c r="B250" s="2" t="s">
        <v>410</v>
      </c>
      <c r="C250" s="0" t="s">
        <v>372</v>
      </c>
      <c r="D250" s="1" t="s">
        <v>372</v>
      </c>
      <c r="E250" s="1" t="s">
        <v>372</v>
      </c>
      <c r="F250" s="1" t="s">
        <v>372</v>
      </c>
      <c r="G250" s="1" t="s">
        <v>372</v>
      </c>
      <c r="H250" s="21" t="n">
        <v>0.0299</v>
      </c>
      <c r="I250" s="0" t="s">
        <v>827</v>
      </c>
      <c r="J250" s="0" t="s">
        <v>372</v>
      </c>
    </row>
    <row r="251" customFormat="false" ht="12.75" hidden="false" customHeight="false" outlineLevel="0" collapsed="false">
      <c r="A251" s="2" t="s">
        <v>860</v>
      </c>
      <c r="B251" s="2" t="s">
        <v>374</v>
      </c>
      <c r="C251" s="0" t="s">
        <v>372</v>
      </c>
      <c r="D251" s="1" t="s">
        <v>372</v>
      </c>
      <c r="E251" s="1" t="s">
        <v>372</v>
      </c>
      <c r="F251" s="1" t="s">
        <v>372</v>
      </c>
      <c r="G251" s="1" t="s">
        <v>372</v>
      </c>
      <c r="H251" s="21" t="n">
        <v>0.0299</v>
      </c>
      <c r="I251" s="0" t="s">
        <v>861</v>
      </c>
      <c r="J251" s="0" t="s">
        <v>372</v>
      </c>
    </row>
    <row r="252" customFormat="false" ht="12.75" hidden="false" customHeight="false" outlineLevel="0" collapsed="false">
      <c r="A252" s="2" t="s">
        <v>484</v>
      </c>
      <c r="B252" s="2" t="s">
        <v>397</v>
      </c>
      <c r="C252" s="0" t="s">
        <v>372</v>
      </c>
      <c r="D252" s="1" t="n">
        <v>0.01</v>
      </c>
      <c r="E252" s="1" t="s">
        <v>372</v>
      </c>
      <c r="F252" s="1" t="n">
        <v>-0.099</v>
      </c>
      <c r="G252" s="1" t="n">
        <v>0.385</v>
      </c>
      <c r="H252" s="21" t="n">
        <v>0.0307</v>
      </c>
      <c r="I252" s="0" t="s">
        <v>485</v>
      </c>
      <c r="J252" s="0" t="s">
        <v>372</v>
      </c>
    </row>
    <row r="253" customFormat="false" ht="12.75" hidden="false" customHeight="false" outlineLevel="0" collapsed="false">
      <c r="A253" s="2" t="s">
        <v>396</v>
      </c>
      <c r="B253" s="2" t="s">
        <v>397</v>
      </c>
      <c r="C253" s="0" t="s">
        <v>372</v>
      </c>
      <c r="D253" s="1" t="n">
        <v>-1.041</v>
      </c>
      <c r="E253" s="1" t="s">
        <v>372</v>
      </c>
      <c r="F253" s="1" t="n">
        <v>-0.149</v>
      </c>
      <c r="G253" s="1" t="n">
        <v>-0.686</v>
      </c>
      <c r="H253" s="21" t="n">
        <v>0.0308</v>
      </c>
      <c r="I253" s="0" t="s">
        <v>398</v>
      </c>
      <c r="J253" s="0" t="s">
        <v>372</v>
      </c>
    </row>
    <row r="254" customFormat="false" ht="12.75" hidden="false" customHeight="false" outlineLevel="0" collapsed="false">
      <c r="A254" s="2" t="s">
        <v>862</v>
      </c>
      <c r="B254" s="2" t="s">
        <v>374</v>
      </c>
      <c r="C254" s="0" t="s">
        <v>372</v>
      </c>
      <c r="D254" s="1" t="s">
        <v>372</v>
      </c>
      <c r="E254" s="1" t="s">
        <v>372</v>
      </c>
      <c r="F254" s="1" t="s">
        <v>372</v>
      </c>
      <c r="G254" s="1" t="s">
        <v>372</v>
      </c>
      <c r="H254" s="21" t="n">
        <v>0.0308</v>
      </c>
      <c r="I254" s="0" t="s">
        <v>863</v>
      </c>
      <c r="J254" s="0" t="s">
        <v>372</v>
      </c>
    </row>
    <row r="255" customFormat="false" ht="12.75" hidden="false" customHeight="false" outlineLevel="0" collapsed="false">
      <c r="A255" s="2" t="s">
        <v>864</v>
      </c>
      <c r="B255" s="2" t="s">
        <v>415</v>
      </c>
      <c r="C255" s="0" t="s">
        <v>372</v>
      </c>
      <c r="D255" s="1" t="s">
        <v>372</v>
      </c>
      <c r="E255" s="1" t="s">
        <v>372</v>
      </c>
      <c r="F255" s="1" t="s">
        <v>372</v>
      </c>
      <c r="G255" s="1" t="s">
        <v>372</v>
      </c>
      <c r="H255" s="21" t="n">
        <v>0.0309</v>
      </c>
      <c r="I255" s="0" t="s">
        <v>865</v>
      </c>
      <c r="J255" s="0" t="s">
        <v>372</v>
      </c>
    </row>
    <row r="256" customFormat="false" ht="12.75" hidden="false" customHeight="false" outlineLevel="0" collapsed="false">
      <c r="A256" s="2" t="s">
        <v>866</v>
      </c>
      <c r="B256" s="2" t="s">
        <v>482</v>
      </c>
      <c r="C256" s="0" t="s">
        <v>372</v>
      </c>
      <c r="D256" s="1" t="s">
        <v>372</v>
      </c>
      <c r="E256" s="1" t="s">
        <v>372</v>
      </c>
      <c r="F256" s="1" t="s">
        <v>372</v>
      </c>
      <c r="G256" s="1" t="s">
        <v>372</v>
      </c>
      <c r="H256" s="21" t="n">
        <v>0.032</v>
      </c>
      <c r="I256" s="0" t="s">
        <v>867</v>
      </c>
      <c r="J256" s="0" t="s">
        <v>372</v>
      </c>
    </row>
    <row r="257" customFormat="false" ht="12.75" hidden="false" customHeight="false" outlineLevel="0" collapsed="false">
      <c r="A257" s="2" t="s">
        <v>868</v>
      </c>
      <c r="B257" s="2" t="s">
        <v>374</v>
      </c>
      <c r="C257" s="0" t="s">
        <v>372</v>
      </c>
      <c r="D257" s="1" t="s">
        <v>372</v>
      </c>
      <c r="E257" s="1" t="s">
        <v>372</v>
      </c>
      <c r="F257" s="1" t="s">
        <v>372</v>
      </c>
      <c r="G257" s="1" t="s">
        <v>372</v>
      </c>
      <c r="H257" s="21" t="n">
        <v>0.032</v>
      </c>
      <c r="I257" s="0" t="s">
        <v>869</v>
      </c>
      <c r="J257" s="0" t="s">
        <v>372</v>
      </c>
    </row>
    <row r="258" customFormat="false" ht="12.75" hidden="false" customHeight="false" outlineLevel="0" collapsed="false">
      <c r="A258" s="2" t="s">
        <v>870</v>
      </c>
      <c r="B258" s="2" t="s">
        <v>381</v>
      </c>
      <c r="C258" s="0" t="s">
        <v>372</v>
      </c>
      <c r="D258" s="1" t="s">
        <v>372</v>
      </c>
      <c r="E258" s="1" t="s">
        <v>372</v>
      </c>
      <c r="F258" s="1" t="s">
        <v>372</v>
      </c>
      <c r="G258" s="1" t="s">
        <v>372</v>
      </c>
      <c r="H258" s="21" t="n">
        <v>0.0325</v>
      </c>
      <c r="I258" s="0" t="s">
        <v>871</v>
      </c>
      <c r="J258" s="0" t="s">
        <v>372</v>
      </c>
    </row>
    <row r="259" customFormat="false" ht="12.75" hidden="false" customHeight="false" outlineLevel="0" collapsed="false">
      <c r="A259" s="2" t="s">
        <v>872</v>
      </c>
      <c r="B259" s="2" t="s">
        <v>448</v>
      </c>
      <c r="C259" s="0" t="s">
        <v>372</v>
      </c>
      <c r="D259" s="1" t="s">
        <v>372</v>
      </c>
      <c r="E259" s="1" t="s">
        <v>372</v>
      </c>
      <c r="F259" s="1" t="s">
        <v>372</v>
      </c>
      <c r="G259" s="1" t="s">
        <v>372</v>
      </c>
      <c r="H259" s="21" t="n">
        <v>0.0328</v>
      </c>
      <c r="I259" s="0" t="s">
        <v>873</v>
      </c>
      <c r="J259" s="0" t="s">
        <v>372</v>
      </c>
    </row>
    <row r="260" customFormat="false" ht="12.75" hidden="false" customHeight="false" outlineLevel="0" collapsed="false">
      <c r="A260" s="2" t="s">
        <v>874</v>
      </c>
      <c r="B260" s="2" t="s">
        <v>482</v>
      </c>
      <c r="C260" s="0" t="s">
        <v>372</v>
      </c>
      <c r="D260" s="1" t="s">
        <v>372</v>
      </c>
      <c r="E260" s="1" t="s">
        <v>372</v>
      </c>
      <c r="F260" s="1" t="s">
        <v>372</v>
      </c>
      <c r="G260" s="1" t="s">
        <v>372</v>
      </c>
      <c r="H260" s="21" t="n">
        <v>0.033</v>
      </c>
      <c r="I260" s="0" t="s">
        <v>875</v>
      </c>
      <c r="J260" s="0" t="s">
        <v>372</v>
      </c>
    </row>
    <row r="261" customFormat="false" ht="12.75" hidden="false" customHeight="false" outlineLevel="0" collapsed="false">
      <c r="A261" s="2" t="s">
        <v>523</v>
      </c>
      <c r="B261" s="2" t="s">
        <v>487</v>
      </c>
      <c r="C261" s="0" t="s">
        <v>372</v>
      </c>
      <c r="D261" s="1" t="n">
        <v>1</v>
      </c>
      <c r="E261" s="1" t="s">
        <v>372</v>
      </c>
      <c r="F261" s="1" t="n">
        <v>-0.175</v>
      </c>
      <c r="G261" s="1" t="n">
        <v>1.35</v>
      </c>
      <c r="H261" s="21" t="n">
        <v>0.0333</v>
      </c>
      <c r="I261" s="0" t="s">
        <v>524</v>
      </c>
      <c r="J261" s="0" t="s">
        <v>372</v>
      </c>
    </row>
    <row r="262" customFormat="false" ht="12.75" hidden="false" customHeight="false" outlineLevel="0" collapsed="false">
      <c r="A262" s="2" t="s">
        <v>876</v>
      </c>
      <c r="B262" s="2" t="s">
        <v>448</v>
      </c>
      <c r="C262" s="0" t="s">
        <v>372</v>
      </c>
      <c r="D262" s="1" t="s">
        <v>372</v>
      </c>
      <c r="E262" s="1" t="s">
        <v>372</v>
      </c>
      <c r="F262" s="1" t="s">
        <v>372</v>
      </c>
      <c r="G262" s="1" t="s">
        <v>372</v>
      </c>
      <c r="H262" s="21" t="n">
        <v>0.0335</v>
      </c>
      <c r="I262" s="0" t="s">
        <v>877</v>
      </c>
      <c r="J262" s="0" t="s">
        <v>372</v>
      </c>
    </row>
    <row r="263" customFormat="false" ht="12.75" hidden="false" customHeight="false" outlineLevel="0" collapsed="false">
      <c r="A263" s="2" t="s">
        <v>878</v>
      </c>
      <c r="B263" s="2" t="s">
        <v>374</v>
      </c>
      <c r="C263" s="0" t="s">
        <v>372</v>
      </c>
      <c r="D263" s="1" t="s">
        <v>372</v>
      </c>
      <c r="E263" s="1" t="s">
        <v>372</v>
      </c>
      <c r="F263" s="1" t="s">
        <v>372</v>
      </c>
      <c r="G263" s="1" t="s">
        <v>372</v>
      </c>
      <c r="H263" s="21" t="n">
        <v>0.0341</v>
      </c>
      <c r="I263" s="0" t="s">
        <v>879</v>
      </c>
      <c r="J263" s="0" t="s">
        <v>372</v>
      </c>
    </row>
    <row r="264" customFormat="false" ht="12.75" hidden="false" customHeight="false" outlineLevel="0" collapsed="false">
      <c r="A264" s="2" t="s">
        <v>880</v>
      </c>
      <c r="B264" s="2" t="s">
        <v>639</v>
      </c>
      <c r="C264" s="0" t="s">
        <v>372</v>
      </c>
      <c r="D264" s="1" t="s">
        <v>372</v>
      </c>
      <c r="E264" s="1" t="s">
        <v>372</v>
      </c>
      <c r="F264" s="1" t="s">
        <v>372</v>
      </c>
      <c r="G264" s="1" t="s">
        <v>372</v>
      </c>
      <c r="H264" s="21" t="n">
        <v>0.0344</v>
      </c>
      <c r="I264" s="0" t="s">
        <v>663</v>
      </c>
      <c r="J264" s="0" t="s">
        <v>372</v>
      </c>
    </row>
    <row r="265" customFormat="false" ht="12.75" hidden="false" customHeight="false" outlineLevel="0" collapsed="false">
      <c r="A265" s="2" t="s">
        <v>881</v>
      </c>
      <c r="B265" s="2" t="s">
        <v>482</v>
      </c>
      <c r="C265" s="0" t="s">
        <v>372</v>
      </c>
      <c r="D265" s="1" t="s">
        <v>372</v>
      </c>
      <c r="E265" s="1" t="s">
        <v>372</v>
      </c>
      <c r="F265" s="1" t="s">
        <v>372</v>
      </c>
      <c r="G265" s="1" t="s">
        <v>372</v>
      </c>
      <c r="H265" s="21" t="n">
        <v>0.0344</v>
      </c>
      <c r="I265" s="0" t="s">
        <v>882</v>
      </c>
      <c r="J265" s="0" t="s">
        <v>372</v>
      </c>
    </row>
    <row r="266" customFormat="false" ht="12.75" hidden="false" customHeight="false" outlineLevel="0" collapsed="false">
      <c r="A266" s="2" t="s">
        <v>883</v>
      </c>
      <c r="B266" s="2" t="s">
        <v>374</v>
      </c>
      <c r="C266" s="0" t="s">
        <v>372</v>
      </c>
      <c r="D266" s="1" t="s">
        <v>372</v>
      </c>
      <c r="E266" s="1" t="s">
        <v>372</v>
      </c>
      <c r="F266" s="1" t="s">
        <v>372</v>
      </c>
      <c r="G266" s="1" t="s">
        <v>372</v>
      </c>
      <c r="H266" s="21" t="n">
        <v>0.0344</v>
      </c>
      <c r="I266" s="0" t="s">
        <v>884</v>
      </c>
      <c r="J266" s="0" t="s">
        <v>372</v>
      </c>
    </row>
    <row r="267" customFormat="false" ht="12.75" hidden="false" customHeight="false" outlineLevel="0" collapsed="false">
      <c r="A267" s="2" t="s">
        <v>885</v>
      </c>
      <c r="B267" s="2" t="s">
        <v>448</v>
      </c>
      <c r="C267" s="0" t="s">
        <v>372</v>
      </c>
      <c r="D267" s="1" t="s">
        <v>372</v>
      </c>
      <c r="E267" s="1" t="s">
        <v>372</v>
      </c>
      <c r="F267" s="1" t="s">
        <v>372</v>
      </c>
      <c r="G267" s="1" t="s">
        <v>372</v>
      </c>
      <c r="H267" s="21" t="n">
        <v>0.0344</v>
      </c>
      <c r="I267" s="0" t="s">
        <v>632</v>
      </c>
      <c r="J267" s="0" t="s">
        <v>372</v>
      </c>
    </row>
    <row r="268" customFormat="false" ht="12.75" hidden="false" customHeight="false" outlineLevel="0" collapsed="false">
      <c r="A268" s="2" t="s">
        <v>886</v>
      </c>
      <c r="B268" s="2" t="s">
        <v>415</v>
      </c>
      <c r="C268" s="0" t="s">
        <v>372</v>
      </c>
      <c r="D268" s="1" t="s">
        <v>372</v>
      </c>
      <c r="E268" s="1" t="s">
        <v>372</v>
      </c>
      <c r="F268" s="1" t="s">
        <v>372</v>
      </c>
      <c r="G268" s="1" t="s">
        <v>372</v>
      </c>
      <c r="H268" s="21" t="n">
        <v>0.0344</v>
      </c>
      <c r="I268" s="0" t="s">
        <v>614</v>
      </c>
      <c r="J268" s="0" t="s">
        <v>372</v>
      </c>
    </row>
    <row r="269" customFormat="false" ht="12.75" hidden="false" customHeight="false" outlineLevel="0" collapsed="false">
      <c r="A269" s="2" t="s">
        <v>887</v>
      </c>
      <c r="B269" s="2" t="s">
        <v>606</v>
      </c>
      <c r="C269" s="0" t="s">
        <v>372</v>
      </c>
      <c r="D269" s="1" t="s">
        <v>372</v>
      </c>
      <c r="E269" s="1" t="s">
        <v>372</v>
      </c>
      <c r="F269" s="1" t="s">
        <v>372</v>
      </c>
      <c r="G269" s="1" t="s">
        <v>372</v>
      </c>
      <c r="H269" s="21" t="n">
        <v>0.0344</v>
      </c>
      <c r="I269" s="0" t="s">
        <v>888</v>
      </c>
      <c r="J269" s="0" t="s">
        <v>372</v>
      </c>
    </row>
    <row r="270" customFormat="false" ht="12.75" hidden="false" customHeight="false" outlineLevel="0" collapsed="false">
      <c r="A270" s="2" t="s">
        <v>889</v>
      </c>
      <c r="B270" s="2" t="s">
        <v>606</v>
      </c>
      <c r="C270" s="0" t="s">
        <v>372</v>
      </c>
      <c r="D270" s="1" t="s">
        <v>372</v>
      </c>
      <c r="E270" s="1" t="s">
        <v>372</v>
      </c>
      <c r="F270" s="1" t="s">
        <v>372</v>
      </c>
      <c r="G270" s="1" t="s">
        <v>372</v>
      </c>
      <c r="H270" s="21" t="n">
        <v>0.0344</v>
      </c>
      <c r="I270" s="0" t="s">
        <v>632</v>
      </c>
      <c r="J270" s="0" t="s">
        <v>372</v>
      </c>
    </row>
    <row r="271" customFormat="false" ht="12.75" hidden="false" customHeight="false" outlineLevel="0" collapsed="false">
      <c r="A271" s="2" t="s">
        <v>890</v>
      </c>
      <c r="B271" s="2" t="s">
        <v>381</v>
      </c>
      <c r="C271" s="0" t="s">
        <v>372</v>
      </c>
      <c r="D271" s="1" t="s">
        <v>372</v>
      </c>
      <c r="E271" s="1" t="s">
        <v>372</v>
      </c>
      <c r="F271" s="1" t="s">
        <v>372</v>
      </c>
      <c r="G271" s="1" t="s">
        <v>372</v>
      </c>
      <c r="H271" s="21" t="n">
        <v>0.0344</v>
      </c>
      <c r="I271" s="0" t="s">
        <v>683</v>
      </c>
      <c r="J271" s="0" t="s">
        <v>372</v>
      </c>
    </row>
    <row r="272" customFormat="false" ht="12.75" hidden="false" customHeight="false" outlineLevel="0" collapsed="false">
      <c r="A272" s="2" t="s">
        <v>891</v>
      </c>
      <c r="B272" s="2" t="s">
        <v>611</v>
      </c>
      <c r="C272" s="0" t="s">
        <v>372</v>
      </c>
      <c r="D272" s="1" t="s">
        <v>372</v>
      </c>
      <c r="E272" s="1" t="s">
        <v>372</v>
      </c>
      <c r="F272" s="1" t="s">
        <v>372</v>
      </c>
      <c r="G272" s="1" t="s">
        <v>372</v>
      </c>
      <c r="H272" s="21" t="n">
        <v>0.0344</v>
      </c>
      <c r="I272" s="0" t="s">
        <v>632</v>
      </c>
      <c r="J272" s="0" t="s">
        <v>372</v>
      </c>
    </row>
    <row r="273" customFormat="false" ht="12.75" hidden="false" customHeight="false" outlineLevel="0" collapsed="false">
      <c r="A273" s="2" t="s">
        <v>892</v>
      </c>
      <c r="B273" s="2" t="s">
        <v>611</v>
      </c>
      <c r="C273" s="0" t="s">
        <v>372</v>
      </c>
      <c r="D273" s="1" t="s">
        <v>372</v>
      </c>
      <c r="E273" s="1" t="s">
        <v>372</v>
      </c>
      <c r="F273" s="1" t="s">
        <v>372</v>
      </c>
      <c r="G273" s="1" t="s">
        <v>372</v>
      </c>
      <c r="H273" s="21" t="n">
        <v>0.0344</v>
      </c>
      <c r="I273" s="0" t="s">
        <v>632</v>
      </c>
      <c r="J273" s="0" t="s">
        <v>372</v>
      </c>
    </row>
    <row r="274" customFormat="false" ht="12.75" hidden="false" customHeight="false" outlineLevel="0" collapsed="false">
      <c r="A274" s="2" t="s">
        <v>893</v>
      </c>
      <c r="B274" s="2" t="s">
        <v>547</v>
      </c>
      <c r="C274" s="0" t="s">
        <v>372</v>
      </c>
      <c r="D274" s="1" t="s">
        <v>372</v>
      </c>
      <c r="E274" s="1" t="s">
        <v>372</v>
      </c>
      <c r="F274" s="1" t="s">
        <v>372</v>
      </c>
      <c r="G274" s="1" t="s">
        <v>372</v>
      </c>
      <c r="H274" s="21" t="n">
        <v>0.0344</v>
      </c>
      <c r="I274" s="0" t="s">
        <v>676</v>
      </c>
      <c r="J274" s="0" t="s">
        <v>372</v>
      </c>
    </row>
    <row r="275" customFormat="false" ht="12.75" hidden="false" customHeight="false" outlineLevel="0" collapsed="false">
      <c r="A275" s="2" t="s">
        <v>894</v>
      </c>
      <c r="B275" s="2" t="s">
        <v>448</v>
      </c>
      <c r="C275" s="0" t="s">
        <v>372</v>
      </c>
      <c r="D275" s="1" t="s">
        <v>372</v>
      </c>
      <c r="E275" s="1" t="s">
        <v>372</v>
      </c>
      <c r="F275" s="1" t="s">
        <v>372</v>
      </c>
      <c r="G275" s="1" t="s">
        <v>372</v>
      </c>
      <c r="H275" s="21" t="n">
        <v>0.0344</v>
      </c>
      <c r="I275" s="0" t="s">
        <v>632</v>
      </c>
      <c r="J275" s="0" t="s">
        <v>372</v>
      </c>
    </row>
    <row r="276" customFormat="false" ht="12.75" hidden="false" customHeight="false" outlineLevel="0" collapsed="false">
      <c r="A276" s="2" t="s">
        <v>895</v>
      </c>
      <c r="B276" s="2" t="s">
        <v>419</v>
      </c>
      <c r="C276" s="0" t="s">
        <v>372</v>
      </c>
      <c r="D276" s="1" t="s">
        <v>372</v>
      </c>
      <c r="E276" s="1" t="s">
        <v>372</v>
      </c>
      <c r="F276" s="1" t="s">
        <v>372</v>
      </c>
      <c r="G276" s="1" t="s">
        <v>372</v>
      </c>
      <c r="H276" s="21" t="n">
        <v>0.0344</v>
      </c>
      <c r="I276" s="0" t="s">
        <v>618</v>
      </c>
      <c r="J276" s="0" t="s">
        <v>372</v>
      </c>
    </row>
    <row r="277" customFormat="false" ht="12.75" hidden="false" customHeight="false" outlineLevel="0" collapsed="false">
      <c r="A277" s="2" t="s">
        <v>513</v>
      </c>
      <c r="B277" s="2" t="s">
        <v>448</v>
      </c>
      <c r="C277" s="0" t="s">
        <v>372</v>
      </c>
      <c r="D277" s="1" t="n">
        <v>0.611</v>
      </c>
      <c r="E277" s="1" t="s">
        <v>372</v>
      </c>
      <c r="F277" s="1" t="n">
        <v>-0.15</v>
      </c>
      <c r="G277" s="1" t="n">
        <v>0.988</v>
      </c>
      <c r="H277" s="21" t="n">
        <v>0.0349</v>
      </c>
      <c r="I277" s="0" t="s">
        <v>514</v>
      </c>
      <c r="J277" s="0" t="s">
        <v>372</v>
      </c>
    </row>
    <row r="278" customFormat="false" ht="12.75" hidden="false" customHeight="false" outlineLevel="0" collapsed="false">
      <c r="A278" s="2" t="s">
        <v>896</v>
      </c>
      <c r="B278" s="2" t="s">
        <v>410</v>
      </c>
      <c r="C278" s="0" t="s">
        <v>372</v>
      </c>
      <c r="D278" s="1" t="s">
        <v>372</v>
      </c>
      <c r="E278" s="1" t="s">
        <v>372</v>
      </c>
      <c r="F278" s="1" t="s">
        <v>372</v>
      </c>
      <c r="G278" s="1" t="s">
        <v>372</v>
      </c>
      <c r="H278" s="21" t="n">
        <v>0.035</v>
      </c>
      <c r="I278" s="0" t="s">
        <v>897</v>
      </c>
      <c r="J278" s="0" t="s">
        <v>372</v>
      </c>
    </row>
    <row r="279" customFormat="false" ht="12.75" hidden="false" customHeight="false" outlineLevel="0" collapsed="false">
      <c r="A279" s="2" t="s">
        <v>423</v>
      </c>
      <c r="B279" s="2" t="s">
        <v>410</v>
      </c>
      <c r="C279" s="0" t="s">
        <v>372</v>
      </c>
      <c r="D279" s="1" t="n">
        <v>-0.728</v>
      </c>
      <c r="E279" s="1" t="s">
        <v>372</v>
      </c>
      <c r="F279" s="1" t="n">
        <v>-0.14</v>
      </c>
      <c r="G279" s="1" t="n">
        <v>-0.389</v>
      </c>
      <c r="H279" s="21" t="n">
        <v>0.0352</v>
      </c>
      <c r="I279" s="0" t="s">
        <v>424</v>
      </c>
      <c r="J279" s="0" t="s">
        <v>372</v>
      </c>
    </row>
    <row r="280" customFormat="false" ht="12.75" hidden="false" customHeight="false" outlineLevel="0" collapsed="false">
      <c r="A280" s="2" t="s">
        <v>898</v>
      </c>
      <c r="B280" s="2" t="s">
        <v>720</v>
      </c>
      <c r="C280" s="0" t="s">
        <v>372</v>
      </c>
      <c r="D280" s="1" t="s">
        <v>372</v>
      </c>
      <c r="E280" s="1" t="s">
        <v>372</v>
      </c>
      <c r="F280" s="1" t="s">
        <v>372</v>
      </c>
      <c r="G280" s="1" t="s">
        <v>372</v>
      </c>
      <c r="H280" s="21" t="n">
        <v>0.0352</v>
      </c>
      <c r="I280" s="0" t="s">
        <v>899</v>
      </c>
      <c r="J280" s="0" t="s">
        <v>372</v>
      </c>
    </row>
    <row r="281" customFormat="false" ht="12.75" hidden="false" customHeight="false" outlineLevel="0" collapsed="false">
      <c r="A281" s="2" t="s">
        <v>900</v>
      </c>
      <c r="B281" s="2" t="s">
        <v>381</v>
      </c>
      <c r="C281" s="0" t="s">
        <v>372</v>
      </c>
      <c r="D281" s="1" t="s">
        <v>372</v>
      </c>
      <c r="E281" s="1" t="s">
        <v>372</v>
      </c>
      <c r="F281" s="1" t="s">
        <v>372</v>
      </c>
      <c r="G281" s="1" t="s">
        <v>372</v>
      </c>
      <c r="H281" s="21" t="n">
        <v>0.0356</v>
      </c>
      <c r="I281" s="0" t="s">
        <v>901</v>
      </c>
      <c r="J281" s="0" t="s">
        <v>372</v>
      </c>
    </row>
    <row r="282" customFormat="false" ht="12.75" hidden="false" customHeight="false" outlineLevel="0" collapsed="false">
      <c r="A282" s="2" t="s">
        <v>902</v>
      </c>
      <c r="B282" s="2" t="s">
        <v>448</v>
      </c>
      <c r="C282" s="0" t="s">
        <v>372</v>
      </c>
      <c r="D282" s="1" t="s">
        <v>372</v>
      </c>
      <c r="E282" s="1" t="s">
        <v>372</v>
      </c>
      <c r="F282" s="1" t="s">
        <v>372</v>
      </c>
      <c r="G282" s="1" t="s">
        <v>372</v>
      </c>
      <c r="H282" s="21" t="n">
        <v>0.0363</v>
      </c>
      <c r="I282" s="0" t="s">
        <v>903</v>
      </c>
      <c r="J282" s="0" t="s">
        <v>372</v>
      </c>
    </row>
    <row r="283" customFormat="false" ht="12.75" hidden="false" customHeight="false" outlineLevel="0" collapsed="false">
      <c r="A283" s="2" t="s">
        <v>904</v>
      </c>
      <c r="B283" s="2" t="s">
        <v>374</v>
      </c>
      <c r="C283" s="0" t="s">
        <v>372</v>
      </c>
      <c r="D283" s="1" t="s">
        <v>372</v>
      </c>
      <c r="E283" s="1" t="s">
        <v>372</v>
      </c>
      <c r="F283" s="1" t="s">
        <v>372</v>
      </c>
      <c r="G283" s="1" t="s">
        <v>372</v>
      </c>
      <c r="H283" s="21" t="n">
        <v>0.0373</v>
      </c>
      <c r="I283" s="0" t="s">
        <v>905</v>
      </c>
      <c r="J283" s="0" t="s">
        <v>372</v>
      </c>
    </row>
    <row r="284" customFormat="false" ht="12.75" hidden="false" customHeight="false" outlineLevel="0" collapsed="false">
      <c r="A284" s="2" t="s">
        <v>906</v>
      </c>
      <c r="B284" s="2" t="s">
        <v>374</v>
      </c>
      <c r="C284" s="0" t="s">
        <v>372</v>
      </c>
      <c r="D284" s="1" t="s">
        <v>372</v>
      </c>
      <c r="E284" s="1" t="s">
        <v>372</v>
      </c>
      <c r="F284" s="1" t="s">
        <v>372</v>
      </c>
      <c r="G284" s="1" t="s">
        <v>372</v>
      </c>
      <c r="H284" s="21" t="n">
        <v>0.0377</v>
      </c>
      <c r="I284" s="0" t="s">
        <v>907</v>
      </c>
      <c r="J284" s="0" t="s">
        <v>372</v>
      </c>
    </row>
    <row r="285" customFormat="false" ht="12.75" hidden="false" customHeight="false" outlineLevel="0" collapsed="false">
      <c r="A285" s="2" t="s">
        <v>908</v>
      </c>
      <c r="B285" s="2" t="s">
        <v>448</v>
      </c>
      <c r="C285" s="0" t="s">
        <v>372</v>
      </c>
      <c r="D285" s="1" t="s">
        <v>372</v>
      </c>
      <c r="E285" s="1" t="s">
        <v>372</v>
      </c>
      <c r="F285" s="1" t="s">
        <v>372</v>
      </c>
      <c r="G285" s="1" t="s">
        <v>372</v>
      </c>
      <c r="H285" s="21" t="n">
        <v>0.0381</v>
      </c>
      <c r="I285" s="0" t="s">
        <v>634</v>
      </c>
      <c r="J285" s="0" t="s">
        <v>372</v>
      </c>
    </row>
    <row r="286" customFormat="false" ht="12.75" hidden="false" customHeight="false" outlineLevel="0" collapsed="false">
      <c r="A286" s="2" t="s">
        <v>909</v>
      </c>
      <c r="B286" s="2" t="s">
        <v>381</v>
      </c>
      <c r="C286" s="0" t="s">
        <v>372</v>
      </c>
      <c r="D286" s="1" t="s">
        <v>372</v>
      </c>
      <c r="E286" s="1" t="s">
        <v>372</v>
      </c>
      <c r="F286" s="1" t="s">
        <v>372</v>
      </c>
      <c r="G286" s="1" t="s">
        <v>372</v>
      </c>
      <c r="H286" s="21" t="n">
        <v>0.0393</v>
      </c>
      <c r="I286" s="0" t="s">
        <v>632</v>
      </c>
      <c r="J286" s="0" t="s">
        <v>372</v>
      </c>
    </row>
    <row r="287" customFormat="false" ht="12.75" hidden="false" customHeight="false" outlineLevel="0" collapsed="false">
      <c r="A287" s="2" t="s">
        <v>910</v>
      </c>
      <c r="B287" s="2" t="s">
        <v>381</v>
      </c>
      <c r="C287" s="0" t="s">
        <v>372</v>
      </c>
      <c r="D287" s="1" t="s">
        <v>372</v>
      </c>
      <c r="E287" s="1" t="s">
        <v>372</v>
      </c>
      <c r="F287" s="1" t="s">
        <v>372</v>
      </c>
      <c r="G287" s="1" t="s">
        <v>372</v>
      </c>
      <c r="H287" s="21" t="n">
        <v>0.0393</v>
      </c>
      <c r="I287" s="0" t="s">
        <v>632</v>
      </c>
      <c r="J287" s="0" t="s">
        <v>372</v>
      </c>
    </row>
    <row r="288" customFormat="false" ht="12.75" hidden="false" customHeight="false" outlineLevel="0" collapsed="false">
      <c r="A288" s="2" t="s">
        <v>911</v>
      </c>
      <c r="B288" s="2" t="s">
        <v>487</v>
      </c>
      <c r="C288" s="0" t="s">
        <v>372</v>
      </c>
      <c r="D288" s="1" t="s">
        <v>372</v>
      </c>
      <c r="E288" s="1" t="s">
        <v>372</v>
      </c>
      <c r="F288" s="1" t="s">
        <v>372</v>
      </c>
      <c r="G288" s="1" t="s">
        <v>372</v>
      </c>
      <c r="H288" s="21" t="n">
        <v>0.0393</v>
      </c>
      <c r="I288" s="0" t="s">
        <v>912</v>
      </c>
      <c r="J288" s="0" t="s">
        <v>372</v>
      </c>
    </row>
    <row r="289" customFormat="false" ht="12.75" hidden="false" customHeight="false" outlineLevel="0" collapsed="false">
      <c r="A289" s="2" t="s">
        <v>913</v>
      </c>
      <c r="B289" s="2" t="s">
        <v>374</v>
      </c>
      <c r="C289" s="0" t="s">
        <v>372</v>
      </c>
      <c r="D289" s="1" t="s">
        <v>372</v>
      </c>
      <c r="E289" s="1" t="s">
        <v>372</v>
      </c>
      <c r="F289" s="1" t="s">
        <v>372</v>
      </c>
      <c r="G289" s="1" t="s">
        <v>372</v>
      </c>
      <c r="H289" s="21" t="n">
        <v>0.0393</v>
      </c>
      <c r="I289" s="0" t="s">
        <v>914</v>
      </c>
      <c r="J289" s="0" t="s">
        <v>372</v>
      </c>
    </row>
    <row r="290" customFormat="false" ht="12.75" hidden="false" customHeight="false" outlineLevel="0" collapsed="false">
      <c r="A290" s="2" t="s">
        <v>915</v>
      </c>
      <c r="B290" s="2" t="s">
        <v>456</v>
      </c>
      <c r="C290" s="0" t="s">
        <v>372</v>
      </c>
      <c r="D290" s="1" t="s">
        <v>372</v>
      </c>
      <c r="E290" s="1" t="s">
        <v>372</v>
      </c>
      <c r="F290" s="1" t="s">
        <v>372</v>
      </c>
      <c r="G290" s="1" t="s">
        <v>372</v>
      </c>
      <c r="H290" s="21" t="n">
        <v>0.0393</v>
      </c>
      <c r="I290" s="0" t="s">
        <v>916</v>
      </c>
      <c r="J290" s="0" t="s">
        <v>372</v>
      </c>
    </row>
    <row r="291" customFormat="false" ht="12.75" hidden="false" customHeight="false" outlineLevel="0" collapsed="false">
      <c r="A291" s="2" t="s">
        <v>917</v>
      </c>
      <c r="B291" s="2" t="s">
        <v>381</v>
      </c>
      <c r="C291" s="0" t="s">
        <v>372</v>
      </c>
      <c r="D291" s="1" t="s">
        <v>372</v>
      </c>
      <c r="E291" s="1" t="s">
        <v>372</v>
      </c>
      <c r="F291" s="1" t="s">
        <v>372</v>
      </c>
      <c r="G291" s="1" t="s">
        <v>372</v>
      </c>
      <c r="H291" s="21" t="n">
        <v>0.0393</v>
      </c>
      <c r="I291" s="0" t="s">
        <v>847</v>
      </c>
      <c r="J291" s="0" t="s">
        <v>372</v>
      </c>
    </row>
    <row r="292" customFormat="false" ht="12.75" hidden="false" customHeight="false" outlineLevel="0" collapsed="false">
      <c r="A292" s="2" t="s">
        <v>918</v>
      </c>
      <c r="B292" s="2" t="s">
        <v>415</v>
      </c>
      <c r="C292" s="0" t="s">
        <v>372</v>
      </c>
      <c r="D292" s="1" t="s">
        <v>372</v>
      </c>
      <c r="E292" s="1" t="s">
        <v>372</v>
      </c>
      <c r="F292" s="1" t="s">
        <v>372</v>
      </c>
      <c r="G292" s="1" t="s">
        <v>372</v>
      </c>
      <c r="H292" s="21" t="n">
        <v>0.0393</v>
      </c>
      <c r="I292" s="0" t="s">
        <v>614</v>
      </c>
      <c r="J292" s="0" t="s">
        <v>372</v>
      </c>
    </row>
    <row r="293" customFormat="false" ht="12.75" hidden="false" customHeight="false" outlineLevel="0" collapsed="false">
      <c r="A293" s="2" t="s">
        <v>919</v>
      </c>
      <c r="B293" s="2" t="s">
        <v>482</v>
      </c>
      <c r="C293" s="0" t="s">
        <v>372</v>
      </c>
      <c r="D293" s="1" t="s">
        <v>372</v>
      </c>
      <c r="E293" s="1" t="s">
        <v>372</v>
      </c>
      <c r="F293" s="1" t="s">
        <v>372</v>
      </c>
      <c r="G293" s="1" t="s">
        <v>372</v>
      </c>
      <c r="H293" s="21" t="n">
        <v>0.0393</v>
      </c>
      <c r="I293" s="0" t="s">
        <v>844</v>
      </c>
      <c r="J293" s="0" t="s">
        <v>372</v>
      </c>
    </row>
    <row r="294" customFormat="false" ht="12.75" hidden="false" customHeight="false" outlineLevel="0" collapsed="false">
      <c r="A294" s="2" t="s">
        <v>920</v>
      </c>
      <c r="B294" s="2" t="s">
        <v>482</v>
      </c>
      <c r="C294" s="0" t="s">
        <v>372</v>
      </c>
      <c r="D294" s="1" t="s">
        <v>372</v>
      </c>
      <c r="E294" s="1" t="s">
        <v>372</v>
      </c>
      <c r="F294" s="1" t="s">
        <v>372</v>
      </c>
      <c r="G294" s="1" t="s">
        <v>372</v>
      </c>
      <c r="H294" s="21" t="n">
        <v>0.0393</v>
      </c>
      <c r="I294" s="0" t="s">
        <v>665</v>
      </c>
      <c r="J294" s="0" t="s">
        <v>372</v>
      </c>
    </row>
    <row r="295" customFormat="false" ht="12.75" hidden="false" customHeight="false" outlineLevel="0" collapsed="false">
      <c r="A295" s="2" t="s">
        <v>921</v>
      </c>
      <c r="B295" s="2" t="s">
        <v>482</v>
      </c>
      <c r="C295" s="0" t="s">
        <v>372</v>
      </c>
      <c r="D295" s="1" t="s">
        <v>372</v>
      </c>
      <c r="E295" s="1" t="s">
        <v>372</v>
      </c>
      <c r="F295" s="1" t="s">
        <v>372</v>
      </c>
      <c r="G295" s="1" t="s">
        <v>372</v>
      </c>
      <c r="H295" s="21" t="n">
        <v>0.0393</v>
      </c>
      <c r="I295" s="0" t="s">
        <v>632</v>
      </c>
      <c r="J295" s="0" t="s">
        <v>372</v>
      </c>
    </row>
    <row r="296" customFormat="false" ht="12.75" hidden="false" customHeight="false" outlineLevel="0" collapsed="false">
      <c r="A296" s="2" t="s">
        <v>922</v>
      </c>
      <c r="B296" s="2" t="s">
        <v>407</v>
      </c>
      <c r="C296" s="0" t="s">
        <v>372</v>
      </c>
      <c r="D296" s="1" t="s">
        <v>372</v>
      </c>
      <c r="E296" s="1" t="s">
        <v>372</v>
      </c>
      <c r="F296" s="1" t="s">
        <v>372</v>
      </c>
      <c r="G296" s="1" t="s">
        <v>372</v>
      </c>
      <c r="H296" s="21" t="n">
        <v>0.0393</v>
      </c>
      <c r="I296" s="0" t="s">
        <v>923</v>
      </c>
      <c r="J296" s="0" t="s">
        <v>372</v>
      </c>
    </row>
    <row r="297" customFormat="false" ht="12.75" hidden="false" customHeight="false" outlineLevel="0" collapsed="false">
      <c r="A297" s="2" t="s">
        <v>924</v>
      </c>
      <c r="B297" s="2" t="s">
        <v>482</v>
      </c>
      <c r="C297" s="0" t="s">
        <v>372</v>
      </c>
      <c r="D297" s="1" t="s">
        <v>372</v>
      </c>
      <c r="E297" s="1" t="s">
        <v>372</v>
      </c>
      <c r="F297" s="1" t="s">
        <v>372</v>
      </c>
      <c r="G297" s="1" t="s">
        <v>372</v>
      </c>
      <c r="H297" s="21" t="n">
        <v>0.0393</v>
      </c>
      <c r="I297" s="0" t="s">
        <v>665</v>
      </c>
      <c r="J297" s="0" t="s">
        <v>372</v>
      </c>
    </row>
    <row r="298" customFormat="false" ht="12.75" hidden="false" customHeight="false" outlineLevel="0" collapsed="false">
      <c r="A298" s="2" t="s">
        <v>925</v>
      </c>
      <c r="B298" s="2" t="s">
        <v>381</v>
      </c>
      <c r="C298" s="0" t="s">
        <v>372</v>
      </c>
      <c r="D298" s="1" t="s">
        <v>372</v>
      </c>
      <c r="E298" s="1" t="s">
        <v>372</v>
      </c>
      <c r="F298" s="1" t="s">
        <v>372</v>
      </c>
      <c r="G298" s="1" t="s">
        <v>372</v>
      </c>
      <c r="H298" s="21" t="n">
        <v>0.0393</v>
      </c>
      <c r="I298" s="0" t="s">
        <v>629</v>
      </c>
      <c r="J298" s="0" t="s">
        <v>372</v>
      </c>
    </row>
    <row r="299" customFormat="false" ht="12.75" hidden="false" customHeight="false" outlineLevel="0" collapsed="false">
      <c r="A299" s="2" t="s">
        <v>926</v>
      </c>
      <c r="B299" s="2" t="s">
        <v>720</v>
      </c>
      <c r="C299" s="0" t="s">
        <v>372</v>
      </c>
      <c r="D299" s="1" t="s">
        <v>372</v>
      </c>
      <c r="E299" s="1" t="s">
        <v>372</v>
      </c>
      <c r="F299" s="1" t="s">
        <v>372</v>
      </c>
      <c r="G299" s="1" t="s">
        <v>372</v>
      </c>
      <c r="H299" s="21" t="n">
        <v>0.0393</v>
      </c>
      <c r="I299" s="0" t="s">
        <v>674</v>
      </c>
      <c r="J299" s="0" t="s">
        <v>372</v>
      </c>
    </row>
    <row r="300" customFormat="false" ht="12.75" hidden="false" customHeight="false" outlineLevel="0" collapsed="false">
      <c r="A300" s="2" t="s">
        <v>618</v>
      </c>
      <c r="B300" s="2" t="s">
        <v>381</v>
      </c>
      <c r="C300" s="0" t="s">
        <v>372</v>
      </c>
      <c r="D300" s="1" t="s">
        <v>372</v>
      </c>
      <c r="E300" s="1" t="s">
        <v>372</v>
      </c>
      <c r="F300" s="1" t="s">
        <v>372</v>
      </c>
      <c r="G300" s="1" t="s">
        <v>372</v>
      </c>
      <c r="H300" s="21" t="n">
        <v>0.0393</v>
      </c>
      <c r="I300" s="0" t="s">
        <v>632</v>
      </c>
      <c r="J300" s="0" t="s">
        <v>372</v>
      </c>
    </row>
    <row r="301" customFormat="false" ht="12.75" hidden="false" customHeight="false" outlineLevel="0" collapsed="false">
      <c r="A301" s="2" t="s">
        <v>927</v>
      </c>
      <c r="B301" s="2" t="s">
        <v>482</v>
      </c>
      <c r="C301" s="0" t="s">
        <v>372</v>
      </c>
      <c r="D301" s="1" t="s">
        <v>372</v>
      </c>
      <c r="E301" s="1" t="s">
        <v>372</v>
      </c>
      <c r="F301" s="1" t="s">
        <v>372</v>
      </c>
      <c r="G301" s="1" t="s">
        <v>372</v>
      </c>
      <c r="H301" s="21" t="n">
        <v>0.0393</v>
      </c>
      <c r="I301" s="0" t="s">
        <v>632</v>
      </c>
      <c r="J301" s="0" t="s">
        <v>372</v>
      </c>
    </row>
    <row r="302" customFormat="false" ht="12.75" hidden="false" customHeight="false" outlineLevel="0" collapsed="false">
      <c r="A302" s="2" t="s">
        <v>928</v>
      </c>
      <c r="B302" s="2" t="s">
        <v>410</v>
      </c>
      <c r="C302" s="0" t="s">
        <v>372</v>
      </c>
      <c r="D302" s="1" t="s">
        <v>372</v>
      </c>
      <c r="E302" s="1" t="s">
        <v>372</v>
      </c>
      <c r="F302" s="1" t="s">
        <v>372</v>
      </c>
      <c r="G302" s="1" t="s">
        <v>372</v>
      </c>
      <c r="H302" s="21" t="n">
        <v>0.0393</v>
      </c>
      <c r="I302" s="0" t="s">
        <v>632</v>
      </c>
      <c r="J302" s="0" t="s">
        <v>372</v>
      </c>
    </row>
    <row r="303" customFormat="false" ht="12.75" hidden="false" customHeight="false" outlineLevel="0" collapsed="false">
      <c r="A303" s="2" t="s">
        <v>929</v>
      </c>
      <c r="B303" s="2" t="s">
        <v>448</v>
      </c>
      <c r="C303" s="0" t="s">
        <v>372</v>
      </c>
      <c r="D303" s="1" t="s">
        <v>372</v>
      </c>
      <c r="E303" s="1" t="s">
        <v>372</v>
      </c>
      <c r="F303" s="1" t="s">
        <v>372</v>
      </c>
      <c r="G303" s="1" t="s">
        <v>372</v>
      </c>
      <c r="H303" s="21" t="n">
        <v>0.0393</v>
      </c>
      <c r="I303" s="0" t="s">
        <v>632</v>
      </c>
      <c r="J303" s="0" t="s">
        <v>372</v>
      </c>
    </row>
    <row r="304" customFormat="false" ht="12.75" hidden="false" customHeight="false" outlineLevel="0" collapsed="false">
      <c r="A304" s="2" t="s">
        <v>930</v>
      </c>
      <c r="B304" s="2" t="s">
        <v>448</v>
      </c>
      <c r="C304" s="0" t="s">
        <v>372</v>
      </c>
      <c r="D304" s="1" t="s">
        <v>372</v>
      </c>
      <c r="E304" s="1" t="s">
        <v>372</v>
      </c>
      <c r="F304" s="1" t="s">
        <v>372</v>
      </c>
      <c r="G304" s="1" t="s">
        <v>372</v>
      </c>
      <c r="H304" s="21" t="n">
        <v>0.0393</v>
      </c>
      <c r="I304" s="0" t="s">
        <v>618</v>
      </c>
      <c r="J304" s="0" t="s">
        <v>372</v>
      </c>
    </row>
    <row r="305" customFormat="false" ht="12.75" hidden="false" customHeight="false" outlineLevel="0" collapsed="false">
      <c r="A305" s="2" t="s">
        <v>931</v>
      </c>
      <c r="B305" s="2" t="s">
        <v>536</v>
      </c>
      <c r="C305" s="0" t="s">
        <v>372</v>
      </c>
      <c r="D305" s="1" t="s">
        <v>372</v>
      </c>
      <c r="E305" s="1" t="s">
        <v>372</v>
      </c>
      <c r="F305" s="1" t="s">
        <v>372</v>
      </c>
      <c r="G305" s="1" t="s">
        <v>372</v>
      </c>
      <c r="H305" s="21" t="n">
        <v>0.0393</v>
      </c>
      <c r="I305" s="0" t="s">
        <v>632</v>
      </c>
      <c r="J305" s="0" t="s">
        <v>372</v>
      </c>
    </row>
    <row r="306" customFormat="false" ht="12.75" hidden="false" customHeight="false" outlineLevel="0" collapsed="false">
      <c r="A306" s="2" t="s">
        <v>455</v>
      </c>
      <c r="B306" s="2" t="s">
        <v>456</v>
      </c>
      <c r="C306" s="0" t="s">
        <v>372</v>
      </c>
      <c r="D306" s="1" t="n">
        <v>-0.235</v>
      </c>
      <c r="E306" s="1" t="s">
        <v>372</v>
      </c>
      <c r="F306" s="1" t="n">
        <v>-0.24</v>
      </c>
      <c r="G306" s="1" t="n">
        <v>0.333</v>
      </c>
      <c r="H306" s="21" t="n">
        <v>0.0397</v>
      </c>
      <c r="I306" s="0" t="s">
        <v>457</v>
      </c>
      <c r="J306" s="0" t="s">
        <v>372</v>
      </c>
    </row>
    <row r="307" customFormat="false" ht="12.75" hidden="false" customHeight="false" outlineLevel="0" collapsed="false">
      <c r="A307" s="2" t="s">
        <v>932</v>
      </c>
      <c r="B307" s="2" t="s">
        <v>456</v>
      </c>
      <c r="C307" s="0" t="s">
        <v>372</v>
      </c>
      <c r="D307" s="1" t="s">
        <v>372</v>
      </c>
      <c r="E307" s="1" t="s">
        <v>372</v>
      </c>
      <c r="F307" s="1" t="s">
        <v>372</v>
      </c>
      <c r="G307" s="1" t="s">
        <v>372</v>
      </c>
      <c r="H307" s="21" t="n">
        <v>0.0407</v>
      </c>
      <c r="I307" s="0" t="s">
        <v>933</v>
      </c>
      <c r="J307" s="0" t="s">
        <v>372</v>
      </c>
    </row>
    <row r="308" customFormat="false" ht="12.75" hidden="false" customHeight="false" outlineLevel="0" collapsed="false">
      <c r="A308" s="2" t="s">
        <v>934</v>
      </c>
      <c r="B308" s="2" t="s">
        <v>448</v>
      </c>
      <c r="C308" s="0" t="s">
        <v>372</v>
      </c>
      <c r="D308" s="1" t="s">
        <v>372</v>
      </c>
      <c r="E308" s="1" t="s">
        <v>372</v>
      </c>
      <c r="F308" s="1" t="s">
        <v>372</v>
      </c>
      <c r="G308" s="1" t="s">
        <v>372</v>
      </c>
      <c r="H308" s="21" t="n">
        <v>0.0421</v>
      </c>
      <c r="I308" s="0" t="s">
        <v>935</v>
      </c>
      <c r="J308" s="0" t="s">
        <v>372</v>
      </c>
    </row>
    <row r="309" customFormat="false" ht="12.75" hidden="false" customHeight="false" outlineLevel="0" collapsed="false">
      <c r="A309" s="2" t="s">
        <v>458</v>
      </c>
      <c r="B309" s="2" t="s">
        <v>407</v>
      </c>
      <c r="C309" s="0" t="s">
        <v>372</v>
      </c>
      <c r="D309" s="1" t="n">
        <v>-0.2</v>
      </c>
      <c r="E309" s="1" t="s">
        <v>372</v>
      </c>
      <c r="F309" s="1" t="n">
        <v>-0.171</v>
      </c>
      <c r="G309" s="1" t="n">
        <v>0.177</v>
      </c>
      <c r="H309" s="21" t="n">
        <v>0.0428</v>
      </c>
      <c r="I309" s="0" t="s">
        <v>459</v>
      </c>
      <c r="J309" s="0" t="s">
        <v>372</v>
      </c>
    </row>
    <row r="310" customFormat="false" ht="12.75" hidden="false" customHeight="false" outlineLevel="0" collapsed="false">
      <c r="A310" s="2" t="s">
        <v>936</v>
      </c>
      <c r="B310" s="2" t="s">
        <v>639</v>
      </c>
      <c r="C310" s="0" t="s">
        <v>372</v>
      </c>
      <c r="D310" s="1" t="s">
        <v>372</v>
      </c>
      <c r="E310" s="1" t="s">
        <v>372</v>
      </c>
      <c r="F310" s="1" t="s">
        <v>372</v>
      </c>
      <c r="G310" s="1" t="s">
        <v>372</v>
      </c>
      <c r="H310" s="21" t="n">
        <v>0.0431</v>
      </c>
      <c r="I310" s="0" t="s">
        <v>937</v>
      </c>
      <c r="J310" s="0" t="s">
        <v>372</v>
      </c>
    </row>
    <row r="311" customFormat="false" ht="12.75" hidden="false" customHeight="false" outlineLevel="0" collapsed="false">
      <c r="A311" s="2" t="s">
        <v>938</v>
      </c>
      <c r="B311" s="2" t="s">
        <v>448</v>
      </c>
      <c r="C311" s="0" t="s">
        <v>372</v>
      </c>
      <c r="D311" s="1" t="s">
        <v>372</v>
      </c>
      <c r="E311" s="1" t="s">
        <v>372</v>
      </c>
      <c r="F311" s="1" t="s">
        <v>372</v>
      </c>
      <c r="G311" s="1" t="s">
        <v>372</v>
      </c>
      <c r="H311" s="21" t="n">
        <v>0.0431</v>
      </c>
      <c r="I311" s="0" t="s">
        <v>581</v>
      </c>
      <c r="J311" s="0" t="s">
        <v>372</v>
      </c>
    </row>
    <row r="312" customFormat="false" ht="12.75" hidden="false" customHeight="false" outlineLevel="0" collapsed="false">
      <c r="A312" s="2" t="s">
        <v>939</v>
      </c>
      <c r="B312" s="2" t="s">
        <v>419</v>
      </c>
      <c r="C312" s="0" t="s">
        <v>372</v>
      </c>
      <c r="D312" s="1" t="s">
        <v>372</v>
      </c>
      <c r="E312" s="1" t="s">
        <v>372</v>
      </c>
      <c r="F312" s="1" t="s">
        <v>372</v>
      </c>
      <c r="G312" s="1" t="s">
        <v>372</v>
      </c>
      <c r="H312" s="21" t="n">
        <v>0.0431</v>
      </c>
      <c r="I312" s="0" t="s">
        <v>940</v>
      </c>
      <c r="J312" s="0" t="s">
        <v>372</v>
      </c>
    </row>
    <row r="313" customFormat="false" ht="12.75" hidden="false" customHeight="false" outlineLevel="0" collapsed="false">
      <c r="A313" s="2" t="s">
        <v>941</v>
      </c>
      <c r="B313" s="2" t="s">
        <v>611</v>
      </c>
      <c r="C313" s="0" t="s">
        <v>372</v>
      </c>
      <c r="D313" s="1" t="s">
        <v>372</v>
      </c>
      <c r="E313" s="1" t="s">
        <v>372</v>
      </c>
      <c r="F313" s="1" t="s">
        <v>372</v>
      </c>
      <c r="G313" s="1" t="s">
        <v>372</v>
      </c>
      <c r="H313" s="21" t="n">
        <v>0.0441</v>
      </c>
      <c r="I313" s="0" t="s">
        <v>616</v>
      </c>
      <c r="J313" s="0" t="s">
        <v>372</v>
      </c>
    </row>
    <row r="314" customFormat="false" ht="12.75" hidden="false" customHeight="false" outlineLevel="0" collapsed="false">
      <c r="A314" s="2" t="s">
        <v>942</v>
      </c>
      <c r="B314" s="2" t="s">
        <v>415</v>
      </c>
      <c r="C314" s="0" t="s">
        <v>372</v>
      </c>
      <c r="D314" s="1" t="s">
        <v>372</v>
      </c>
      <c r="E314" s="1" t="s">
        <v>372</v>
      </c>
      <c r="F314" s="1" t="s">
        <v>372</v>
      </c>
      <c r="G314" s="1" t="s">
        <v>372</v>
      </c>
      <c r="H314" s="21" t="n">
        <v>0.0441</v>
      </c>
      <c r="I314" s="0" t="s">
        <v>632</v>
      </c>
      <c r="J314" s="0" t="s">
        <v>372</v>
      </c>
    </row>
    <row r="315" customFormat="false" ht="12.75" hidden="false" customHeight="false" outlineLevel="0" collapsed="false">
      <c r="A315" s="2" t="s">
        <v>943</v>
      </c>
      <c r="B315" s="2" t="s">
        <v>482</v>
      </c>
      <c r="C315" s="0" t="s">
        <v>372</v>
      </c>
      <c r="D315" s="1" t="s">
        <v>372</v>
      </c>
      <c r="E315" s="1" t="s">
        <v>372</v>
      </c>
      <c r="F315" s="1" t="s">
        <v>372</v>
      </c>
      <c r="G315" s="1" t="s">
        <v>372</v>
      </c>
      <c r="H315" s="21" t="n">
        <v>0.0441</v>
      </c>
      <c r="I315" s="0" t="s">
        <v>663</v>
      </c>
      <c r="J315" s="0" t="s">
        <v>372</v>
      </c>
    </row>
    <row r="316" customFormat="false" ht="12.75" hidden="false" customHeight="false" outlineLevel="0" collapsed="false">
      <c r="A316" s="2" t="s">
        <v>944</v>
      </c>
      <c r="B316" s="2" t="s">
        <v>482</v>
      </c>
      <c r="C316" s="0" t="s">
        <v>372</v>
      </c>
      <c r="D316" s="1" t="s">
        <v>372</v>
      </c>
      <c r="E316" s="1" t="s">
        <v>372</v>
      </c>
      <c r="F316" s="1" t="s">
        <v>372</v>
      </c>
      <c r="G316" s="1" t="s">
        <v>372</v>
      </c>
      <c r="H316" s="21" t="n">
        <v>0.0441</v>
      </c>
      <c r="I316" s="0" t="s">
        <v>616</v>
      </c>
      <c r="J316" s="0" t="s">
        <v>372</v>
      </c>
    </row>
    <row r="317" customFormat="false" ht="12.75" hidden="false" customHeight="false" outlineLevel="0" collapsed="false">
      <c r="A317" s="2" t="s">
        <v>945</v>
      </c>
      <c r="B317" s="2" t="s">
        <v>456</v>
      </c>
      <c r="C317" s="0" t="s">
        <v>372</v>
      </c>
      <c r="D317" s="1" t="s">
        <v>372</v>
      </c>
      <c r="E317" s="1" t="s">
        <v>372</v>
      </c>
      <c r="F317" s="1" t="s">
        <v>372</v>
      </c>
      <c r="G317" s="1" t="s">
        <v>372</v>
      </c>
      <c r="H317" s="21" t="n">
        <v>0.0441</v>
      </c>
      <c r="I317" s="0" t="s">
        <v>792</v>
      </c>
      <c r="J317" s="0" t="s">
        <v>372</v>
      </c>
    </row>
    <row r="318" customFormat="false" ht="12.75" hidden="false" customHeight="false" outlineLevel="0" collapsed="false">
      <c r="A318" s="2" t="s">
        <v>946</v>
      </c>
      <c r="B318" s="2" t="s">
        <v>482</v>
      </c>
      <c r="C318" s="0" t="s">
        <v>372</v>
      </c>
      <c r="D318" s="1" t="s">
        <v>372</v>
      </c>
      <c r="E318" s="1" t="s">
        <v>372</v>
      </c>
      <c r="F318" s="1" t="s">
        <v>372</v>
      </c>
      <c r="G318" s="1" t="s">
        <v>372</v>
      </c>
      <c r="H318" s="21" t="n">
        <v>0.0441</v>
      </c>
      <c r="I318" s="0" t="s">
        <v>614</v>
      </c>
      <c r="J318" s="0" t="s">
        <v>372</v>
      </c>
    </row>
    <row r="319" customFormat="false" ht="12.75" hidden="false" customHeight="false" outlineLevel="0" collapsed="false">
      <c r="A319" s="2" t="s">
        <v>947</v>
      </c>
      <c r="B319" s="2" t="s">
        <v>415</v>
      </c>
      <c r="C319" s="0" t="s">
        <v>372</v>
      </c>
      <c r="D319" s="1" t="s">
        <v>372</v>
      </c>
      <c r="E319" s="1" t="s">
        <v>372</v>
      </c>
      <c r="F319" s="1" t="s">
        <v>372</v>
      </c>
      <c r="G319" s="1" t="s">
        <v>372</v>
      </c>
      <c r="H319" s="21" t="n">
        <v>0.0441</v>
      </c>
      <c r="I319" s="0" t="s">
        <v>614</v>
      </c>
      <c r="J319" s="0" t="s">
        <v>372</v>
      </c>
    </row>
    <row r="320" customFormat="false" ht="12.75" hidden="false" customHeight="false" outlineLevel="0" collapsed="false">
      <c r="A320" s="2" t="s">
        <v>948</v>
      </c>
      <c r="B320" s="2" t="s">
        <v>482</v>
      </c>
      <c r="C320" s="0" t="s">
        <v>372</v>
      </c>
      <c r="D320" s="1" t="s">
        <v>372</v>
      </c>
      <c r="E320" s="1" t="s">
        <v>372</v>
      </c>
      <c r="F320" s="1" t="s">
        <v>372</v>
      </c>
      <c r="G320" s="1" t="s">
        <v>372</v>
      </c>
      <c r="H320" s="21" t="n">
        <v>0.0441</v>
      </c>
      <c r="I320" s="0" t="s">
        <v>632</v>
      </c>
      <c r="J320" s="0" t="s">
        <v>372</v>
      </c>
    </row>
    <row r="321" customFormat="false" ht="12.75" hidden="false" customHeight="false" outlineLevel="0" collapsed="false">
      <c r="A321" s="2" t="s">
        <v>949</v>
      </c>
      <c r="B321" s="2" t="s">
        <v>482</v>
      </c>
      <c r="C321" s="0" t="s">
        <v>372</v>
      </c>
      <c r="D321" s="1" t="s">
        <v>372</v>
      </c>
      <c r="E321" s="1" t="s">
        <v>372</v>
      </c>
      <c r="F321" s="1" t="s">
        <v>372</v>
      </c>
      <c r="G321" s="1" t="s">
        <v>372</v>
      </c>
      <c r="H321" s="21" t="n">
        <v>0.0441</v>
      </c>
      <c r="I321" s="0" t="s">
        <v>665</v>
      </c>
      <c r="J321" s="0" t="s">
        <v>372</v>
      </c>
    </row>
    <row r="322" customFormat="false" ht="12.75" hidden="false" customHeight="false" outlineLevel="0" collapsed="false">
      <c r="A322" s="2" t="s">
        <v>950</v>
      </c>
      <c r="B322" s="2" t="s">
        <v>482</v>
      </c>
      <c r="C322" s="0" t="s">
        <v>372</v>
      </c>
      <c r="D322" s="1" t="s">
        <v>372</v>
      </c>
      <c r="E322" s="1" t="s">
        <v>372</v>
      </c>
      <c r="F322" s="1" t="s">
        <v>372</v>
      </c>
      <c r="G322" s="1" t="s">
        <v>372</v>
      </c>
      <c r="H322" s="21" t="n">
        <v>0.0441</v>
      </c>
      <c r="I322" s="0" t="s">
        <v>665</v>
      </c>
      <c r="J322" s="0" t="s">
        <v>372</v>
      </c>
    </row>
    <row r="323" customFormat="false" ht="12.75" hidden="false" customHeight="false" outlineLevel="0" collapsed="false">
      <c r="A323" s="2" t="s">
        <v>951</v>
      </c>
      <c r="B323" s="2" t="s">
        <v>374</v>
      </c>
      <c r="C323" s="0" t="s">
        <v>372</v>
      </c>
      <c r="D323" s="1" t="s">
        <v>372</v>
      </c>
      <c r="E323" s="1" t="s">
        <v>372</v>
      </c>
      <c r="F323" s="1" t="s">
        <v>372</v>
      </c>
      <c r="G323" s="1" t="s">
        <v>372</v>
      </c>
      <c r="H323" s="21" t="n">
        <v>0.0441</v>
      </c>
      <c r="I323" s="0" t="s">
        <v>912</v>
      </c>
      <c r="J323" s="0" t="s">
        <v>372</v>
      </c>
    </row>
    <row r="324" customFormat="false" ht="12.75" hidden="false" customHeight="false" outlineLevel="0" collapsed="false">
      <c r="A324" s="2" t="s">
        <v>952</v>
      </c>
      <c r="B324" s="2" t="s">
        <v>482</v>
      </c>
      <c r="C324" s="0" t="s">
        <v>372</v>
      </c>
      <c r="D324" s="1" t="s">
        <v>372</v>
      </c>
      <c r="E324" s="1" t="s">
        <v>372</v>
      </c>
      <c r="F324" s="1" t="s">
        <v>372</v>
      </c>
      <c r="G324" s="1" t="s">
        <v>372</v>
      </c>
      <c r="H324" s="21" t="n">
        <v>0.0441</v>
      </c>
      <c r="I324" s="0" t="s">
        <v>953</v>
      </c>
      <c r="J324" s="0" t="s">
        <v>372</v>
      </c>
    </row>
    <row r="325" customFormat="false" ht="12.75" hidden="false" customHeight="false" outlineLevel="0" collapsed="false">
      <c r="A325" s="2" t="s">
        <v>954</v>
      </c>
      <c r="B325" s="2" t="s">
        <v>482</v>
      </c>
      <c r="C325" s="0" t="s">
        <v>372</v>
      </c>
      <c r="D325" s="1" t="s">
        <v>372</v>
      </c>
      <c r="E325" s="1" t="s">
        <v>372</v>
      </c>
      <c r="F325" s="1" t="s">
        <v>372</v>
      </c>
      <c r="G325" s="1" t="s">
        <v>372</v>
      </c>
      <c r="H325" s="21" t="n">
        <v>0.0441</v>
      </c>
      <c r="I325" s="0" t="s">
        <v>955</v>
      </c>
      <c r="J325" s="0" t="s">
        <v>372</v>
      </c>
    </row>
    <row r="326" customFormat="false" ht="12.75" hidden="false" customHeight="false" outlineLevel="0" collapsed="false">
      <c r="A326" s="2" t="s">
        <v>956</v>
      </c>
      <c r="B326" s="2" t="s">
        <v>482</v>
      </c>
      <c r="C326" s="0" t="s">
        <v>372</v>
      </c>
      <c r="D326" s="1" t="s">
        <v>372</v>
      </c>
      <c r="E326" s="1" t="s">
        <v>372</v>
      </c>
      <c r="F326" s="1" t="s">
        <v>372</v>
      </c>
      <c r="G326" s="1" t="s">
        <v>372</v>
      </c>
      <c r="H326" s="21" t="n">
        <v>0.0441</v>
      </c>
      <c r="I326" s="0" t="s">
        <v>616</v>
      </c>
      <c r="J326" s="0" t="s">
        <v>372</v>
      </c>
    </row>
    <row r="327" customFormat="false" ht="12.75" hidden="false" customHeight="false" outlineLevel="0" collapsed="false">
      <c r="A327" s="2" t="s">
        <v>957</v>
      </c>
      <c r="B327" s="2" t="s">
        <v>639</v>
      </c>
      <c r="C327" s="0" t="s">
        <v>372</v>
      </c>
      <c r="D327" s="1" t="s">
        <v>372</v>
      </c>
      <c r="E327" s="1" t="s">
        <v>372</v>
      </c>
      <c r="F327" s="1" t="s">
        <v>372</v>
      </c>
      <c r="G327" s="1" t="s">
        <v>372</v>
      </c>
      <c r="H327" s="21" t="n">
        <v>0.0441</v>
      </c>
      <c r="I327" s="0" t="s">
        <v>632</v>
      </c>
      <c r="J327" s="0" t="s">
        <v>372</v>
      </c>
    </row>
    <row r="328" customFormat="false" ht="12.75" hidden="false" customHeight="false" outlineLevel="0" collapsed="false">
      <c r="A328" s="2" t="s">
        <v>958</v>
      </c>
      <c r="B328" s="2" t="s">
        <v>415</v>
      </c>
      <c r="C328" s="0" t="s">
        <v>372</v>
      </c>
      <c r="D328" s="1" t="s">
        <v>372</v>
      </c>
      <c r="E328" s="1" t="s">
        <v>372</v>
      </c>
      <c r="F328" s="1" t="s">
        <v>372</v>
      </c>
      <c r="G328" s="1" t="s">
        <v>372</v>
      </c>
      <c r="H328" s="21" t="n">
        <v>0.0441</v>
      </c>
      <c r="I328" s="0" t="s">
        <v>632</v>
      </c>
      <c r="J328" s="0" t="s">
        <v>372</v>
      </c>
    </row>
    <row r="329" customFormat="false" ht="12.75" hidden="false" customHeight="false" outlineLevel="0" collapsed="false">
      <c r="A329" s="2" t="s">
        <v>959</v>
      </c>
      <c r="B329" s="2" t="s">
        <v>960</v>
      </c>
      <c r="C329" s="0" t="s">
        <v>372</v>
      </c>
      <c r="D329" s="1" t="s">
        <v>372</v>
      </c>
      <c r="E329" s="1" t="s">
        <v>372</v>
      </c>
      <c r="F329" s="1" t="s">
        <v>372</v>
      </c>
      <c r="G329" s="1" t="s">
        <v>372</v>
      </c>
      <c r="H329" s="21" t="n">
        <v>0.0441</v>
      </c>
      <c r="I329" s="0" t="s">
        <v>616</v>
      </c>
      <c r="J329" s="0" t="s">
        <v>372</v>
      </c>
    </row>
    <row r="330" customFormat="false" ht="12.75" hidden="false" customHeight="false" outlineLevel="0" collapsed="false">
      <c r="A330" s="2" t="s">
        <v>961</v>
      </c>
      <c r="B330" s="2" t="s">
        <v>415</v>
      </c>
      <c r="C330" s="0" t="s">
        <v>372</v>
      </c>
      <c r="D330" s="1" t="s">
        <v>372</v>
      </c>
      <c r="E330" s="1" t="s">
        <v>372</v>
      </c>
      <c r="F330" s="1" t="s">
        <v>372</v>
      </c>
      <c r="G330" s="1" t="s">
        <v>372</v>
      </c>
      <c r="H330" s="21" t="n">
        <v>0.0441</v>
      </c>
      <c r="I330" s="0" t="s">
        <v>616</v>
      </c>
      <c r="J330" s="0" t="s">
        <v>372</v>
      </c>
    </row>
    <row r="331" customFormat="false" ht="12.75" hidden="false" customHeight="false" outlineLevel="0" collapsed="false">
      <c r="A331" s="2" t="s">
        <v>962</v>
      </c>
      <c r="B331" s="2" t="s">
        <v>415</v>
      </c>
      <c r="C331" s="0" t="s">
        <v>372</v>
      </c>
      <c r="D331" s="1" t="s">
        <v>372</v>
      </c>
      <c r="E331" s="1" t="s">
        <v>372</v>
      </c>
      <c r="F331" s="1" t="s">
        <v>372</v>
      </c>
      <c r="G331" s="1" t="s">
        <v>372</v>
      </c>
      <c r="H331" s="21" t="n">
        <v>0.0441</v>
      </c>
      <c r="I331" s="0" t="s">
        <v>629</v>
      </c>
      <c r="J331" s="0" t="s">
        <v>372</v>
      </c>
    </row>
    <row r="332" customFormat="false" ht="12.75" hidden="false" customHeight="false" outlineLevel="0" collapsed="false">
      <c r="A332" s="2" t="s">
        <v>963</v>
      </c>
      <c r="B332" s="2" t="s">
        <v>606</v>
      </c>
      <c r="C332" s="0" t="s">
        <v>372</v>
      </c>
      <c r="D332" s="1" t="s">
        <v>372</v>
      </c>
      <c r="E332" s="1" t="s">
        <v>372</v>
      </c>
      <c r="F332" s="1" t="s">
        <v>372</v>
      </c>
      <c r="G332" s="1" t="s">
        <v>372</v>
      </c>
      <c r="H332" s="21" t="n">
        <v>0.0441</v>
      </c>
      <c r="I332" s="0" t="s">
        <v>792</v>
      </c>
      <c r="J332" s="0" t="s">
        <v>372</v>
      </c>
    </row>
    <row r="333" customFormat="false" ht="12.75" hidden="false" customHeight="false" outlineLevel="0" collapsed="false">
      <c r="A333" s="2" t="s">
        <v>964</v>
      </c>
      <c r="B333" s="2" t="s">
        <v>433</v>
      </c>
      <c r="C333" s="0" t="s">
        <v>372</v>
      </c>
      <c r="D333" s="1" t="s">
        <v>372</v>
      </c>
      <c r="E333" s="1" t="s">
        <v>372</v>
      </c>
      <c r="F333" s="1" t="s">
        <v>372</v>
      </c>
      <c r="G333" s="1" t="s">
        <v>372</v>
      </c>
      <c r="H333" s="21" t="n">
        <v>0.0441</v>
      </c>
      <c r="I333" s="0" t="s">
        <v>632</v>
      </c>
      <c r="J333" s="0" t="s">
        <v>372</v>
      </c>
    </row>
    <row r="334" customFormat="false" ht="12.75" hidden="false" customHeight="false" outlineLevel="0" collapsed="false">
      <c r="A334" s="2" t="s">
        <v>965</v>
      </c>
      <c r="B334" s="2" t="s">
        <v>611</v>
      </c>
      <c r="C334" s="0" t="s">
        <v>372</v>
      </c>
      <c r="D334" s="1" t="s">
        <v>372</v>
      </c>
      <c r="E334" s="1" t="s">
        <v>372</v>
      </c>
      <c r="F334" s="1" t="s">
        <v>372</v>
      </c>
      <c r="G334" s="1" t="s">
        <v>372</v>
      </c>
      <c r="H334" s="21" t="n">
        <v>0.0443</v>
      </c>
      <c r="I334" s="0" t="s">
        <v>966</v>
      </c>
      <c r="J334" s="0" t="s">
        <v>372</v>
      </c>
    </row>
    <row r="335" customFormat="false" ht="12.75" hidden="false" customHeight="false" outlineLevel="0" collapsed="false">
      <c r="A335" s="2" t="s">
        <v>967</v>
      </c>
      <c r="B335" s="2" t="s">
        <v>555</v>
      </c>
      <c r="C335" s="0" t="s">
        <v>372</v>
      </c>
      <c r="D335" s="1" t="s">
        <v>372</v>
      </c>
      <c r="E335" s="1" t="s">
        <v>372</v>
      </c>
      <c r="F335" s="1" t="s">
        <v>372</v>
      </c>
      <c r="G335" s="1" t="s">
        <v>372</v>
      </c>
      <c r="H335" s="21" t="n">
        <v>0.0455</v>
      </c>
      <c r="I335" s="0" t="s">
        <v>968</v>
      </c>
      <c r="J335" s="0" t="s">
        <v>372</v>
      </c>
    </row>
    <row r="336" customFormat="false" ht="12.75" hidden="false" customHeight="false" outlineLevel="0" collapsed="false">
      <c r="A336" s="2" t="s">
        <v>969</v>
      </c>
      <c r="B336" s="2" t="s">
        <v>487</v>
      </c>
      <c r="C336" s="0" t="s">
        <v>372</v>
      </c>
      <c r="D336" s="1" t="s">
        <v>372</v>
      </c>
      <c r="E336" s="1" t="s">
        <v>372</v>
      </c>
      <c r="F336" s="1" t="s">
        <v>372</v>
      </c>
      <c r="G336" s="1" t="s">
        <v>372</v>
      </c>
      <c r="H336" s="21" t="n">
        <v>0.0455</v>
      </c>
      <c r="I336" s="0" t="s">
        <v>970</v>
      </c>
      <c r="J336" s="0" t="s">
        <v>372</v>
      </c>
    </row>
    <row r="337" customFormat="false" ht="12.75" hidden="false" customHeight="false" outlineLevel="0" collapsed="false">
      <c r="A337" s="2" t="s">
        <v>971</v>
      </c>
      <c r="B337" s="2" t="s">
        <v>448</v>
      </c>
      <c r="C337" s="0" t="s">
        <v>372</v>
      </c>
      <c r="D337" s="1" t="s">
        <v>372</v>
      </c>
      <c r="E337" s="1" t="s">
        <v>372</v>
      </c>
      <c r="F337" s="1" t="s">
        <v>372</v>
      </c>
      <c r="G337" s="1" t="s">
        <v>372</v>
      </c>
      <c r="H337" s="21" t="n">
        <v>0.0455</v>
      </c>
      <c r="I337" s="0" t="s">
        <v>972</v>
      </c>
      <c r="J337" s="0" t="s">
        <v>372</v>
      </c>
    </row>
    <row r="338" customFormat="false" ht="12.75" hidden="false" customHeight="false" outlineLevel="0" collapsed="false">
      <c r="A338" s="2" t="s">
        <v>973</v>
      </c>
      <c r="B338" s="2" t="s">
        <v>555</v>
      </c>
      <c r="C338" s="0" t="s">
        <v>372</v>
      </c>
      <c r="D338" s="1" t="s">
        <v>372</v>
      </c>
      <c r="E338" s="1" t="s">
        <v>372</v>
      </c>
      <c r="F338" s="1" t="s">
        <v>372</v>
      </c>
      <c r="G338" s="1" t="s">
        <v>372</v>
      </c>
      <c r="H338" s="21" t="n">
        <v>0.0467</v>
      </c>
      <c r="I338" s="0" t="s">
        <v>899</v>
      </c>
      <c r="J338" s="0" t="s">
        <v>372</v>
      </c>
    </row>
    <row r="339" customFormat="false" ht="12.75" hidden="false" customHeight="false" outlineLevel="0" collapsed="false">
      <c r="A339" s="2" t="s">
        <v>974</v>
      </c>
      <c r="B339" s="2" t="s">
        <v>407</v>
      </c>
      <c r="C339" s="0" t="s">
        <v>372</v>
      </c>
      <c r="D339" s="1" t="s">
        <v>372</v>
      </c>
      <c r="E339" s="1" t="s">
        <v>372</v>
      </c>
      <c r="F339" s="1" t="s">
        <v>372</v>
      </c>
      <c r="G339" s="1" t="s">
        <v>372</v>
      </c>
      <c r="H339" s="21" t="n">
        <v>0.0467</v>
      </c>
      <c r="I339" s="0" t="s">
        <v>975</v>
      </c>
      <c r="J339" s="0" t="s">
        <v>372</v>
      </c>
    </row>
    <row r="340" customFormat="false" ht="12.75" hidden="false" customHeight="false" outlineLevel="0" collapsed="false">
      <c r="A340" s="2" t="s">
        <v>976</v>
      </c>
      <c r="B340" s="2" t="s">
        <v>381</v>
      </c>
      <c r="C340" s="0" t="s">
        <v>372</v>
      </c>
      <c r="D340" s="1" t="s">
        <v>372</v>
      </c>
      <c r="E340" s="1" t="s">
        <v>372</v>
      </c>
      <c r="F340" s="1" t="s">
        <v>372</v>
      </c>
      <c r="G340" s="1" t="s">
        <v>372</v>
      </c>
      <c r="H340" s="21" t="n">
        <v>0.0469</v>
      </c>
      <c r="I340" s="0" t="s">
        <v>977</v>
      </c>
      <c r="J340" s="0" t="s">
        <v>372</v>
      </c>
    </row>
    <row r="341" customFormat="false" ht="12.75" hidden="false" customHeight="false" outlineLevel="0" collapsed="false">
      <c r="A341" s="2" t="s">
        <v>978</v>
      </c>
      <c r="B341" s="2" t="s">
        <v>456</v>
      </c>
      <c r="C341" s="0" t="s">
        <v>372</v>
      </c>
      <c r="D341" s="1" t="s">
        <v>372</v>
      </c>
      <c r="E341" s="1" t="s">
        <v>372</v>
      </c>
      <c r="F341" s="1" t="s">
        <v>372</v>
      </c>
      <c r="G341" s="1" t="s">
        <v>372</v>
      </c>
      <c r="H341" s="21" t="n">
        <v>0.0487</v>
      </c>
      <c r="I341" s="0" t="s">
        <v>979</v>
      </c>
      <c r="J341" s="0" t="s">
        <v>372</v>
      </c>
    </row>
    <row r="342" customFormat="false" ht="12.75" hidden="false" customHeight="false" outlineLevel="0" collapsed="false">
      <c r="A342" s="2" t="s">
        <v>980</v>
      </c>
      <c r="B342" s="2" t="s">
        <v>410</v>
      </c>
      <c r="C342" s="0" t="s">
        <v>372</v>
      </c>
      <c r="D342" s="1" t="s">
        <v>372</v>
      </c>
      <c r="E342" s="1" t="s">
        <v>372</v>
      </c>
      <c r="F342" s="1" t="s">
        <v>372</v>
      </c>
      <c r="G342" s="1" t="s">
        <v>372</v>
      </c>
      <c r="H342" s="21" t="n">
        <v>0.0488</v>
      </c>
      <c r="I342" s="0" t="s">
        <v>691</v>
      </c>
      <c r="J342" s="0" t="s">
        <v>372</v>
      </c>
    </row>
    <row r="343" customFormat="false" ht="12.75" hidden="false" customHeight="false" outlineLevel="0" collapsed="false">
      <c r="A343" s="2" t="s">
        <v>981</v>
      </c>
      <c r="B343" s="2" t="s">
        <v>381</v>
      </c>
      <c r="C343" s="0" t="s">
        <v>372</v>
      </c>
      <c r="D343" s="1" t="s">
        <v>372</v>
      </c>
      <c r="E343" s="1" t="s">
        <v>372</v>
      </c>
      <c r="F343" s="1" t="s">
        <v>372</v>
      </c>
      <c r="G343" s="1" t="s">
        <v>372</v>
      </c>
      <c r="H343" s="21" t="n">
        <v>0.0488</v>
      </c>
      <c r="I343" s="0" t="s">
        <v>676</v>
      </c>
      <c r="J343" s="0" t="s">
        <v>372</v>
      </c>
    </row>
    <row r="344" customFormat="false" ht="12.75" hidden="false" customHeight="false" outlineLevel="0" collapsed="false">
      <c r="A344" s="2" t="s">
        <v>982</v>
      </c>
      <c r="B344" s="2" t="s">
        <v>983</v>
      </c>
      <c r="C344" s="0" t="s">
        <v>372</v>
      </c>
      <c r="D344" s="1" t="s">
        <v>372</v>
      </c>
      <c r="E344" s="1" t="s">
        <v>372</v>
      </c>
      <c r="F344" s="1" t="s">
        <v>372</v>
      </c>
      <c r="G344" s="1" t="s">
        <v>372</v>
      </c>
      <c r="H344" s="21" t="n">
        <v>0.0488</v>
      </c>
      <c r="I344" s="0" t="s">
        <v>676</v>
      </c>
      <c r="J344" s="0" t="s">
        <v>372</v>
      </c>
    </row>
    <row r="345" customFormat="false" ht="12.75" hidden="false" customHeight="false" outlineLevel="0" collapsed="false">
      <c r="A345" s="2" t="s">
        <v>984</v>
      </c>
      <c r="B345" s="2" t="s">
        <v>487</v>
      </c>
      <c r="C345" s="0" t="s">
        <v>372</v>
      </c>
      <c r="D345" s="1" t="s">
        <v>372</v>
      </c>
      <c r="E345" s="1" t="s">
        <v>372</v>
      </c>
      <c r="F345" s="1" t="s">
        <v>372</v>
      </c>
      <c r="G345" s="1" t="s">
        <v>372</v>
      </c>
      <c r="H345" s="21" t="n">
        <v>0.0488</v>
      </c>
      <c r="I345" s="0" t="s">
        <v>676</v>
      </c>
      <c r="J345" s="0" t="s">
        <v>372</v>
      </c>
    </row>
    <row r="346" customFormat="false" ht="12.75" hidden="false" customHeight="false" outlineLevel="0" collapsed="false">
      <c r="A346" s="2" t="s">
        <v>985</v>
      </c>
      <c r="B346" s="2" t="s">
        <v>555</v>
      </c>
      <c r="C346" s="0" t="s">
        <v>372</v>
      </c>
      <c r="D346" s="1" t="s">
        <v>372</v>
      </c>
      <c r="E346" s="1" t="s">
        <v>372</v>
      </c>
      <c r="F346" s="1" t="s">
        <v>372</v>
      </c>
      <c r="G346" s="1" t="s">
        <v>372</v>
      </c>
      <c r="H346" s="21" t="n">
        <v>0.0488</v>
      </c>
      <c r="I346" s="0" t="s">
        <v>722</v>
      </c>
      <c r="J346" s="0" t="s">
        <v>372</v>
      </c>
    </row>
    <row r="347" customFormat="false" ht="12.75" hidden="false" customHeight="false" outlineLevel="0" collapsed="false">
      <c r="A347" s="2" t="s">
        <v>986</v>
      </c>
      <c r="B347" s="2" t="s">
        <v>415</v>
      </c>
      <c r="C347" s="0" t="s">
        <v>372</v>
      </c>
      <c r="D347" s="1" t="s">
        <v>372</v>
      </c>
      <c r="E347" s="1" t="s">
        <v>372</v>
      </c>
      <c r="F347" s="1" t="s">
        <v>372</v>
      </c>
      <c r="G347" s="1" t="s">
        <v>372</v>
      </c>
      <c r="H347" s="21" t="n">
        <v>0.0488</v>
      </c>
      <c r="I347" s="0" t="s">
        <v>614</v>
      </c>
      <c r="J347" s="0" t="s">
        <v>372</v>
      </c>
    </row>
    <row r="348" customFormat="false" ht="12.75" hidden="false" customHeight="false" outlineLevel="0" collapsed="false">
      <c r="A348" s="2" t="s">
        <v>987</v>
      </c>
      <c r="B348" s="2" t="s">
        <v>410</v>
      </c>
      <c r="C348" s="0" t="s">
        <v>372</v>
      </c>
      <c r="D348" s="1" t="s">
        <v>372</v>
      </c>
      <c r="E348" s="1" t="s">
        <v>372</v>
      </c>
      <c r="F348" s="1" t="s">
        <v>372</v>
      </c>
      <c r="G348" s="1" t="s">
        <v>372</v>
      </c>
      <c r="H348" s="21" t="n">
        <v>0.0488</v>
      </c>
      <c r="I348" s="0" t="s">
        <v>988</v>
      </c>
      <c r="J348" s="0" t="s">
        <v>372</v>
      </c>
    </row>
    <row r="349" customFormat="false" ht="12.75" hidden="false" customHeight="false" outlineLevel="0" collapsed="false">
      <c r="A349" s="2" t="s">
        <v>989</v>
      </c>
      <c r="B349" s="2" t="s">
        <v>487</v>
      </c>
      <c r="C349" s="0" t="s">
        <v>372</v>
      </c>
      <c r="D349" s="1" t="s">
        <v>372</v>
      </c>
      <c r="E349" s="1" t="s">
        <v>372</v>
      </c>
      <c r="F349" s="1" t="s">
        <v>372</v>
      </c>
      <c r="G349" s="1" t="s">
        <v>372</v>
      </c>
      <c r="H349" s="21" t="n">
        <v>0.0488</v>
      </c>
      <c r="I349" s="0" t="s">
        <v>676</v>
      </c>
      <c r="J349" s="0" t="s">
        <v>372</v>
      </c>
    </row>
    <row r="350" customFormat="false" ht="12.75" hidden="false" customHeight="false" outlineLevel="0" collapsed="false">
      <c r="A350" s="2" t="s">
        <v>990</v>
      </c>
      <c r="B350" s="2" t="s">
        <v>482</v>
      </c>
      <c r="C350" s="0" t="s">
        <v>372</v>
      </c>
      <c r="D350" s="1" t="s">
        <v>372</v>
      </c>
      <c r="E350" s="1" t="s">
        <v>372</v>
      </c>
      <c r="F350" s="1" t="s">
        <v>372</v>
      </c>
      <c r="G350" s="1" t="s">
        <v>372</v>
      </c>
      <c r="H350" s="21" t="n">
        <v>0.0488</v>
      </c>
      <c r="I350" s="0" t="s">
        <v>614</v>
      </c>
      <c r="J350" s="0" t="s">
        <v>372</v>
      </c>
    </row>
    <row r="351" customFormat="false" ht="12.75" hidden="false" customHeight="false" outlineLevel="0" collapsed="false">
      <c r="A351" s="2" t="s">
        <v>991</v>
      </c>
      <c r="B351" s="2" t="s">
        <v>374</v>
      </c>
      <c r="C351" s="0" t="s">
        <v>372</v>
      </c>
      <c r="D351" s="1" t="s">
        <v>372</v>
      </c>
      <c r="E351" s="1" t="s">
        <v>372</v>
      </c>
      <c r="F351" s="1" t="s">
        <v>372</v>
      </c>
      <c r="G351" s="1" t="s">
        <v>372</v>
      </c>
      <c r="H351" s="21" t="n">
        <v>0.0488</v>
      </c>
      <c r="I351" s="0" t="s">
        <v>632</v>
      </c>
      <c r="J351" s="0" t="s">
        <v>372</v>
      </c>
    </row>
    <row r="352" customFormat="false" ht="12.75" hidden="false" customHeight="false" outlineLevel="0" collapsed="false">
      <c r="A352" s="2" t="s">
        <v>992</v>
      </c>
      <c r="B352" s="2" t="s">
        <v>410</v>
      </c>
      <c r="C352" s="0" t="s">
        <v>372</v>
      </c>
      <c r="D352" s="1" t="s">
        <v>372</v>
      </c>
      <c r="E352" s="1" t="s">
        <v>372</v>
      </c>
      <c r="F352" s="1" t="s">
        <v>372</v>
      </c>
      <c r="G352" s="1" t="s">
        <v>372</v>
      </c>
      <c r="H352" s="21" t="n">
        <v>0.0488</v>
      </c>
      <c r="I352" s="0" t="s">
        <v>632</v>
      </c>
      <c r="J352" s="0" t="s">
        <v>372</v>
      </c>
    </row>
    <row r="353" customFormat="false" ht="12.75" hidden="false" customHeight="false" outlineLevel="0" collapsed="false">
      <c r="A353" s="2" t="s">
        <v>993</v>
      </c>
      <c r="B353" s="2" t="s">
        <v>410</v>
      </c>
      <c r="C353" s="0" t="s">
        <v>372</v>
      </c>
      <c r="D353" s="1" t="s">
        <v>372</v>
      </c>
      <c r="E353" s="1" t="s">
        <v>372</v>
      </c>
      <c r="F353" s="1" t="s">
        <v>372</v>
      </c>
      <c r="G353" s="1" t="s">
        <v>372</v>
      </c>
      <c r="H353" s="21" t="n">
        <v>0.0488</v>
      </c>
      <c r="I353" s="0" t="s">
        <v>632</v>
      </c>
      <c r="J353" s="0" t="s">
        <v>372</v>
      </c>
    </row>
    <row r="354" customFormat="false" ht="12.75" hidden="false" customHeight="false" outlineLevel="0" collapsed="false">
      <c r="A354" s="2" t="s">
        <v>994</v>
      </c>
      <c r="B354" s="2" t="s">
        <v>482</v>
      </c>
      <c r="C354" s="0" t="s">
        <v>372</v>
      </c>
      <c r="D354" s="1" t="s">
        <v>372</v>
      </c>
      <c r="E354" s="1" t="s">
        <v>372</v>
      </c>
      <c r="F354" s="1" t="s">
        <v>372</v>
      </c>
      <c r="G354" s="1" t="s">
        <v>372</v>
      </c>
      <c r="H354" s="21" t="n">
        <v>0.0488</v>
      </c>
      <c r="I354" s="0" t="s">
        <v>995</v>
      </c>
      <c r="J354" s="0" t="s">
        <v>372</v>
      </c>
    </row>
    <row r="355" customFormat="false" ht="12.75" hidden="false" customHeight="false" outlineLevel="0" collapsed="false">
      <c r="A355" s="2" t="s">
        <v>996</v>
      </c>
      <c r="B355" s="2" t="s">
        <v>482</v>
      </c>
      <c r="C355" s="0" t="s">
        <v>372</v>
      </c>
      <c r="D355" s="1" t="s">
        <v>372</v>
      </c>
      <c r="E355" s="1" t="s">
        <v>372</v>
      </c>
      <c r="F355" s="1" t="s">
        <v>372</v>
      </c>
      <c r="G355" s="1" t="s">
        <v>372</v>
      </c>
      <c r="H355" s="21" t="n">
        <v>0.0488</v>
      </c>
      <c r="I355" s="0" t="s">
        <v>691</v>
      </c>
      <c r="J355" s="0" t="s">
        <v>372</v>
      </c>
    </row>
    <row r="356" customFormat="false" ht="12.75" hidden="false" customHeight="false" outlineLevel="0" collapsed="false">
      <c r="A356" s="2" t="s">
        <v>997</v>
      </c>
      <c r="B356" s="2" t="s">
        <v>448</v>
      </c>
      <c r="C356" s="0" t="s">
        <v>372</v>
      </c>
      <c r="D356" s="1" t="s">
        <v>372</v>
      </c>
      <c r="E356" s="1" t="s">
        <v>372</v>
      </c>
      <c r="F356" s="1" t="s">
        <v>372</v>
      </c>
      <c r="G356" s="1" t="s">
        <v>372</v>
      </c>
      <c r="H356" s="21" t="n">
        <v>0.0488</v>
      </c>
      <c r="I356" s="0" t="s">
        <v>632</v>
      </c>
      <c r="J356" s="0" t="s">
        <v>372</v>
      </c>
    </row>
    <row r="357" customFormat="false" ht="12.75" hidden="false" customHeight="false" outlineLevel="0" collapsed="false">
      <c r="A357" s="2" t="s">
        <v>998</v>
      </c>
      <c r="B357" s="2" t="s">
        <v>415</v>
      </c>
      <c r="C357" s="0" t="s">
        <v>372</v>
      </c>
      <c r="D357" s="1" t="s">
        <v>372</v>
      </c>
      <c r="E357" s="1" t="s">
        <v>372</v>
      </c>
      <c r="F357" s="1" t="s">
        <v>372</v>
      </c>
      <c r="G357" s="1" t="s">
        <v>372</v>
      </c>
      <c r="H357" s="21" t="n">
        <v>0.0488</v>
      </c>
      <c r="I357" s="0" t="s">
        <v>632</v>
      </c>
      <c r="J357" s="0" t="s">
        <v>372</v>
      </c>
    </row>
    <row r="358" customFormat="false" ht="12.75" hidden="false" customHeight="false" outlineLevel="0" collapsed="false">
      <c r="A358" s="2" t="s">
        <v>999</v>
      </c>
      <c r="B358" s="2" t="s">
        <v>433</v>
      </c>
      <c r="C358" s="0" t="s">
        <v>372</v>
      </c>
      <c r="D358" s="1" t="s">
        <v>372</v>
      </c>
      <c r="E358" s="1" t="s">
        <v>372</v>
      </c>
      <c r="F358" s="1" t="s">
        <v>372</v>
      </c>
      <c r="G358" s="1" t="s">
        <v>372</v>
      </c>
      <c r="H358" s="21" t="n">
        <v>0.0491</v>
      </c>
      <c r="I358" s="0" t="s">
        <v>1000</v>
      </c>
      <c r="J358" s="0" t="s">
        <v>372</v>
      </c>
    </row>
    <row r="359" customFormat="false" ht="12.75" hidden="false" customHeight="false" outlineLevel="0" collapsed="false">
      <c r="A359" s="2" t="s">
        <v>1001</v>
      </c>
      <c r="B359" s="2" t="s">
        <v>391</v>
      </c>
      <c r="C359" s="0" t="s">
        <v>372</v>
      </c>
      <c r="D359" s="1" t="s">
        <v>372</v>
      </c>
      <c r="E359" s="1" t="s">
        <v>372</v>
      </c>
      <c r="F359" s="1" t="s">
        <v>372</v>
      </c>
      <c r="G359" s="1" t="s">
        <v>372</v>
      </c>
      <c r="H359" s="21" t="n">
        <v>0.0491</v>
      </c>
      <c r="I359" s="0" t="s">
        <v>1002</v>
      </c>
      <c r="J359" s="0" t="s">
        <v>372</v>
      </c>
    </row>
    <row r="360" customFormat="false" ht="12.75" hidden="false" customHeight="false" outlineLevel="0" collapsed="false">
      <c r="A360" s="2" t="s">
        <v>1003</v>
      </c>
      <c r="B360" s="2" t="s">
        <v>415</v>
      </c>
      <c r="C360" s="0" t="s">
        <v>372</v>
      </c>
      <c r="D360" s="1" t="s">
        <v>372</v>
      </c>
      <c r="E360" s="1" t="s">
        <v>372</v>
      </c>
      <c r="F360" s="1" t="s">
        <v>372</v>
      </c>
      <c r="G360" s="1" t="s">
        <v>372</v>
      </c>
      <c r="H360" s="21" t="n">
        <v>0.0491</v>
      </c>
      <c r="I360" s="0" t="s">
        <v>558</v>
      </c>
      <c r="J360" s="0" t="s">
        <v>372</v>
      </c>
    </row>
    <row r="361" customFormat="false" ht="12.75" hidden="false" customHeight="false" outlineLevel="0" collapsed="false">
      <c r="A361" s="2" t="s">
        <v>1004</v>
      </c>
      <c r="B361" s="2" t="s">
        <v>378</v>
      </c>
      <c r="C361" s="0" t="s">
        <v>372</v>
      </c>
      <c r="D361" s="1" t="s">
        <v>372</v>
      </c>
      <c r="E361" s="1" t="s">
        <v>372</v>
      </c>
      <c r="F361" s="1" t="s">
        <v>372</v>
      </c>
      <c r="G361" s="1" t="s">
        <v>372</v>
      </c>
      <c r="H361" s="21" t="n">
        <v>0.0491</v>
      </c>
      <c r="I361" s="0" t="s">
        <v>553</v>
      </c>
      <c r="J361" s="0" t="s">
        <v>372</v>
      </c>
    </row>
    <row r="362" customFormat="false" ht="12.75" hidden="false" customHeight="false" outlineLevel="0" collapsed="false">
      <c r="A362" s="2" t="s">
        <v>1005</v>
      </c>
      <c r="B362" s="2" t="s">
        <v>448</v>
      </c>
      <c r="C362" s="0" t="s">
        <v>372</v>
      </c>
      <c r="D362" s="1" t="s">
        <v>372</v>
      </c>
      <c r="E362" s="1" t="s">
        <v>372</v>
      </c>
      <c r="F362" s="1" t="s">
        <v>372</v>
      </c>
      <c r="G362" s="1" t="s">
        <v>372</v>
      </c>
      <c r="H362" s="21" t="n">
        <v>0.0497</v>
      </c>
      <c r="I362" s="0" t="s">
        <v>1006</v>
      </c>
      <c r="J362" s="0" t="s">
        <v>372</v>
      </c>
    </row>
    <row r="363" customFormat="false" ht="12.75" hidden="false" customHeight="false" outlineLevel="0" collapsed="false">
      <c r="A363" s="2" t="s">
        <v>425</v>
      </c>
      <c r="B363" s="2" t="s">
        <v>410</v>
      </c>
      <c r="C363" s="0" t="s">
        <v>372</v>
      </c>
      <c r="D363" s="1" t="n">
        <v>-0.713</v>
      </c>
      <c r="E363" s="1" t="s">
        <v>372</v>
      </c>
      <c r="F363" s="1" t="n">
        <v>-0.137</v>
      </c>
      <c r="G363" s="1" t="n">
        <v>-0.451</v>
      </c>
      <c r="H363" s="21" t="n">
        <v>0.0499</v>
      </c>
      <c r="I363" s="0" t="s">
        <v>426</v>
      </c>
      <c r="J363" s="0" t="s">
        <v>372</v>
      </c>
    </row>
    <row r="364" customFormat="false" ht="12.75" hidden="false" customHeight="false" outlineLevel="0" collapsed="false">
      <c r="A364" s="2" t="s">
        <v>377</v>
      </c>
      <c r="B364" s="2" t="s">
        <v>378</v>
      </c>
      <c r="C364" s="0" t="s">
        <v>372</v>
      </c>
      <c r="D364" s="1" t="n">
        <v>-1.969</v>
      </c>
      <c r="E364" s="1" t="s">
        <v>372</v>
      </c>
      <c r="F364" s="1" t="n">
        <v>0.184</v>
      </c>
      <c r="G364" s="1" t="n">
        <v>-2.331</v>
      </c>
      <c r="H364" s="21" t="n">
        <v>0.11</v>
      </c>
      <c r="I364" s="0" t="s">
        <v>379</v>
      </c>
      <c r="J364" s="0" t="s">
        <v>3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21T10:07:19Z</dcterms:created>
  <dc:creator>Daniela</dc:creator>
  <dc:description/>
  <dc:language>en-US</dc:language>
  <cp:lastModifiedBy>Daniela</cp:lastModifiedBy>
  <dcterms:modified xsi:type="dcterms:W3CDTF">2018-12-21T10:07:21Z</dcterms:modified>
  <cp:revision>0</cp:revision>
  <dc:subject/>
  <dc:title/>
</cp:coreProperties>
</file>